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45" yWindow="-15" windowWidth="16035" windowHeight="12405"/>
  </bookViews>
  <sheets>
    <sheet name="Adult specimens" sheetId="4" r:id="rId1"/>
    <sheet name="Human specimens" sheetId="5" r:id="rId2"/>
  </sheets>
  <definedNames>
    <definedName name="_xlnm.Print_Area" localSheetId="0">'Adult specimens'!$A$1:$AF$290</definedName>
    <definedName name="_xlnm.Print_Area" localSheetId="1">'Human specimens'!$A$1:$V$211</definedName>
  </definedNames>
  <calcPr calcId="145621"/>
</workbook>
</file>

<file path=xl/calcChain.xml><?xml version="1.0" encoding="utf-8"?>
<calcChain xmlns="http://schemas.openxmlformats.org/spreadsheetml/2006/main">
  <c r="M209" i="5" l="1"/>
  <c r="D209" i="5"/>
  <c r="F209" i="5" s="1"/>
  <c r="M208" i="5"/>
  <c r="F208" i="5"/>
  <c r="E208" i="5"/>
  <c r="D208" i="5"/>
  <c r="M207" i="5"/>
  <c r="D207" i="5"/>
  <c r="F207" i="5" s="1"/>
  <c r="M206" i="5"/>
  <c r="D206" i="5"/>
  <c r="M205" i="5"/>
  <c r="D205" i="5"/>
  <c r="F205" i="5" s="1"/>
  <c r="M204" i="5"/>
  <c r="F204" i="5"/>
  <c r="E204" i="5"/>
  <c r="D204" i="5"/>
  <c r="M203" i="5"/>
  <c r="D203" i="5"/>
  <c r="F203" i="5" s="1"/>
  <c r="M202" i="5"/>
  <c r="D202" i="5"/>
  <c r="M201" i="5"/>
  <c r="D201" i="5"/>
  <c r="F201" i="5" s="1"/>
  <c r="M200" i="5"/>
  <c r="F200" i="5"/>
  <c r="E200" i="5"/>
  <c r="D200" i="5"/>
  <c r="M199" i="5"/>
  <c r="D199" i="5"/>
  <c r="F199" i="5" s="1"/>
  <c r="M198" i="5"/>
  <c r="D198" i="5"/>
  <c r="M197" i="5"/>
  <c r="D197" i="5"/>
  <c r="F197" i="5" s="1"/>
  <c r="M196" i="5"/>
  <c r="F196" i="5"/>
  <c r="E196" i="5"/>
  <c r="D196" i="5"/>
  <c r="M195" i="5"/>
  <c r="D195" i="5"/>
  <c r="F195" i="5" s="1"/>
  <c r="M194" i="5"/>
  <c r="D194" i="5"/>
  <c r="M193" i="5"/>
  <c r="D193" i="5"/>
  <c r="F193" i="5" s="1"/>
  <c r="M192" i="5"/>
  <c r="F192" i="5"/>
  <c r="E192" i="5"/>
  <c r="D192" i="5"/>
  <c r="M191" i="5"/>
  <c r="D191" i="5"/>
  <c r="F191" i="5" s="1"/>
  <c r="M190" i="5"/>
  <c r="D190" i="5"/>
  <c r="M189" i="5"/>
  <c r="D189" i="5"/>
  <c r="F189" i="5" s="1"/>
  <c r="M188" i="5"/>
  <c r="F188" i="5"/>
  <c r="E188" i="5"/>
  <c r="D188" i="5"/>
  <c r="M187" i="5"/>
  <c r="D187" i="5"/>
  <c r="F187" i="5" s="1"/>
  <c r="M186" i="5"/>
  <c r="D186" i="5"/>
  <c r="M185" i="5"/>
  <c r="D185" i="5"/>
  <c r="F185" i="5" s="1"/>
  <c r="M184" i="5"/>
  <c r="F184" i="5"/>
  <c r="E184" i="5"/>
  <c r="D184" i="5"/>
  <c r="M183" i="5"/>
  <c r="D183" i="5"/>
  <c r="F183" i="5" s="1"/>
  <c r="M182" i="5"/>
  <c r="D182" i="5"/>
  <c r="M181" i="5"/>
  <c r="D181" i="5"/>
  <c r="F181" i="5" s="1"/>
  <c r="M180" i="5"/>
  <c r="F180" i="5"/>
  <c r="E180" i="5"/>
  <c r="D180" i="5"/>
  <c r="M179" i="5"/>
  <c r="D179" i="5"/>
  <c r="F179" i="5" s="1"/>
  <c r="M178" i="5"/>
  <c r="D178" i="5"/>
  <c r="M177" i="5"/>
  <c r="D177" i="5"/>
  <c r="F177" i="5" s="1"/>
  <c r="M176" i="5"/>
  <c r="F176" i="5"/>
  <c r="E176" i="5"/>
  <c r="D176" i="5"/>
  <c r="M175" i="5"/>
  <c r="D175" i="5"/>
  <c r="F175" i="5" s="1"/>
  <c r="M174" i="5"/>
  <c r="D174" i="5"/>
  <c r="M173" i="5"/>
  <c r="D173" i="5"/>
  <c r="F173" i="5" s="1"/>
  <c r="M172" i="5"/>
  <c r="F172" i="5"/>
  <c r="E172" i="5"/>
  <c r="D172" i="5"/>
  <c r="M171" i="5"/>
  <c r="D171" i="5"/>
  <c r="F171" i="5" s="1"/>
  <c r="M170" i="5"/>
  <c r="D170" i="5"/>
  <c r="M169" i="5"/>
  <c r="D169" i="5"/>
  <c r="F169" i="5" s="1"/>
  <c r="M168" i="5"/>
  <c r="F168" i="5"/>
  <c r="E168" i="5"/>
  <c r="D168" i="5"/>
  <c r="M167" i="5"/>
  <c r="D167" i="5"/>
  <c r="F167" i="5" s="1"/>
  <c r="M166" i="5"/>
  <c r="D166" i="5"/>
  <c r="M165" i="5"/>
  <c r="D165" i="5"/>
  <c r="F165" i="5" s="1"/>
  <c r="M164" i="5"/>
  <c r="F164" i="5"/>
  <c r="E164" i="5"/>
  <c r="D164" i="5"/>
  <c r="M163" i="5"/>
  <c r="D163" i="5"/>
  <c r="F163" i="5" s="1"/>
  <c r="M162" i="5"/>
  <c r="D162" i="5"/>
  <c r="M161" i="5"/>
  <c r="D161" i="5"/>
  <c r="F161" i="5" s="1"/>
  <c r="M160" i="5"/>
  <c r="F160" i="5"/>
  <c r="E160" i="5"/>
  <c r="D160" i="5"/>
  <c r="M159" i="5"/>
  <c r="D159" i="5"/>
  <c r="F159" i="5" s="1"/>
  <c r="M158" i="5"/>
  <c r="D158" i="5"/>
  <c r="M157" i="5"/>
  <c r="D157" i="5"/>
  <c r="F157" i="5" s="1"/>
  <c r="M156" i="5"/>
  <c r="F156" i="5"/>
  <c r="E156" i="5"/>
  <c r="D156" i="5"/>
  <c r="M155" i="5"/>
  <c r="D155" i="5"/>
  <c r="F155" i="5" s="1"/>
  <c r="M154" i="5"/>
  <c r="D154" i="5"/>
  <c r="M153" i="5"/>
  <c r="D153" i="5"/>
  <c r="F153" i="5" s="1"/>
  <c r="M152" i="5"/>
  <c r="F152" i="5"/>
  <c r="E152" i="5"/>
  <c r="D152" i="5"/>
  <c r="M151" i="5"/>
  <c r="D151" i="5"/>
  <c r="F151" i="5" s="1"/>
  <c r="M150" i="5"/>
  <c r="D150" i="5"/>
  <c r="M149" i="5"/>
  <c r="D149" i="5"/>
  <c r="F149" i="5" s="1"/>
  <c r="M148" i="5"/>
  <c r="F148" i="5"/>
  <c r="E148" i="5"/>
  <c r="D148" i="5"/>
  <c r="M147" i="5"/>
  <c r="D147" i="5"/>
  <c r="F147" i="5" s="1"/>
  <c r="M146" i="5"/>
  <c r="D146" i="5"/>
  <c r="M145" i="5"/>
  <c r="D145" i="5"/>
  <c r="F145" i="5" s="1"/>
  <c r="M144" i="5"/>
  <c r="F144" i="5"/>
  <c r="E144" i="5"/>
  <c r="D144" i="5"/>
  <c r="M143" i="5"/>
  <c r="D143" i="5"/>
  <c r="F143" i="5" s="1"/>
  <c r="M142" i="5"/>
  <c r="D142" i="5"/>
  <c r="M141" i="5"/>
  <c r="D141" i="5"/>
  <c r="F141" i="5" s="1"/>
  <c r="M140" i="5"/>
  <c r="F140" i="5"/>
  <c r="E140" i="5"/>
  <c r="D140" i="5"/>
  <c r="M139" i="5"/>
  <c r="D139" i="5"/>
  <c r="F139" i="5" s="1"/>
  <c r="M138" i="5"/>
  <c r="D138" i="5"/>
  <c r="M137" i="5"/>
  <c r="D137" i="5"/>
  <c r="F137" i="5" s="1"/>
  <c r="M136" i="5"/>
  <c r="F136" i="5"/>
  <c r="E136" i="5"/>
  <c r="D136" i="5"/>
  <c r="M135" i="5"/>
  <c r="D135" i="5"/>
  <c r="F135" i="5" s="1"/>
  <c r="M134" i="5"/>
  <c r="D134" i="5"/>
  <c r="M133" i="5"/>
  <c r="D133" i="5"/>
  <c r="F133" i="5" s="1"/>
  <c r="M132" i="5"/>
  <c r="F132" i="5"/>
  <c r="E132" i="5"/>
  <c r="D132" i="5"/>
  <c r="M131" i="5"/>
  <c r="D131" i="5"/>
  <c r="F131" i="5" s="1"/>
  <c r="M130" i="5"/>
  <c r="D130" i="5"/>
  <c r="M129" i="5"/>
  <c r="D129" i="5"/>
  <c r="F129" i="5" s="1"/>
  <c r="M128" i="5"/>
  <c r="F128" i="5"/>
  <c r="E128" i="5"/>
  <c r="D128" i="5"/>
  <c r="M127" i="5"/>
  <c r="D127" i="5"/>
  <c r="F127" i="5" s="1"/>
  <c r="M126" i="5"/>
  <c r="D126" i="5"/>
  <c r="F126" i="5" s="1"/>
  <c r="M125" i="5"/>
  <c r="D125" i="5"/>
  <c r="F125" i="5" s="1"/>
  <c r="M124" i="5"/>
  <c r="F124" i="5"/>
  <c r="E124" i="5"/>
  <c r="D124" i="5"/>
  <c r="M123" i="5"/>
  <c r="D123" i="5"/>
  <c r="F123" i="5" s="1"/>
  <c r="M122" i="5"/>
  <c r="D122" i="5"/>
  <c r="F122" i="5" s="1"/>
  <c r="M121" i="5"/>
  <c r="D121" i="5"/>
  <c r="F121" i="5" s="1"/>
  <c r="M120" i="5"/>
  <c r="F120" i="5"/>
  <c r="E120" i="5"/>
  <c r="D120" i="5"/>
  <c r="M119" i="5"/>
  <c r="D119" i="5"/>
  <c r="F119" i="5" s="1"/>
  <c r="M118" i="5"/>
  <c r="D118" i="5"/>
  <c r="F118" i="5" s="1"/>
  <c r="M117" i="5"/>
  <c r="D117" i="5"/>
  <c r="F117" i="5" s="1"/>
  <c r="M116" i="5"/>
  <c r="F116" i="5"/>
  <c r="E116" i="5"/>
  <c r="D116" i="5"/>
  <c r="M115" i="5"/>
  <c r="D115" i="5"/>
  <c r="F115" i="5" s="1"/>
  <c r="M114" i="5"/>
  <c r="D114" i="5"/>
  <c r="F114" i="5" s="1"/>
  <c r="M113" i="5"/>
  <c r="D113" i="5"/>
  <c r="F113" i="5" s="1"/>
  <c r="M112" i="5"/>
  <c r="F112" i="5"/>
  <c r="E112" i="5"/>
  <c r="D112" i="5"/>
  <c r="M111" i="5"/>
  <c r="D111" i="5"/>
  <c r="F111" i="5" s="1"/>
  <c r="M110" i="5"/>
  <c r="D110" i="5"/>
  <c r="F110" i="5" s="1"/>
  <c r="M109" i="5"/>
  <c r="D109" i="5"/>
  <c r="F109" i="5" s="1"/>
  <c r="M108" i="5"/>
  <c r="F108" i="5"/>
  <c r="E108" i="5"/>
  <c r="D108" i="5"/>
  <c r="M107" i="5"/>
  <c r="D107" i="5"/>
  <c r="F107" i="5" s="1"/>
  <c r="M106" i="5"/>
  <c r="D106" i="5"/>
  <c r="F106" i="5" s="1"/>
  <c r="M105" i="5"/>
  <c r="D105" i="5"/>
  <c r="F105" i="5" s="1"/>
  <c r="M104" i="5"/>
  <c r="F104" i="5"/>
  <c r="E104" i="5"/>
  <c r="D104" i="5"/>
  <c r="M103" i="5"/>
  <c r="D103" i="5"/>
  <c r="F103" i="5" s="1"/>
  <c r="M102" i="5"/>
  <c r="E102" i="5"/>
  <c r="D102" i="5"/>
  <c r="F102" i="5" s="1"/>
  <c r="M101" i="5"/>
  <c r="D101" i="5"/>
  <c r="F101" i="5" s="1"/>
  <c r="M100" i="5"/>
  <c r="F100" i="5"/>
  <c r="E100" i="5"/>
  <c r="D100" i="5"/>
  <c r="M99" i="5"/>
  <c r="D99" i="5"/>
  <c r="F99" i="5" s="1"/>
  <c r="M98" i="5"/>
  <c r="D98" i="5"/>
  <c r="F98" i="5" s="1"/>
  <c r="M97" i="5"/>
  <c r="D97" i="5"/>
  <c r="F97" i="5" s="1"/>
  <c r="M96" i="5"/>
  <c r="F96" i="5"/>
  <c r="E96" i="5"/>
  <c r="D96" i="5"/>
  <c r="M95" i="5"/>
  <c r="D95" i="5"/>
  <c r="F95" i="5" s="1"/>
  <c r="M94" i="5"/>
  <c r="D94" i="5"/>
  <c r="F94" i="5" s="1"/>
  <c r="M93" i="5"/>
  <c r="D93" i="5"/>
  <c r="F93" i="5" s="1"/>
  <c r="M92" i="5"/>
  <c r="F92" i="5"/>
  <c r="E92" i="5"/>
  <c r="D92" i="5"/>
  <c r="M91" i="5"/>
  <c r="D91" i="5"/>
  <c r="F91" i="5" s="1"/>
  <c r="M90" i="5"/>
  <c r="D90" i="5"/>
  <c r="F90" i="5" s="1"/>
  <c r="M89" i="5"/>
  <c r="D89" i="5"/>
  <c r="F89" i="5" s="1"/>
  <c r="M88" i="5"/>
  <c r="F88" i="5"/>
  <c r="E88" i="5"/>
  <c r="D88" i="5"/>
  <c r="M87" i="5"/>
  <c r="D87" i="5"/>
  <c r="F87" i="5" s="1"/>
  <c r="M86" i="5"/>
  <c r="E86" i="5"/>
  <c r="D86" i="5"/>
  <c r="F86" i="5" s="1"/>
  <c r="M85" i="5"/>
  <c r="D85" i="5"/>
  <c r="F85" i="5" s="1"/>
  <c r="M84" i="5"/>
  <c r="F84" i="5"/>
  <c r="E84" i="5"/>
  <c r="D84" i="5"/>
  <c r="M83" i="5"/>
  <c r="D83" i="5"/>
  <c r="F83" i="5" s="1"/>
  <c r="M82" i="5"/>
  <c r="D82" i="5"/>
  <c r="F82" i="5" s="1"/>
  <c r="M81" i="5"/>
  <c r="D81" i="5"/>
  <c r="F81" i="5" s="1"/>
  <c r="M80" i="5"/>
  <c r="F80" i="5"/>
  <c r="E80" i="5"/>
  <c r="D80" i="5"/>
  <c r="M79" i="5"/>
  <c r="D79" i="5"/>
  <c r="F79" i="5" s="1"/>
  <c r="M78" i="5"/>
  <c r="D78" i="5"/>
  <c r="F78" i="5" s="1"/>
  <c r="M77" i="5"/>
  <c r="D77" i="5"/>
  <c r="F77" i="5" s="1"/>
  <c r="M76" i="5"/>
  <c r="F76" i="5"/>
  <c r="E76" i="5"/>
  <c r="D76" i="5"/>
  <c r="M75" i="5"/>
  <c r="D75" i="5"/>
  <c r="F75" i="5" s="1"/>
  <c r="M74" i="5"/>
  <c r="E74" i="5"/>
  <c r="D74" i="5"/>
  <c r="F74" i="5" s="1"/>
  <c r="M73" i="5"/>
  <c r="D73" i="5"/>
  <c r="F73" i="5" s="1"/>
  <c r="M72" i="5"/>
  <c r="F72" i="5"/>
  <c r="E72" i="5"/>
  <c r="D72" i="5"/>
  <c r="M71" i="5"/>
  <c r="D71" i="5"/>
  <c r="F71" i="5" s="1"/>
  <c r="M70" i="5"/>
  <c r="D70" i="5"/>
  <c r="F70" i="5" s="1"/>
  <c r="M69" i="5"/>
  <c r="D69" i="5"/>
  <c r="F69" i="5" s="1"/>
  <c r="M68" i="5"/>
  <c r="F68" i="5"/>
  <c r="E68" i="5"/>
  <c r="D68" i="5"/>
  <c r="M67" i="5"/>
  <c r="D67" i="5"/>
  <c r="F67" i="5" s="1"/>
  <c r="M66" i="5"/>
  <c r="D66" i="5"/>
  <c r="F66" i="5" s="1"/>
  <c r="M65" i="5"/>
  <c r="D65" i="5"/>
  <c r="F65" i="5" s="1"/>
  <c r="M64" i="5"/>
  <c r="F64" i="5"/>
  <c r="E64" i="5"/>
  <c r="D64" i="5"/>
  <c r="M63" i="5"/>
  <c r="D63" i="5"/>
  <c r="F63" i="5" s="1"/>
  <c r="M62" i="5"/>
  <c r="D62" i="5"/>
  <c r="F62" i="5" s="1"/>
  <c r="M61" i="5"/>
  <c r="D61" i="5"/>
  <c r="F61" i="5" s="1"/>
  <c r="M60" i="5"/>
  <c r="F60" i="5"/>
  <c r="E60" i="5"/>
  <c r="D60" i="5"/>
  <c r="M59" i="5"/>
  <c r="D59" i="5"/>
  <c r="F59" i="5" s="1"/>
  <c r="M58" i="5"/>
  <c r="D58" i="5"/>
  <c r="F58" i="5" s="1"/>
  <c r="M57" i="5"/>
  <c r="D57" i="5"/>
  <c r="F57" i="5" s="1"/>
  <c r="M56" i="5"/>
  <c r="F56" i="5"/>
  <c r="E56" i="5"/>
  <c r="D56" i="5"/>
  <c r="M55" i="5"/>
  <c r="D55" i="5"/>
  <c r="F55" i="5" s="1"/>
  <c r="M54" i="5"/>
  <c r="D54" i="5"/>
  <c r="F54" i="5" s="1"/>
  <c r="M53" i="5"/>
  <c r="D53" i="5"/>
  <c r="F53" i="5" s="1"/>
  <c r="M52" i="5"/>
  <c r="F52" i="5"/>
  <c r="E52" i="5"/>
  <c r="D52" i="5"/>
  <c r="M51" i="5"/>
  <c r="D51" i="5"/>
  <c r="F51" i="5" s="1"/>
  <c r="M50" i="5"/>
  <c r="D50" i="5"/>
  <c r="F50" i="5" s="1"/>
  <c r="M49" i="5"/>
  <c r="D49" i="5"/>
  <c r="F49" i="5" s="1"/>
  <c r="M48" i="5"/>
  <c r="F48" i="5"/>
  <c r="E48" i="5"/>
  <c r="D48" i="5"/>
  <c r="M47" i="5"/>
  <c r="D47" i="5"/>
  <c r="F47" i="5" s="1"/>
  <c r="M46" i="5"/>
  <c r="D46" i="5"/>
  <c r="F46" i="5" s="1"/>
  <c r="M45" i="5"/>
  <c r="D45" i="5"/>
  <c r="F45" i="5" s="1"/>
  <c r="M44" i="5"/>
  <c r="F44" i="5"/>
  <c r="E44" i="5"/>
  <c r="D44" i="5"/>
  <c r="M43" i="5"/>
  <c r="D43" i="5"/>
  <c r="F43" i="5" s="1"/>
  <c r="M42" i="5"/>
  <c r="D42" i="5"/>
  <c r="F42" i="5" s="1"/>
  <c r="M41" i="5"/>
  <c r="D41" i="5"/>
  <c r="F41" i="5" s="1"/>
  <c r="M40" i="5"/>
  <c r="F40" i="5"/>
  <c r="E40" i="5"/>
  <c r="D40" i="5"/>
  <c r="M39" i="5"/>
  <c r="D39" i="5"/>
  <c r="F39" i="5" s="1"/>
  <c r="M38" i="5"/>
  <c r="E38" i="5"/>
  <c r="D38" i="5"/>
  <c r="F38" i="5" s="1"/>
  <c r="M37" i="5"/>
  <c r="D37" i="5"/>
  <c r="F37" i="5" s="1"/>
  <c r="M36" i="5"/>
  <c r="F36" i="5"/>
  <c r="E36" i="5"/>
  <c r="D36" i="5"/>
  <c r="M35" i="5"/>
  <c r="D35" i="5"/>
  <c r="F35" i="5" s="1"/>
  <c r="M34" i="5"/>
  <c r="D34" i="5"/>
  <c r="F34" i="5" s="1"/>
  <c r="M33" i="5"/>
  <c r="D33" i="5"/>
  <c r="F33" i="5" s="1"/>
  <c r="M32" i="5"/>
  <c r="F32" i="5"/>
  <c r="E32" i="5"/>
  <c r="D32" i="5"/>
  <c r="M31" i="5"/>
  <c r="D31" i="5"/>
  <c r="F31" i="5" s="1"/>
  <c r="M30" i="5"/>
  <c r="D30" i="5"/>
  <c r="F30" i="5" s="1"/>
  <c r="M29" i="5"/>
  <c r="D29" i="5"/>
  <c r="F29" i="5" s="1"/>
  <c r="M28" i="5"/>
  <c r="F28" i="5"/>
  <c r="E28" i="5"/>
  <c r="D28" i="5"/>
  <c r="M27" i="5"/>
  <c r="D27" i="5"/>
  <c r="F27" i="5" s="1"/>
  <c r="M26" i="5"/>
  <c r="D26" i="5"/>
  <c r="F26" i="5" s="1"/>
  <c r="M25" i="5"/>
  <c r="D25" i="5"/>
  <c r="F25" i="5" s="1"/>
  <c r="M24" i="5"/>
  <c r="F24" i="5"/>
  <c r="E24" i="5"/>
  <c r="D24" i="5"/>
  <c r="M23" i="5"/>
  <c r="D23" i="5"/>
  <c r="F23" i="5" s="1"/>
  <c r="M22" i="5"/>
  <c r="E22" i="5"/>
  <c r="D22" i="5"/>
  <c r="F22" i="5" s="1"/>
  <c r="M21" i="5"/>
  <c r="D21" i="5"/>
  <c r="F21" i="5" s="1"/>
  <c r="M20" i="5"/>
  <c r="F20" i="5"/>
  <c r="E20" i="5"/>
  <c r="D20" i="5"/>
  <c r="M19" i="5"/>
  <c r="D19" i="5"/>
  <c r="F19" i="5" s="1"/>
  <c r="M18" i="5"/>
  <c r="D18" i="5"/>
  <c r="F18" i="5" s="1"/>
  <c r="M17" i="5"/>
  <c r="D17" i="5"/>
  <c r="F17" i="5" s="1"/>
  <c r="M16" i="5"/>
  <c r="F16" i="5"/>
  <c r="E16" i="5"/>
  <c r="D16" i="5"/>
  <c r="M15" i="5"/>
  <c r="D15" i="5"/>
  <c r="F15" i="5" s="1"/>
  <c r="M14" i="5"/>
  <c r="D14" i="5"/>
  <c r="F14" i="5" s="1"/>
  <c r="M13" i="5"/>
  <c r="D13" i="5"/>
  <c r="F13" i="5" s="1"/>
  <c r="M12" i="5"/>
  <c r="F12" i="5"/>
  <c r="E12" i="5"/>
  <c r="D12" i="5"/>
  <c r="M11" i="5"/>
  <c r="D11" i="5"/>
  <c r="F11" i="5" s="1"/>
  <c r="M10" i="5"/>
  <c r="E10" i="5"/>
  <c r="D10" i="5"/>
  <c r="F10" i="5" s="1"/>
  <c r="M9" i="5"/>
  <c r="D9" i="5"/>
  <c r="F9" i="5" s="1"/>
  <c r="M8" i="5"/>
  <c r="F8" i="5"/>
  <c r="E8" i="5"/>
  <c r="D8" i="5"/>
  <c r="M7" i="5"/>
  <c r="D7" i="5"/>
  <c r="F7" i="5" s="1"/>
  <c r="M6" i="5"/>
  <c r="D6" i="5"/>
  <c r="F6" i="5" s="1"/>
  <c r="M5" i="5"/>
  <c r="D5" i="5"/>
  <c r="F5" i="5" s="1"/>
  <c r="M4" i="5"/>
  <c r="F4" i="5"/>
  <c r="E4" i="5"/>
  <c r="D4" i="5"/>
  <c r="M3" i="5"/>
  <c r="D3" i="5"/>
  <c r="F3" i="5" s="1"/>
  <c r="E18" i="5" l="1"/>
  <c r="E182" i="5"/>
  <c r="F182" i="5"/>
  <c r="E34" i="5"/>
  <c r="E122" i="5"/>
  <c r="F174" i="5"/>
  <c r="E174" i="5"/>
  <c r="E106" i="5"/>
  <c r="E130" i="5"/>
  <c r="F130" i="5"/>
  <c r="F194" i="5"/>
  <c r="E194" i="5"/>
  <c r="F150" i="5"/>
  <c r="E150" i="5"/>
  <c r="E26" i="5"/>
  <c r="E90" i="5"/>
  <c r="F178" i="5"/>
  <c r="E178" i="5"/>
  <c r="E110" i="5"/>
  <c r="E198" i="5"/>
  <c r="F198" i="5"/>
  <c r="E118" i="5"/>
  <c r="F162" i="5"/>
  <c r="E162" i="5"/>
  <c r="E66" i="5"/>
  <c r="E14" i="5"/>
  <c r="F138" i="5"/>
  <c r="E138" i="5"/>
  <c r="F170" i="5"/>
  <c r="E170" i="5"/>
  <c r="E202" i="5"/>
  <c r="F202" i="5"/>
  <c r="E46" i="5"/>
  <c r="E58" i="5"/>
  <c r="E78" i="5"/>
  <c r="E114" i="5"/>
  <c r="F146" i="5"/>
  <c r="E146" i="5"/>
  <c r="F134" i="5"/>
  <c r="E134" i="5"/>
  <c r="F166" i="5"/>
  <c r="E166" i="5"/>
  <c r="E6" i="5"/>
  <c r="E70" i="5"/>
  <c r="F186" i="5"/>
  <c r="E186" i="5"/>
  <c r="E82" i="5"/>
  <c r="E30" i="5"/>
  <c r="F206" i="5"/>
  <c r="E206" i="5"/>
  <c r="E54" i="5"/>
  <c r="E50" i="5"/>
  <c r="E62" i="5"/>
  <c r="E126" i="5"/>
  <c r="F158" i="5"/>
  <c r="E158" i="5"/>
  <c r="E190" i="5"/>
  <c r="F190" i="5"/>
  <c r="E98" i="5"/>
  <c r="F154" i="5"/>
  <c r="E154" i="5"/>
  <c r="E94" i="5"/>
  <c r="F142" i="5"/>
  <c r="E142" i="5"/>
  <c r="E42" i="5"/>
  <c r="E3" i="5"/>
  <c r="E7" i="5"/>
  <c r="E11" i="5"/>
  <c r="E15" i="5"/>
  <c r="E19" i="5"/>
  <c r="E23" i="5"/>
  <c r="E27" i="5"/>
  <c r="E31" i="5"/>
  <c r="E35" i="5"/>
  <c r="E39" i="5"/>
  <c r="E43" i="5"/>
  <c r="E47" i="5"/>
  <c r="E51" i="5"/>
  <c r="E55" i="5"/>
  <c r="E59" i="5"/>
  <c r="E63" i="5"/>
  <c r="E67" i="5"/>
  <c r="E71" i="5"/>
  <c r="E75" i="5"/>
  <c r="E79" i="5"/>
  <c r="E83" i="5"/>
  <c r="E87" i="5"/>
  <c r="E91" i="5"/>
  <c r="E95" i="5"/>
  <c r="E99" i="5"/>
  <c r="E103" i="5"/>
  <c r="E107" i="5"/>
  <c r="E111" i="5"/>
  <c r="E115" i="5"/>
  <c r="E119" i="5"/>
  <c r="E123" i="5"/>
  <c r="E127" i="5"/>
  <c r="E131" i="5"/>
  <c r="E135" i="5"/>
  <c r="E139" i="5"/>
  <c r="E143" i="5"/>
  <c r="E147" i="5"/>
  <c r="E151" i="5"/>
  <c r="E155" i="5"/>
  <c r="E159" i="5"/>
  <c r="E163" i="5"/>
  <c r="E167" i="5"/>
  <c r="E171" i="5"/>
  <c r="E175" i="5"/>
  <c r="E179" i="5"/>
  <c r="E183" i="5"/>
  <c r="E187" i="5"/>
  <c r="E191" i="5"/>
  <c r="E195" i="5"/>
  <c r="E199" i="5"/>
  <c r="E203" i="5"/>
  <c r="E207" i="5"/>
  <c r="E5" i="5"/>
  <c r="E9" i="5"/>
  <c r="E13" i="5"/>
  <c r="E17" i="5"/>
  <c r="E21" i="5"/>
  <c r="E25" i="5"/>
  <c r="E29" i="5"/>
  <c r="E33" i="5"/>
  <c r="E37" i="5"/>
  <c r="E41" i="5"/>
  <c r="E45" i="5"/>
  <c r="E49" i="5"/>
  <c r="E53" i="5"/>
  <c r="E57" i="5"/>
  <c r="E61" i="5"/>
  <c r="E65" i="5"/>
  <c r="E69" i="5"/>
  <c r="E73" i="5"/>
  <c r="E77" i="5"/>
  <c r="E81" i="5"/>
  <c r="E85" i="5"/>
  <c r="E89" i="5"/>
  <c r="E93" i="5"/>
  <c r="E97" i="5"/>
  <c r="E101" i="5"/>
  <c r="E105" i="5"/>
  <c r="E109" i="5"/>
  <c r="E113" i="5"/>
  <c r="E117" i="5"/>
  <c r="E121" i="5"/>
  <c r="E125" i="5"/>
  <c r="E129" i="5"/>
  <c r="E133" i="5"/>
  <c r="E137" i="5"/>
  <c r="E141" i="5"/>
  <c r="E145" i="5"/>
  <c r="E149" i="5"/>
  <c r="E153" i="5"/>
  <c r="E157" i="5"/>
  <c r="E161" i="5"/>
  <c r="E165" i="5"/>
  <c r="E169" i="5"/>
  <c r="E173" i="5"/>
  <c r="E177" i="5"/>
  <c r="E181" i="5"/>
  <c r="E185" i="5"/>
  <c r="E189" i="5"/>
  <c r="E193" i="5"/>
  <c r="E197" i="5"/>
  <c r="E201" i="5"/>
  <c r="E205" i="5"/>
  <c r="E209" i="5"/>
  <c r="O290" i="4"/>
  <c r="D290" i="4"/>
  <c r="O289" i="4"/>
  <c r="D289" i="4"/>
  <c r="O288" i="4"/>
  <c r="D288" i="4"/>
  <c r="O287" i="4"/>
  <c r="D287" i="4"/>
  <c r="O286" i="4"/>
  <c r="D286" i="4"/>
  <c r="O285" i="4"/>
  <c r="D285" i="4"/>
  <c r="O284" i="4"/>
  <c r="D284" i="4"/>
  <c r="O283" i="4"/>
  <c r="D283" i="4"/>
  <c r="O282" i="4"/>
  <c r="D282" i="4"/>
  <c r="O281" i="4"/>
  <c r="D281" i="4"/>
  <c r="O280" i="4"/>
  <c r="D280" i="4"/>
  <c r="O279" i="4"/>
  <c r="D279" i="4"/>
  <c r="O278" i="4"/>
  <c r="D278" i="4"/>
  <c r="O277" i="4"/>
  <c r="D277" i="4"/>
  <c r="O276" i="4"/>
  <c r="D276" i="4"/>
  <c r="O275" i="4"/>
  <c r="D275" i="4"/>
  <c r="O274" i="4"/>
  <c r="D274" i="4"/>
  <c r="O273" i="4"/>
  <c r="D273" i="4"/>
  <c r="O272" i="4"/>
  <c r="D272" i="4"/>
  <c r="O271" i="4"/>
  <c r="D271" i="4"/>
  <c r="O270" i="4"/>
  <c r="D270" i="4"/>
  <c r="O269" i="4"/>
  <c r="D269" i="4"/>
  <c r="O268" i="4"/>
  <c r="D268" i="4"/>
  <c r="O267" i="4"/>
  <c r="D267" i="4"/>
  <c r="O266" i="4"/>
  <c r="D266" i="4"/>
  <c r="O265" i="4"/>
  <c r="D265" i="4"/>
  <c r="O264" i="4"/>
  <c r="D264" i="4"/>
  <c r="O263" i="4"/>
  <c r="D263" i="4"/>
  <c r="O262" i="4"/>
  <c r="D262" i="4"/>
  <c r="O261" i="4"/>
  <c r="D261" i="4"/>
  <c r="O260" i="4"/>
  <c r="D260" i="4"/>
  <c r="O259" i="4"/>
  <c r="D259" i="4"/>
  <c r="O258" i="4"/>
  <c r="D258" i="4"/>
  <c r="O257" i="4"/>
  <c r="D257" i="4"/>
  <c r="O256" i="4"/>
  <c r="D256" i="4"/>
  <c r="O255" i="4"/>
  <c r="D255" i="4"/>
  <c r="O254" i="4"/>
  <c r="D254" i="4"/>
  <c r="F254" i="4" s="1"/>
  <c r="O253" i="4"/>
  <c r="D253" i="4"/>
  <c r="F253" i="4" s="1"/>
  <c r="O252" i="4"/>
  <c r="D252" i="4"/>
  <c r="F252" i="4" s="1"/>
  <c r="O251" i="4"/>
  <c r="D251" i="4"/>
  <c r="O250" i="4"/>
  <c r="D250" i="4"/>
  <c r="F250" i="4" s="1"/>
  <c r="O249" i="4"/>
  <c r="D249" i="4"/>
  <c r="F249" i="4" s="1"/>
  <c r="O248" i="4"/>
  <c r="D248" i="4"/>
  <c r="F248" i="4" s="1"/>
  <c r="O247" i="4"/>
  <c r="D247" i="4"/>
  <c r="O246" i="4"/>
  <c r="D246" i="4"/>
  <c r="F246" i="4" s="1"/>
  <c r="O245" i="4"/>
  <c r="D245" i="4"/>
  <c r="F245" i="4" s="1"/>
  <c r="O244" i="4"/>
  <c r="D244" i="4"/>
  <c r="F244" i="4" s="1"/>
  <c r="O243" i="4"/>
  <c r="D243" i="4"/>
  <c r="O242" i="4"/>
  <c r="D242" i="4"/>
  <c r="F242" i="4" s="1"/>
  <c r="O241" i="4"/>
  <c r="D241" i="4"/>
  <c r="F241" i="4" s="1"/>
  <c r="O240" i="4"/>
  <c r="D240" i="4"/>
  <c r="F240" i="4" s="1"/>
  <c r="O239" i="4"/>
  <c r="D239" i="4"/>
  <c r="O238" i="4"/>
  <c r="D238" i="4"/>
  <c r="F238" i="4" s="1"/>
  <c r="O237" i="4"/>
  <c r="D237" i="4"/>
  <c r="F237" i="4" s="1"/>
  <c r="O236" i="4"/>
  <c r="D236" i="4"/>
  <c r="F236" i="4" s="1"/>
  <c r="O235" i="4"/>
  <c r="D235" i="4"/>
  <c r="O234" i="4"/>
  <c r="D234" i="4"/>
  <c r="F234" i="4" s="1"/>
  <c r="O233" i="4"/>
  <c r="D233" i="4"/>
  <c r="F233" i="4" s="1"/>
  <c r="O232" i="4"/>
  <c r="D232" i="4"/>
  <c r="F232" i="4" s="1"/>
  <c r="O231" i="4"/>
  <c r="D231" i="4"/>
  <c r="O230" i="4"/>
  <c r="D230" i="4"/>
  <c r="F230" i="4" s="1"/>
  <c r="O229" i="4"/>
  <c r="D229" i="4"/>
  <c r="F229" i="4" s="1"/>
  <c r="O228" i="4"/>
  <c r="D228" i="4"/>
  <c r="F228" i="4" s="1"/>
  <c r="O227" i="4"/>
  <c r="D227" i="4"/>
  <c r="O226" i="4"/>
  <c r="D226" i="4"/>
  <c r="F226" i="4" s="1"/>
  <c r="O225" i="4"/>
  <c r="D225" i="4"/>
  <c r="F225" i="4" s="1"/>
  <c r="O224" i="4"/>
  <c r="D224" i="4"/>
  <c r="F224" i="4" s="1"/>
  <c r="O223" i="4"/>
  <c r="D223" i="4"/>
  <c r="O222" i="4"/>
  <c r="D222" i="4"/>
  <c r="F222" i="4" s="1"/>
  <c r="O221" i="4"/>
  <c r="D221" i="4"/>
  <c r="F221" i="4" s="1"/>
  <c r="O220" i="4"/>
  <c r="D220" i="4"/>
  <c r="F220" i="4" s="1"/>
  <c r="O219" i="4"/>
  <c r="D219" i="4"/>
  <c r="F219" i="4" s="1"/>
  <c r="O218" i="4"/>
  <c r="D218" i="4"/>
  <c r="O217" i="4"/>
  <c r="D217" i="4"/>
  <c r="F217" i="4" s="1"/>
  <c r="O216" i="4"/>
  <c r="D216" i="4"/>
  <c r="F216" i="4" s="1"/>
  <c r="O215" i="4"/>
  <c r="D215" i="4"/>
  <c r="F215" i="4" s="1"/>
  <c r="O214" i="4"/>
  <c r="D214" i="4"/>
  <c r="O213" i="4"/>
  <c r="D213" i="4"/>
  <c r="F213" i="4" s="1"/>
  <c r="O212" i="4"/>
  <c r="D212" i="4"/>
  <c r="F212" i="4" s="1"/>
  <c r="O211" i="4"/>
  <c r="D211" i="4"/>
  <c r="F211" i="4" s="1"/>
  <c r="O210" i="4"/>
  <c r="D210" i="4"/>
  <c r="O209" i="4"/>
  <c r="D209" i="4"/>
  <c r="F209" i="4" s="1"/>
  <c r="O208" i="4"/>
  <c r="D208" i="4"/>
  <c r="F208" i="4" s="1"/>
  <c r="O207" i="4"/>
  <c r="D207" i="4"/>
  <c r="F207" i="4" s="1"/>
  <c r="O206" i="4"/>
  <c r="D206" i="4"/>
  <c r="O205" i="4"/>
  <c r="D205" i="4"/>
  <c r="O204" i="4"/>
  <c r="D204" i="4"/>
  <c r="O203" i="4"/>
  <c r="D203" i="4"/>
  <c r="O202" i="4"/>
  <c r="D202" i="4"/>
  <c r="O201" i="4"/>
  <c r="D201" i="4"/>
  <c r="O200" i="4"/>
  <c r="D200" i="4"/>
  <c r="O199" i="4"/>
  <c r="D199" i="4"/>
  <c r="O198" i="4"/>
  <c r="D198" i="4"/>
  <c r="O197" i="4"/>
  <c r="D197" i="4"/>
  <c r="O196" i="4"/>
  <c r="D196" i="4"/>
  <c r="O195" i="4"/>
  <c r="D195" i="4"/>
  <c r="O194" i="4"/>
  <c r="D194" i="4"/>
  <c r="O193" i="4"/>
  <c r="D193" i="4"/>
  <c r="O192" i="4"/>
  <c r="D192" i="4"/>
  <c r="O191" i="4"/>
  <c r="D191" i="4"/>
  <c r="O190" i="4"/>
  <c r="D190" i="4"/>
  <c r="O189" i="4"/>
  <c r="D189" i="4"/>
  <c r="O188" i="4"/>
  <c r="D188" i="4"/>
  <c r="O187" i="4"/>
  <c r="D187" i="4"/>
  <c r="O186" i="4"/>
  <c r="D186" i="4"/>
  <c r="O185" i="4"/>
  <c r="D185" i="4"/>
  <c r="O184" i="4"/>
  <c r="D184" i="4"/>
  <c r="O183" i="4"/>
  <c r="D183" i="4"/>
  <c r="O182" i="4"/>
  <c r="D182" i="4"/>
  <c r="O181" i="4"/>
  <c r="D181" i="4"/>
  <c r="O180" i="4"/>
  <c r="D180" i="4"/>
  <c r="O179" i="4"/>
  <c r="D179" i="4"/>
  <c r="O178" i="4"/>
  <c r="D178" i="4"/>
  <c r="O177" i="4"/>
  <c r="D177" i="4"/>
  <c r="O176" i="4"/>
  <c r="D176" i="4"/>
  <c r="O175" i="4"/>
  <c r="D175" i="4"/>
  <c r="O174" i="4"/>
  <c r="D174" i="4"/>
  <c r="O173" i="4"/>
  <c r="D173" i="4"/>
  <c r="O172" i="4"/>
  <c r="D172" i="4"/>
  <c r="O171" i="4"/>
  <c r="D171" i="4"/>
  <c r="O170" i="4"/>
  <c r="D170" i="4"/>
  <c r="O169" i="4"/>
  <c r="D169" i="4"/>
  <c r="O168" i="4"/>
  <c r="D168" i="4"/>
  <c r="O167" i="4"/>
  <c r="D167" i="4"/>
  <c r="O166" i="4"/>
  <c r="D166" i="4"/>
  <c r="O165" i="4"/>
  <c r="D165" i="4"/>
  <c r="O164" i="4"/>
  <c r="D164" i="4"/>
  <c r="O163" i="4"/>
  <c r="D163" i="4"/>
  <c r="O162" i="4"/>
  <c r="D162" i="4"/>
  <c r="O161" i="4"/>
  <c r="D161" i="4"/>
  <c r="O160" i="4"/>
  <c r="D160" i="4"/>
  <c r="O159" i="4"/>
  <c r="D159" i="4"/>
  <c r="O158" i="4"/>
  <c r="D158" i="4"/>
  <c r="O157" i="4"/>
  <c r="D157" i="4"/>
  <c r="O156" i="4"/>
  <c r="D156" i="4"/>
  <c r="O155" i="4"/>
  <c r="D155" i="4"/>
  <c r="O154" i="4"/>
  <c r="D154" i="4"/>
  <c r="O153" i="4"/>
  <c r="D153" i="4"/>
  <c r="O152" i="4"/>
  <c r="D152" i="4"/>
  <c r="O151" i="4"/>
  <c r="D151" i="4"/>
  <c r="O150" i="4"/>
  <c r="D150" i="4"/>
  <c r="O149" i="4"/>
  <c r="D149" i="4"/>
  <c r="O148" i="4"/>
  <c r="D148" i="4"/>
  <c r="O147" i="4"/>
  <c r="D147" i="4"/>
  <c r="O146" i="4"/>
  <c r="D146" i="4"/>
  <c r="O145" i="4"/>
  <c r="D145" i="4"/>
  <c r="O144" i="4"/>
  <c r="D144" i="4"/>
  <c r="O143" i="4"/>
  <c r="D143" i="4"/>
  <c r="O142" i="4"/>
  <c r="D142" i="4"/>
  <c r="O141" i="4"/>
  <c r="D141" i="4"/>
  <c r="O140" i="4"/>
  <c r="D140" i="4"/>
  <c r="O139" i="4"/>
  <c r="D139" i="4"/>
  <c r="O138" i="4"/>
  <c r="D138" i="4"/>
  <c r="O137" i="4"/>
  <c r="D137" i="4"/>
  <c r="O136" i="4"/>
  <c r="D136" i="4"/>
  <c r="O135" i="4"/>
  <c r="D135" i="4"/>
  <c r="O134" i="4"/>
  <c r="D134" i="4"/>
  <c r="O133" i="4"/>
  <c r="D133" i="4"/>
  <c r="O132" i="4"/>
  <c r="D132" i="4"/>
  <c r="O131" i="4"/>
  <c r="D131" i="4"/>
  <c r="O130" i="4"/>
  <c r="D130" i="4"/>
  <c r="O129" i="4"/>
  <c r="D129" i="4"/>
  <c r="O128" i="4"/>
  <c r="D128" i="4"/>
  <c r="O127" i="4"/>
  <c r="D127" i="4"/>
  <c r="O126" i="4"/>
  <c r="D126" i="4"/>
  <c r="O125" i="4"/>
  <c r="D125" i="4"/>
  <c r="O124" i="4"/>
  <c r="D124" i="4"/>
  <c r="O123" i="4"/>
  <c r="D123" i="4"/>
  <c r="O122" i="4"/>
  <c r="D122" i="4"/>
  <c r="O121" i="4"/>
  <c r="D121" i="4"/>
  <c r="O120" i="4"/>
  <c r="D120" i="4"/>
  <c r="E120" i="4" s="1"/>
  <c r="O119" i="4"/>
  <c r="D119" i="4"/>
  <c r="E119" i="4" s="1"/>
  <c r="O118" i="4"/>
  <c r="D118" i="4"/>
  <c r="E118" i="4" s="1"/>
  <c r="O117" i="4"/>
  <c r="D117" i="4"/>
  <c r="E117" i="4" s="1"/>
  <c r="O116" i="4"/>
  <c r="D116" i="4"/>
  <c r="E116" i="4" s="1"/>
  <c r="O115" i="4"/>
  <c r="D115" i="4"/>
  <c r="E115" i="4" s="1"/>
  <c r="O114" i="4"/>
  <c r="D114" i="4"/>
  <c r="E114" i="4" s="1"/>
  <c r="O113" i="4"/>
  <c r="D113" i="4"/>
  <c r="E113" i="4" s="1"/>
  <c r="O112" i="4"/>
  <c r="D112" i="4"/>
  <c r="E112" i="4" s="1"/>
  <c r="O111" i="4"/>
  <c r="D111" i="4"/>
  <c r="E111" i="4" s="1"/>
  <c r="O110" i="4"/>
  <c r="D110" i="4"/>
  <c r="E110" i="4" s="1"/>
  <c r="O109" i="4"/>
  <c r="D109" i="4"/>
  <c r="E109" i="4" s="1"/>
  <c r="O108" i="4"/>
  <c r="D108" i="4"/>
  <c r="E108" i="4" s="1"/>
  <c r="O107" i="4"/>
  <c r="D107" i="4"/>
  <c r="E107" i="4" s="1"/>
  <c r="O106" i="4"/>
  <c r="D106" i="4"/>
  <c r="E106" i="4" s="1"/>
  <c r="O105" i="4"/>
  <c r="D105" i="4"/>
  <c r="E105" i="4" s="1"/>
  <c r="O104" i="4"/>
  <c r="D104" i="4"/>
  <c r="E104" i="4" s="1"/>
  <c r="O103" i="4"/>
  <c r="D103" i="4"/>
  <c r="E103" i="4" s="1"/>
  <c r="O102" i="4"/>
  <c r="D102" i="4"/>
  <c r="E102" i="4" s="1"/>
  <c r="O101" i="4"/>
  <c r="D101" i="4"/>
  <c r="E101" i="4" s="1"/>
  <c r="O100" i="4"/>
  <c r="D100" i="4"/>
  <c r="E100" i="4" s="1"/>
  <c r="O99" i="4"/>
  <c r="D99" i="4"/>
  <c r="E99" i="4" s="1"/>
  <c r="O98" i="4"/>
  <c r="D98" i="4"/>
  <c r="E98" i="4" s="1"/>
  <c r="O97" i="4"/>
  <c r="D97" i="4"/>
  <c r="E97" i="4" s="1"/>
  <c r="O96" i="4"/>
  <c r="D96" i="4"/>
  <c r="E96" i="4" s="1"/>
  <c r="O95" i="4"/>
  <c r="D95" i="4"/>
  <c r="E95" i="4" s="1"/>
  <c r="O94" i="4"/>
  <c r="D94" i="4"/>
  <c r="E94" i="4" s="1"/>
  <c r="O93" i="4"/>
  <c r="D93" i="4"/>
  <c r="E93" i="4" s="1"/>
  <c r="O92" i="4"/>
  <c r="D92" i="4"/>
  <c r="E92" i="4" s="1"/>
  <c r="O91" i="4"/>
  <c r="D91" i="4"/>
  <c r="E91" i="4" s="1"/>
  <c r="O90" i="4"/>
  <c r="D90" i="4"/>
  <c r="E90" i="4" s="1"/>
  <c r="O89" i="4"/>
  <c r="D89" i="4"/>
  <c r="E89" i="4" s="1"/>
  <c r="O88" i="4"/>
  <c r="D88" i="4"/>
  <c r="E88" i="4" s="1"/>
  <c r="O87" i="4"/>
  <c r="D87" i="4"/>
  <c r="E87" i="4" s="1"/>
  <c r="O86" i="4"/>
  <c r="D86" i="4"/>
  <c r="E86" i="4" s="1"/>
  <c r="O85" i="4"/>
  <c r="D85" i="4"/>
  <c r="E85" i="4" s="1"/>
  <c r="O84" i="4"/>
  <c r="D84" i="4"/>
  <c r="E84" i="4" s="1"/>
  <c r="O83" i="4"/>
  <c r="D83" i="4"/>
  <c r="E83" i="4" s="1"/>
  <c r="O82" i="4"/>
  <c r="D82" i="4"/>
  <c r="E82" i="4" s="1"/>
  <c r="O81" i="4"/>
  <c r="D81" i="4"/>
  <c r="E81" i="4" s="1"/>
  <c r="O80" i="4"/>
  <c r="D80" i="4"/>
  <c r="E80" i="4" s="1"/>
  <c r="O79" i="4"/>
  <c r="D79" i="4"/>
  <c r="E79" i="4" s="1"/>
  <c r="O78" i="4"/>
  <c r="D78" i="4"/>
  <c r="E78" i="4" s="1"/>
  <c r="O77" i="4"/>
  <c r="D77" i="4"/>
  <c r="E77" i="4" s="1"/>
  <c r="O76" i="4"/>
  <c r="D76" i="4"/>
  <c r="E76" i="4" s="1"/>
  <c r="O75" i="4"/>
  <c r="D75" i="4"/>
  <c r="E75" i="4" s="1"/>
  <c r="O74" i="4"/>
  <c r="D74" i="4"/>
  <c r="E74" i="4" s="1"/>
  <c r="O73" i="4"/>
  <c r="D73" i="4"/>
  <c r="E73" i="4" s="1"/>
  <c r="O72" i="4"/>
  <c r="D72" i="4"/>
  <c r="E72" i="4" s="1"/>
  <c r="O71" i="4"/>
  <c r="D71" i="4"/>
  <c r="E71" i="4" s="1"/>
  <c r="O70" i="4"/>
  <c r="D70" i="4"/>
  <c r="E70" i="4" s="1"/>
  <c r="O69" i="4"/>
  <c r="D69" i="4"/>
  <c r="E69" i="4" s="1"/>
  <c r="O68" i="4"/>
  <c r="D68" i="4"/>
  <c r="E68" i="4" s="1"/>
  <c r="O67" i="4"/>
  <c r="D67" i="4"/>
  <c r="E67" i="4" s="1"/>
  <c r="O66" i="4"/>
  <c r="D66" i="4"/>
  <c r="E66" i="4" s="1"/>
  <c r="O65" i="4"/>
  <c r="D65" i="4"/>
  <c r="F65" i="4" s="1"/>
  <c r="O64" i="4"/>
  <c r="D64" i="4"/>
  <c r="F64" i="4" s="1"/>
  <c r="O63" i="4"/>
  <c r="D63" i="4"/>
  <c r="F63" i="4" s="1"/>
  <c r="O62" i="4"/>
  <c r="D62" i="4"/>
  <c r="F62" i="4" s="1"/>
  <c r="O61" i="4"/>
  <c r="D61" i="4"/>
  <c r="F61" i="4" s="1"/>
  <c r="O60" i="4"/>
  <c r="D60" i="4"/>
  <c r="F60" i="4" s="1"/>
  <c r="O59" i="4"/>
  <c r="D59" i="4"/>
  <c r="F59" i="4" s="1"/>
  <c r="O58" i="4"/>
  <c r="D58" i="4"/>
  <c r="F58" i="4" s="1"/>
  <c r="O57" i="4"/>
  <c r="D57" i="4"/>
  <c r="F57" i="4" s="1"/>
  <c r="O56" i="4"/>
  <c r="D56" i="4"/>
  <c r="F56" i="4" s="1"/>
  <c r="O55" i="4"/>
  <c r="D55" i="4"/>
  <c r="F55" i="4" s="1"/>
  <c r="O54" i="4"/>
  <c r="D54" i="4"/>
  <c r="F54" i="4" s="1"/>
  <c r="O53" i="4"/>
  <c r="D53" i="4"/>
  <c r="F53" i="4" s="1"/>
  <c r="O52" i="4"/>
  <c r="D52" i="4"/>
  <c r="F52" i="4" s="1"/>
  <c r="O51" i="4"/>
  <c r="D51" i="4"/>
  <c r="F51" i="4" s="1"/>
  <c r="O50" i="4"/>
  <c r="D50" i="4"/>
  <c r="F50" i="4" s="1"/>
  <c r="O49" i="4"/>
  <c r="D49" i="4"/>
  <c r="F49" i="4" s="1"/>
  <c r="O48" i="4"/>
  <c r="D48" i="4"/>
  <c r="F48" i="4" s="1"/>
  <c r="O47" i="4"/>
  <c r="D47" i="4"/>
  <c r="F47" i="4" s="1"/>
  <c r="O46" i="4"/>
  <c r="D46" i="4"/>
  <c r="F46" i="4" s="1"/>
  <c r="O45" i="4"/>
  <c r="D45" i="4"/>
  <c r="F45" i="4" s="1"/>
  <c r="O44" i="4"/>
  <c r="D44" i="4"/>
  <c r="F44" i="4" s="1"/>
  <c r="O43" i="4"/>
  <c r="D43" i="4"/>
  <c r="F43" i="4" s="1"/>
  <c r="O42" i="4"/>
  <c r="D42" i="4"/>
  <c r="F42" i="4" s="1"/>
  <c r="O41" i="4"/>
  <c r="D41" i="4"/>
  <c r="F41" i="4" s="1"/>
  <c r="O40" i="4"/>
  <c r="D40" i="4"/>
  <c r="F40" i="4" s="1"/>
  <c r="O39" i="4"/>
  <c r="D39" i="4"/>
  <c r="F39" i="4" s="1"/>
  <c r="O38" i="4"/>
  <c r="D38" i="4"/>
  <c r="F38" i="4" s="1"/>
  <c r="O37" i="4"/>
  <c r="D37" i="4"/>
  <c r="F37" i="4" s="1"/>
  <c r="O36" i="4"/>
  <c r="D36" i="4"/>
  <c r="F36" i="4" s="1"/>
  <c r="O35" i="4"/>
  <c r="D35" i="4"/>
  <c r="F35" i="4" s="1"/>
  <c r="O34" i="4"/>
  <c r="D34" i="4"/>
  <c r="F34" i="4" s="1"/>
  <c r="O33" i="4"/>
  <c r="D33" i="4"/>
  <c r="F33" i="4" s="1"/>
  <c r="O32" i="4"/>
  <c r="D32" i="4"/>
  <c r="F32" i="4" s="1"/>
  <c r="O31" i="4"/>
  <c r="D31" i="4"/>
  <c r="F31" i="4" s="1"/>
  <c r="O30" i="4"/>
  <c r="D30" i="4"/>
  <c r="F30" i="4" s="1"/>
  <c r="O29" i="4"/>
  <c r="D29" i="4"/>
  <c r="F29" i="4" s="1"/>
  <c r="O28" i="4"/>
  <c r="D28" i="4"/>
  <c r="F28" i="4" s="1"/>
  <c r="O27" i="4"/>
  <c r="D27" i="4"/>
  <c r="F27" i="4" s="1"/>
  <c r="O26" i="4"/>
  <c r="D26" i="4"/>
  <c r="F26" i="4" s="1"/>
  <c r="O25" i="4"/>
  <c r="D25" i="4"/>
  <c r="F25" i="4" s="1"/>
  <c r="O24" i="4"/>
  <c r="D24" i="4"/>
  <c r="F24" i="4" s="1"/>
  <c r="O23" i="4"/>
  <c r="D23" i="4"/>
  <c r="F23" i="4" s="1"/>
  <c r="O22" i="4"/>
  <c r="D22" i="4"/>
  <c r="F22" i="4" s="1"/>
  <c r="O21" i="4"/>
  <c r="D21" i="4"/>
  <c r="F21" i="4" s="1"/>
  <c r="O20" i="4"/>
  <c r="D20" i="4"/>
  <c r="F20" i="4" s="1"/>
  <c r="O19" i="4"/>
  <c r="D19" i="4"/>
  <c r="F19" i="4" s="1"/>
  <c r="O18" i="4"/>
  <c r="D18" i="4"/>
  <c r="F18" i="4" s="1"/>
  <c r="O17" i="4"/>
  <c r="D17" i="4"/>
  <c r="F17" i="4" s="1"/>
  <c r="O16" i="4"/>
  <c r="D16" i="4"/>
  <c r="F16" i="4" s="1"/>
  <c r="O15" i="4"/>
  <c r="D15" i="4"/>
  <c r="F15" i="4" s="1"/>
  <c r="O14" i="4"/>
  <c r="D14" i="4"/>
  <c r="F14" i="4" s="1"/>
  <c r="O13" i="4"/>
  <c r="D13" i="4"/>
  <c r="F13" i="4" s="1"/>
  <c r="O12" i="4"/>
  <c r="D12" i="4"/>
  <c r="F12" i="4" s="1"/>
  <c r="O11" i="4"/>
  <c r="D11" i="4"/>
  <c r="F11" i="4" s="1"/>
  <c r="O10" i="4"/>
  <c r="D10" i="4"/>
  <c r="F10" i="4" s="1"/>
  <c r="O9" i="4"/>
  <c r="D9" i="4"/>
  <c r="F9" i="4" s="1"/>
  <c r="O8" i="4"/>
  <c r="D8" i="4"/>
  <c r="F8" i="4" s="1"/>
  <c r="O7" i="4"/>
  <c r="D7" i="4"/>
  <c r="F7" i="4" s="1"/>
  <c r="O6" i="4"/>
  <c r="D6" i="4"/>
  <c r="F6" i="4" s="1"/>
  <c r="O5" i="4"/>
  <c r="D5" i="4"/>
  <c r="F5" i="4" s="1"/>
  <c r="O4" i="4"/>
  <c r="D4" i="4"/>
  <c r="F4" i="4" s="1"/>
  <c r="E48" i="4" l="1"/>
  <c r="E28" i="4"/>
  <c r="E224" i="4"/>
  <c r="E32" i="4"/>
  <c r="E213" i="4"/>
  <c r="E8" i="4"/>
  <c r="E52" i="4"/>
  <c r="F75" i="4"/>
  <c r="F99" i="4"/>
  <c r="E12" i="4"/>
  <c r="E248" i="4"/>
  <c r="F107" i="4"/>
  <c r="E40" i="4"/>
  <c r="E240" i="4"/>
  <c r="E20" i="4"/>
  <c r="E4" i="4"/>
  <c r="E232" i="4"/>
  <c r="F115" i="4"/>
  <c r="F83" i="4"/>
  <c r="E36" i="4"/>
  <c r="E44" i="4"/>
  <c r="E24" i="4"/>
  <c r="E16" i="4"/>
  <c r="F67" i="4"/>
  <c r="F91" i="4"/>
  <c r="E209" i="4"/>
  <c r="E216" i="4"/>
  <c r="E5" i="4"/>
  <c r="E13" i="4"/>
  <c r="E21" i="4"/>
  <c r="E29" i="4"/>
  <c r="E37" i="4"/>
  <c r="E45" i="4"/>
  <c r="E53" i="4"/>
  <c r="F70" i="4"/>
  <c r="F86" i="4"/>
  <c r="F102" i="4"/>
  <c r="F118" i="4"/>
  <c r="E221" i="4"/>
  <c r="E237" i="4"/>
  <c r="E253" i="4"/>
  <c r="E9" i="4"/>
  <c r="E17" i="4"/>
  <c r="E25" i="4"/>
  <c r="E33" i="4"/>
  <c r="E41" i="4"/>
  <c r="E49" i="4"/>
  <c r="F78" i="4"/>
  <c r="F94" i="4"/>
  <c r="F110" i="4"/>
  <c r="E212" i="4"/>
  <c r="E215" i="4"/>
  <c r="E229" i="4"/>
  <c r="E245" i="4"/>
  <c r="E11" i="4"/>
  <c r="E15" i="4"/>
  <c r="E23" i="4"/>
  <c r="E31" i="4"/>
  <c r="E39" i="4"/>
  <c r="E47" i="4"/>
  <c r="E57" i="4"/>
  <c r="F74" i="4"/>
  <c r="F90" i="4"/>
  <c r="F98" i="4"/>
  <c r="F106" i="4"/>
  <c r="E208" i="4"/>
  <c r="E211" i="4"/>
  <c r="E220" i="4"/>
  <c r="E228" i="4"/>
  <c r="E236" i="4"/>
  <c r="E244" i="4"/>
  <c r="E252" i="4"/>
  <c r="E7" i="4"/>
  <c r="E19" i="4"/>
  <c r="E27" i="4"/>
  <c r="E35" i="4"/>
  <c r="E43" i="4"/>
  <c r="E51" i="4"/>
  <c r="E55" i="4"/>
  <c r="E56" i="4"/>
  <c r="E58" i="4"/>
  <c r="E59" i="4"/>
  <c r="E60" i="4"/>
  <c r="E61" i="4"/>
  <c r="E62" i="4"/>
  <c r="E63" i="4"/>
  <c r="E64" i="4"/>
  <c r="E65" i="4"/>
  <c r="F66" i="4"/>
  <c r="F82" i="4"/>
  <c r="F114" i="4"/>
  <c r="E6" i="4"/>
  <c r="E10" i="4"/>
  <c r="E14" i="4"/>
  <c r="E18" i="4"/>
  <c r="E22" i="4"/>
  <c r="E26" i="4"/>
  <c r="E30" i="4"/>
  <c r="E34" i="4"/>
  <c r="E38" i="4"/>
  <c r="E42" i="4"/>
  <c r="E46" i="4"/>
  <c r="E50" i="4"/>
  <c r="E54" i="4"/>
  <c r="F71" i="4"/>
  <c r="F79" i="4"/>
  <c r="F87" i="4"/>
  <c r="F95" i="4"/>
  <c r="F103" i="4"/>
  <c r="F111" i="4"/>
  <c r="F119" i="4"/>
  <c r="E217" i="4"/>
  <c r="E225" i="4"/>
  <c r="E233" i="4"/>
  <c r="E241" i="4"/>
  <c r="E249" i="4"/>
  <c r="F121" i="4"/>
  <c r="E121" i="4"/>
  <c r="F127" i="4"/>
  <c r="E127" i="4"/>
  <c r="F133" i="4"/>
  <c r="E133" i="4"/>
  <c r="F139" i="4"/>
  <c r="E139" i="4"/>
  <c r="F143" i="4"/>
  <c r="E143" i="4"/>
  <c r="F149" i="4"/>
  <c r="E149" i="4"/>
  <c r="F155" i="4"/>
  <c r="E155" i="4"/>
  <c r="F161" i="4"/>
  <c r="E161" i="4"/>
  <c r="F167" i="4"/>
  <c r="E167" i="4"/>
  <c r="F173" i="4"/>
  <c r="E173" i="4"/>
  <c r="F179" i="4"/>
  <c r="E179" i="4"/>
  <c r="F183" i="4"/>
  <c r="E183" i="4"/>
  <c r="F189" i="4"/>
  <c r="E189" i="4"/>
  <c r="F193" i="4"/>
  <c r="E193" i="4"/>
  <c r="F195" i="4"/>
  <c r="E195" i="4"/>
  <c r="F199" i="4"/>
  <c r="E199" i="4"/>
  <c r="F203" i="4"/>
  <c r="E203" i="4"/>
  <c r="F205" i="4"/>
  <c r="E205" i="4"/>
  <c r="F214" i="4"/>
  <c r="E214" i="4"/>
  <c r="F223" i="4"/>
  <c r="E223" i="4"/>
  <c r="F231" i="4"/>
  <c r="E231" i="4"/>
  <c r="F239" i="4"/>
  <c r="E239" i="4"/>
  <c r="F247" i="4"/>
  <c r="E247" i="4"/>
  <c r="F255" i="4"/>
  <c r="E255" i="4"/>
  <c r="F257" i="4"/>
  <c r="E257" i="4"/>
  <c r="F259" i="4"/>
  <c r="E259" i="4"/>
  <c r="F261" i="4"/>
  <c r="E261" i="4"/>
  <c r="F263" i="4"/>
  <c r="E263" i="4"/>
  <c r="F265" i="4"/>
  <c r="E265" i="4"/>
  <c r="F267" i="4"/>
  <c r="E267" i="4"/>
  <c r="F269" i="4"/>
  <c r="E269" i="4"/>
  <c r="F271" i="4"/>
  <c r="E271" i="4"/>
  <c r="F273" i="4"/>
  <c r="E273" i="4"/>
  <c r="F275" i="4"/>
  <c r="E275" i="4"/>
  <c r="F277" i="4"/>
  <c r="E277" i="4"/>
  <c r="F279" i="4"/>
  <c r="E279" i="4"/>
  <c r="F281" i="4"/>
  <c r="E281" i="4"/>
  <c r="F283" i="4"/>
  <c r="E283" i="4"/>
  <c r="F285" i="4"/>
  <c r="E285" i="4"/>
  <c r="F287" i="4"/>
  <c r="E287" i="4"/>
  <c r="F289" i="4"/>
  <c r="E289" i="4"/>
  <c r="F69" i="4"/>
  <c r="F73" i="4"/>
  <c r="F77" i="4"/>
  <c r="F81" i="4"/>
  <c r="F85" i="4"/>
  <c r="F89" i="4"/>
  <c r="F93" i="4"/>
  <c r="F97" i="4"/>
  <c r="F101" i="4"/>
  <c r="F105" i="4"/>
  <c r="F109" i="4"/>
  <c r="F113" i="4"/>
  <c r="F117" i="4"/>
  <c r="E207" i="4"/>
  <c r="F210" i="4"/>
  <c r="E210" i="4"/>
  <c r="F123" i="4"/>
  <c r="E123" i="4"/>
  <c r="F129" i="4"/>
  <c r="E129" i="4"/>
  <c r="F135" i="4"/>
  <c r="E135" i="4"/>
  <c r="F141" i="4"/>
  <c r="E141" i="4"/>
  <c r="F147" i="4"/>
  <c r="E147" i="4"/>
  <c r="F153" i="4"/>
  <c r="E153" i="4"/>
  <c r="F159" i="4"/>
  <c r="E159" i="4"/>
  <c r="F165" i="4"/>
  <c r="E165" i="4"/>
  <c r="F171" i="4"/>
  <c r="E171" i="4"/>
  <c r="F177" i="4"/>
  <c r="E177" i="4"/>
  <c r="F185" i="4"/>
  <c r="E185" i="4"/>
  <c r="F197" i="4"/>
  <c r="E197" i="4"/>
  <c r="F68" i="4"/>
  <c r="F72" i="4"/>
  <c r="F76" i="4"/>
  <c r="F80" i="4"/>
  <c r="F84" i="4"/>
  <c r="F88" i="4"/>
  <c r="F92" i="4"/>
  <c r="F96" i="4"/>
  <c r="F100" i="4"/>
  <c r="F104" i="4"/>
  <c r="F108" i="4"/>
  <c r="F112" i="4"/>
  <c r="F116" i="4"/>
  <c r="F120" i="4"/>
  <c r="F122" i="4"/>
  <c r="E122" i="4"/>
  <c r="F124" i="4"/>
  <c r="E124" i="4"/>
  <c r="F126" i="4"/>
  <c r="E126" i="4"/>
  <c r="F128" i="4"/>
  <c r="E128" i="4"/>
  <c r="F130" i="4"/>
  <c r="E130" i="4"/>
  <c r="F132" i="4"/>
  <c r="E132" i="4"/>
  <c r="F134" i="4"/>
  <c r="E134" i="4"/>
  <c r="F136" i="4"/>
  <c r="E136" i="4"/>
  <c r="F138" i="4"/>
  <c r="E138" i="4"/>
  <c r="F140" i="4"/>
  <c r="E140" i="4"/>
  <c r="F142" i="4"/>
  <c r="E142" i="4"/>
  <c r="F144" i="4"/>
  <c r="E144" i="4"/>
  <c r="F146" i="4"/>
  <c r="E146" i="4"/>
  <c r="F148" i="4"/>
  <c r="E148" i="4"/>
  <c r="F150" i="4"/>
  <c r="E150" i="4"/>
  <c r="F152" i="4"/>
  <c r="E152" i="4"/>
  <c r="F154" i="4"/>
  <c r="E154" i="4"/>
  <c r="F156" i="4"/>
  <c r="E156" i="4"/>
  <c r="F158" i="4"/>
  <c r="E158" i="4"/>
  <c r="F160" i="4"/>
  <c r="E160" i="4"/>
  <c r="F162" i="4"/>
  <c r="E162" i="4"/>
  <c r="F164" i="4"/>
  <c r="E164" i="4"/>
  <c r="F166" i="4"/>
  <c r="E166" i="4"/>
  <c r="F168" i="4"/>
  <c r="E168" i="4"/>
  <c r="F170" i="4"/>
  <c r="E170" i="4"/>
  <c r="F172" i="4"/>
  <c r="E172" i="4"/>
  <c r="F174" i="4"/>
  <c r="E174" i="4"/>
  <c r="F176" i="4"/>
  <c r="E176" i="4"/>
  <c r="F178" i="4"/>
  <c r="E178" i="4"/>
  <c r="F180" i="4"/>
  <c r="E180" i="4"/>
  <c r="F182" i="4"/>
  <c r="E182" i="4"/>
  <c r="F184" i="4"/>
  <c r="E184" i="4"/>
  <c r="F186" i="4"/>
  <c r="E186" i="4"/>
  <c r="F188" i="4"/>
  <c r="E188" i="4"/>
  <c r="F190" i="4"/>
  <c r="E190" i="4"/>
  <c r="F192" i="4"/>
  <c r="E192" i="4"/>
  <c r="F194" i="4"/>
  <c r="E194" i="4"/>
  <c r="F196" i="4"/>
  <c r="E196" i="4"/>
  <c r="F198" i="4"/>
  <c r="E198" i="4"/>
  <c r="F200" i="4"/>
  <c r="E200" i="4"/>
  <c r="F202" i="4"/>
  <c r="E202" i="4"/>
  <c r="F204" i="4"/>
  <c r="E204" i="4"/>
  <c r="F206" i="4"/>
  <c r="E206" i="4"/>
  <c r="E219" i="4"/>
  <c r="F227" i="4"/>
  <c r="E227" i="4"/>
  <c r="F235" i="4"/>
  <c r="E235" i="4"/>
  <c r="F243" i="4"/>
  <c r="E243" i="4"/>
  <c r="F251" i="4"/>
  <c r="E251" i="4"/>
  <c r="F125" i="4"/>
  <c r="E125" i="4"/>
  <c r="F131" i="4"/>
  <c r="E131" i="4"/>
  <c r="F137" i="4"/>
  <c r="E137" i="4"/>
  <c r="F145" i="4"/>
  <c r="E145" i="4"/>
  <c r="F151" i="4"/>
  <c r="E151" i="4"/>
  <c r="F157" i="4"/>
  <c r="E157" i="4"/>
  <c r="F163" i="4"/>
  <c r="E163" i="4"/>
  <c r="F169" i="4"/>
  <c r="E169" i="4"/>
  <c r="F175" i="4"/>
  <c r="E175" i="4"/>
  <c r="F181" i="4"/>
  <c r="E181" i="4"/>
  <c r="F187" i="4"/>
  <c r="E187" i="4"/>
  <c r="F191" i="4"/>
  <c r="E191" i="4"/>
  <c r="F201" i="4"/>
  <c r="E201" i="4"/>
  <c r="F218" i="4"/>
  <c r="E218" i="4"/>
  <c r="E222" i="4"/>
  <c r="E226" i="4"/>
  <c r="E230" i="4"/>
  <c r="E234" i="4"/>
  <c r="E238" i="4"/>
  <c r="E242" i="4"/>
  <c r="E246" i="4"/>
  <c r="E250" i="4"/>
  <c r="E254" i="4"/>
  <c r="F256" i="4"/>
  <c r="E256" i="4"/>
  <c r="F258" i="4"/>
  <c r="E258" i="4"/>
  <c r="F260" i="4"/>
  <c r="E260" i="4"/>
  <c r="F262" i="4"/>
  <c r="E262" i="4"/>
  <c r="F264" i="4"/>
  <c r="E264" i="4"/>
  <c r="F266" i="4"/>
  <c r="E266" i="4"/>
  <c r="F268" i="4"/>
  <c r="E268" i="4"/>
  <c r="F270" i="4"/>
  <c r="E270" i="4"/>
  <c r="F272" i="4"/>
  <c r="E272" i="4"/>
  <c r="F274" i="4"/>
  <c r="E274" i="4"/>
  <c r="F276" i="4"/>
  <c r="E276" i="4"/>
  <c r="F278" i="4"/>
  <c r="E278" i="4"/>
  <c r="F280" i="4"/>
  <c r="E280" i="4"/>
  <c r="F282" i="4"/>
  <c r="E282" i="4"/>
  <c r="F284" i="4"/>
  <c r="E284" i="4"/>
  <c r="F286" i="4"/>
  <c r="E286" i="4"/>
  <c r="F288" i="4"/>
  <c r="E288" i="4"/>
  <c r="F290" i="4"/>
  <c r="E290" i="4"/>
</calcChain>
</file>

<file path=xl/sharedStrings.xml><?xml version="1.0" encoding="utf-8"?>
<sst xmlns="http://schemas.openxmlformats.org/spreadsheetml/2006/main" count="760" uniqueCount="163">
  <si>
    <t>Human</t>
  </si>
  <si>
    <t>Chimpanzee</t>
  </si>
  <si>
    <t>Rat</t>
  </si>
  <si>
    <t>HIP</t>
  </si>
  <si>
    <t>STR</t>
  </si>
  <si>
    <t>CBC</t>
  </si>
  <si>
    <t>FM3</t>
  </si>
  <si>
    <t>BM3</t>
  </si>
  <si>
    <t xml:space="preserve">M4 </t>
  </si>
  <si>
    <t>FA1[6]</t>
  </si>
  <si>
    <t>FA1[3]</t>
  </si>
  <si>
    <t>A1B</t>
  </si>
  <si>
    <t>FM4</t>
  </si>
  <si>
    <t>A1M4</t>
  </si>
  <si>
    <t>A2B</t>
  </si>
  <si>
    <t>M5</t>
  </si>
  <si>
    <t>FA2B</t>
  </si>
  <si>
    <t>A2[6]BG1</t>
  </si>
  <si>
    <t>FM5</t>
  </si>
  <si>
    <t>FA2[6]G1</t>
  </si>
  <si>
    <t>A2[3]BG1</t>
  </si>
  <si>
    <t>A4</t>
  </si>
  <si>
    <t>A1M5</t>
  </si>
  <si>
    <t>FA2[3]G1</t>
  </si>
  <si>
    <t>M6D3</t>
  </si>
  <si>
    <t>FA2BG1</t>
  </si>
  <si>
    <t>FA4</t>
  </si>
  <si>
    <t>FA3SulfG1</t>
  </si>
  <si>
    <t>M6D1</t>
  </si>
  <si>
    <t>A2G2</t>
  </si>
  <si>
    <t>FA3G1</t>
  </si>
  <si>
    <t>FA3B</t>
  </si>
  <si>
    <t>M6D2</t>
  </si>
  <si>
    <t>FA1M5</t>
  </si>
  <si>
    <t>A1BM5</t>
  </si>
  <si>
    <t>A3F1G1</t>
  </si>
  <si>
    <t>FA2F1G1</t>
  </si>
  <si>
    <t>FA4G1</t>
  </si>
  <si>
    <t>FA2M5</t>
  </si>
  <si>
    <t>FA1F1G1LacDiNAc</t>
  </si>
  <si>
    <t>M7</t>
  </si>
  <si>
    <t>FA1F1G1M4</t>
  </si>
  <si>
    <t>FA1F1G1BM4</t>
  </si>
  <si>
    <t>A1F1G1M5</t>
  </si>
  <si>
    <t>FA1F1G1BM1</t>
  </si>
  <si>
    <t>FA2G1S[6]1</t>
  </si>
  <si>
    <t>FA2G1M5</t>
  </si>
  <si>
    <t>M8D2,D3</t>
  </si>
  <si>
    <t>A2G2S[6]1</t>
  </si>
  <si>
    <t>FA2F1BG2</t>
  </si>
  <si>
    <t>M8D1,D3</t>
  </si>
  <si>
    <t>FA2F1G2</t>
  </si>
  <si>
    <t>FA1G1S[3]1M5</t>
  </si>
  <si>
    <t>FA2F2G2</t>
  </si>
  <si>
    <t>FLacDiNacF1M6</t>
  </si>
  <si>
    <t>FA4F1G2</t>
  </si>
  <si>
    <t xml:space="preserve"> H4N5F2</t>
  </si>
  <si>
    <t>M7Phos</t>
  </si>
  <si>
    <t>FA2G2S[6]1</t>
  </si>
  <si>
    <t>FA2F2BG2</t>
  </si>
  <si>
    <t>FLacDiNAc2S[6,6]2</t>
  </si>
  <si>
    <t>FA2F1G2S[3]1</t>
  </si>
  <si>
    <t>FA3G2S[6]1</t>
  </si>
  <si>
    <t>M9</t>
  </si>
  <si>
    <t>FA2G3S[3]1</t>
  </si>
  <si>
    <t>FA3F2G2</t>
  </si>
  <si>
    <t>FA3F1G2S[3]1</t>
  </si>
  <si>
    <t>FA4F1G3</t>
  </si>
  <si>
    <t>FA4F1G2S[3]1</t>
  </si>
  <si>
    <t>FA3F1G3</t>
  </si>
  <si>
    <t>FA4F2G2</t>
  </si>
  <si>
    <t>FA4G3B</t>
  </si>
  <si>
    <t>A2G2S[6,6]2</t>
  </si>
  <si>
    <t> 92</t>
  </si>
  <si>
    <t>FA3F1G2S[6]1</t>
  </si>
  <si>
    <t>FA3F1G3S[3]1</t>
  </si>
  <si>
    <t>A3F1G3S[6]1</t>
  </si>
  <si>
    <t>FA2F1G2S[3,6]2</t>
  </si>
  <si>
    <t>FA2G2S[6,6]2</t>
  </si>
  <si>
    <t>FA3F2G3</t>
  </si>
  <si>
    <t>FA3F3G3</t>
  </si>
  <si>
    <t>FA4F2G3</t>
  </si>
  <si>
    <t>FA2G2S[3,3,6]3</t>
  </si>
  <si>
    <t>FA3G3S[3,3]2</t>
  </si>
  <si>
    <t>FA4F3G3</t>
  </si>
  <si>
    <t> 20</t>
  </si>
  <si>
    <t>FA3F2BG3S[3]1</t>
  </si>
  <si>
    <t xml:space="preserve"> FA4F3G3</t>
  </si>
  <si>
    <t> 30</t>
  </si>
  <si>
    <t>FA2F1G2S[3,6,6]3</t>
  </si>
  <si>
    <t>FA3F2G3S[6]1</t>
  </si>
  <si>
    <t>FA4F3BG3</t>
  </si>
  <si>
    <t>FA4F2BG3S[3]1</t>
  </si>
  <si>
    <t>FA3F2G3S[3,6]2</t>
  </si>
  <si>
    <t>FA3G3S[3,6,6]3</t>
  </si>
  <si>
    <t>FA3BG3S[3,3,3]3</t>
  </si>
  <si>
    <t> 41</t>
  </si>
  <si>
    <t>FA3F1G3S[3,6,6]3</t>
  </si>
  <si>
    <t>H7N4E2L1</t>
  </si>
  <si>
    <t>FA4G4S[3,3,3]3</t>
  </si>
  <si>
    <t>A4F4G4</t>
  </si>
  <si>
    <t>FA4F4G4</t>
  </si>
  <si>
    <t>FA3F1G2S[3,3,8,8]4</t>
  </si>
  <si>
    <t>FA4G4S[3,3,3,3]4</t>
  </si>
  <si>
    <t>FA4G4S[3,3,3,6]4</t>
  </si>
  <si>
    <t>FA4F1G4S[3,3,3,6]4</t>
  </si>
  <si>
    <t>Measured monoisotopic mass (Da)</t>
  </si>
  <si>
    <t>Delta (Da)</t>
  </si>
  <si>
    <t>Error (ppm)</t>
  </si>
  <si>
    <t>Monosaccharide composition</t>
  </si>
  <si>
    <t>Composition</t>
  </si>
  <si>
    <t>Oxford notation</t>
  </si>
  <si>
    <t>H</t>
  </si>
  <si>
    <t>N</t>
  </si>
  <si>
    <t>F</t>
  </si>
  <si>
    <t>E</t>
  </si>
  <si>
    <t>L</t>
  </si>
  <si>
    <t>S</t>
  </si>
  <si>
    <t>P</t>
  </si>
  <si>
    <t>Sia</t>
  </si>
  <si>
    <t>FA2/FA1B</t>
  </si>
  <si>
    <t>-</t>
  </si>
  <si>
    <t>FA1G1F1M5</t>
  </si>
  <si>
    <t>FA1F1G1S[3]1M4</t>
  </si>
  <si>
    <t>FLacDiNAcF1M6</t>
  </si>
  <si>
    <t>FA2G2S[3,3]2</t>
  </si>
  <si>
    <t>M10/M9Gluc1</t>
  </si>
  <si>
    <t>H5N4F1E2L2</t>
  </si>
  <si>
    <t>FA3F1G3S[3,3]2</t>
  </si>
  <si>
    <t>A4F1G4S[6]1</t>
  </si>
  <si>
    <t>FA3F1G3S[3,6]2</t>
  </si>
  <si>
    <t>FA4F3G4S[6]1</t>
  </si>
  <si>
    <t>FA3F2G3S[3,6,6]3</t>
  </si>
  <si>
    <t>FA4F1G4S[3,3,3]3</t>
  </si>
  <si>
    <r>
      <t>Theoretical mass (Da) [M:2AB+Na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]</t>
    </r>
    <r>
      <rPr>
        <b/>
        <vertAlign val="superscript"/>
        <sz val="12"/>
        <color theme="1"/>
        <rFont val="Calibri"/>
        <family val="2"/>
        <scheme val="minor"/>
      </rPr>
      <t>+</t>
    </r>
  </si>
  <si>
    <t>Chromatographic peak</t>
  </si>
  <si>
    <t>*</t>
  </si>
  <si>
    <t>GU value</t>
  </si>
  <si>
    <t>12.71-12.99</t>
  </si>
  <si>
    <t>12.99-13.22</t>
  </si>
  <si>
    <t>13.22-13.44</t>
  </si>
  <si>
    <t>13.44-13.53</t>
  </si>
  <si>
    <t>13.53-13.63</t>
  </si>
  <si>
    <t>13.63-13.89</t>
  </si>
  <si>
    <t>13.89-14.02</t>
  </si>
  <si>
    <t>14.02-14.11</t>
  </si>
  <si>
    <t>Monosacch. comp.</t>
  </si>
  <si>
    <t>Oxford notation
of proposed structure</t>
  </si>
  <si>
    <t>Fetal brain</t>
  </si>
  <si>
    <t>Adult brain</t>
  </si>
  <si>
    <t>FA2/FBA1</t>
  </si>
  <si>
    <t>A2G2/A1BM5</t>
  </si>
  <si>
    <t>FA2BF1G1</t>
  </si>
  <si>
    <t>FA1G1S[3]1M4</t>
  </si>
  <si>
    <t>M9Gluc1</t>
  </si>
  <si>
    <t>54a</t>
  </si>
  <si>
    <t>54b</t>
  </si>
  <si>
    <t>* In samples where data is missing  for some peaks, the dominant structure for those peaks was imputed from equivalent peaks in similar samples and is denoted with a white asterisk.</t>
  </si>
  <si>
    <r>
      <t>Theoretical mass [M:2AB+Na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]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(Da)</t>
    </r>
  </si>
  <si>
    <t>* In samples where data is missing  for some peaks, the dominant structure for those peaks was imputed from equivalent peaks in similar samples and is denoted with an asterisk.</t>
  </si>
  <si>
    <t>dlPFC</t>
  </si>
  <si>
    <t>Macaque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rgb="FF9C0006"/>
      <name val="Calibri"/>
      <family val="2"/>
    </font>
    <font>
      <sz val="12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22"/>
      <color rgb="FF000000"/>
      <name val="Calibri"/>
      <family val="2"/>
    </font>
    <font>
      <sz val="11"/>
      <color theme="1"/>
      <name val="Calibri"/>
      <family val="2"/>
    </font>
    <font>
      <b/>
      <sz val="2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6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0" fontId="23" fillId="0" borderId="0"/>
    <xf numFmtId="0" fontId="24" fillId="0" borderId="0"/>
  </cellStyleXfs>
  <cellXfs count="432">
    <xf numFmtId="0" fontId="0" fillId="0" borderId="0" xfId="0"/>
    <xf numFmtId="0" fontId="2" fillId="0" borderId="0" xfId="1"/>
    <xf numFmtId="1" fontId="3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ill="1" applyBorder="1" applyAlignment="1">
      <alignment horizontal="center"/>
    </xf>
    <xf numFmtId="0" fontId="5" fillId="3" borderId="12" xfId="0" applyFont="1" applyFill="1" applyBorder="1" applyAlignment="1">
      <alignment horizontal="center" vertical="center" wrapText="1"/>
    </xf>
    <xf numFmtId="0" fontId="14" fillId="0" borderId="0" xfId="2" applyFont="1" applyAlignment="1">
      <alignment horizontal="center" vertical="center"/>
    </xf>
    <xf numFmtId="0" fontId="8" fillId="0" borderId="19" xfId="2" applyFont="1" applyFill="1" applyBorder="1" applyAlignment="1">
      <alignment horizontal="right" vertical="center" wrapText="1"/>
    </xf>
    <xf numFmtId="164" fontId="8" fillId="0" borderId="4" xfId="2" applyNumberFormat="1" applyFont="1" applyFill="1" applyBorder="1" applyAlignment="1">
      <alignment vertical="center"/>
    </xf>
    <xf numFmtId="164" fontId="8" fillId="0" borderId="4" xfId="2" applyNumberFormat="1" applyFont="1" applyFill="1" applyBorder="1" applyAlignment="1">
      <alignment horizontal="right" vertical="center" wrapText="1"/>
    </xf>
    <xf numFmtId="1" fontId="8" fillId="0" borderId="10" xfId="2" applyNumberFormat="1" applyFont="1" applyFill="1" applyBorder="1" applyAlignment="1">
      <alignment horizontal="center" vertical="center" wrapText="1"/>
    </xf>
    <xf numFmtId="1" fontId="8" fillId="0" borderId="28" xfId="2" applyNumberFormat="1" applyFont="1" applyFill="1" applyBorder="1" applyAlignment="1">
      <alignment horizontal="center" vertical="center" wrapText="1"/>
    </xf>
    <xf numFmtId="1" fontId="8" fillId="0" borderId="4" xfId="2" applyNumberFormat="1" applyFont="1" applyFill="1" applyBorder="1" applyAlignment="1">
      <alignment horizontal="left" vertical="center" wrapText="1"/>
    </xf>
    <xf numFmtId="0" fontId="13" fillId="0" borderId="11" xfId="2" applyFont="1" applyFill="1" applyBorder="1" applyAlignment="1">
      <alignment horizontal="left" vertical="center"/>
    </xf>
    <xf numFmtId="1" fontId="3" fillId="0" borderId="29" xfId="2" applyNumberFormat="1" applyFont="1" applyFill="1" applyBorder="1" applyAlignment="1">
      <alignment horizontal="center" vertical="center"/>
    </xf>
    <xf numFmtId="1" fontId="3" fillId="0" borderId="28" xfId="2" applyNumberFormat="1" applyFont="1" applyFill="1" applyBorder="1" applyAlignment="1">
      <alignment horizontal="center" vertical="center"/>
    </xf>
    <xf numFmtId="1" fontId="3" fillId="0" borderId="11" xfId="2" applyNumberFormat="1" applyFont="1" applyFill="1" applyBorder="1" applyAlignment="1">
      <alignment horizontal="center" vertical="center"/>
    </xf>
    <xf numFmtId="164" fontId="8" fillId="0" borderId="30" xfId="2" applyNumberFormat="1" applyFont="1" applyFill="1" applyBorder="1" applyAlignment="1">
      <alignment horizontal="right" vertical="center"/>
    </xf>
    <xf numFmtId="164" fontId="8" fillId="0" borderId="22" xfId="2" applyNumberFormat="1" applyFont="1" applyFill="1" applyBorder="1" applyAlignment="1">
      <alignment vertical="center"/>
    </xf>
    <xf numFmtId="164" fontId="8" fillId="0" borderId="22" xfId="2" applyNumberFormat="1" applyFont="1" applyFill="1" applyBorder="1" applyAlignment="1">
      <alignment horizontal="right" vertical="center" wrapText="1"/>
    </xf>
    <xf numFmtId="1" fontId="8" fillId="0" borderId="31" xfId="2" applyNumberFormat="1" applyFont="1" applyFill="1" applyBorder="1" applyAlignment="1">
      <alignment horizontal="center" vertical="center"/>
    </xf>
    <xf numFmtId="1" fontId="8" fillId="0" borderId="32" xfId="2" applyNumberFormat="1" applyFont="1" applyFill="1" applyBorder="1" applyAlignment="1">
      <alignment horizontal="center" vertical="center"/>
    </xf>
    <xf numFmtId="1" fontId="8" fillId="0" borderId="33" xfId="2" applyNumberFormat="1" applyFont="1" applyFill="1" applyBorder="1" applyAlignment="1">
      <alignment horizontal="left" vertical="center" wrapText="1"/>
    </xf>
    <xf numFmtId="0" fontId="13" fillId="0" borderId="34" xfId="2" applyFont="1" applyFill="1" applyBorder="1" applyAlignment="1">
      <alignment horizontal="left" vertical="center"/>
    </xf>
    <xf numFmtId="1" fontId="3" fillId="0" borderId="35" xfId="2" applyNumberFormat="1" applyFont="1" applyFill="1" applyBorder="1" applyAlignment="1">
      <alignment horizontal="center" vertical="center"/>
    </xf>
    <xf numFmtId="1" fontId="3" fillId="0" borderId="32" xfId="2" applyNumberFormat="1" applyFont="1" applyFill="1" applyBorder="1" applyAlignment="1">
      <alignment horizontal="center" vertical="center"/>
    </xf>
    <xf numFmtId="1" fontId="3" fillId="0" borderId="34" xfId="2" applyNumberFormat="1" applyFont="1" applyFill="1" applyBorder="1" applyAlignment="1">
      <alignment horizontal="center" vertical="center"/>
    </xf>
    <xf numFmtId="164" fontId="8" fillId="0" borderId="0" xfId="2" applyNumberFormat="1" applyFont="1" applyFill="1" applyBorder="1" applyAlignment="1">
      <alignment horizontal="right" vertical="center"/>
    </xf>
    <xf numFmtId="164" fontId="8" fillId="0" borderId="33" xfId="2" applyNumberFormat="1" applyFont="1" applyFill="1" applyBorder="1" applyAlignment="1">
      <alignment vertical="center"/>
    </xf>
    <xf numFmtId="164" fontId="8" fillId="0" borderId="33" xfId="2" applyNumberFormat="1" applyFont="1" applyFill="1" applyBorder="1" applyAlignment="1">
      <alignment horizontal="right" vertical="center" wrapText="1"/>
    </xf>
    <xf numFmtId="1" fontId="8" fillId="0" borderId="36" xfId="2" applyNumberFormat="1" applyFont="1" applyFill="1" applyBorder="1" applyAlignment="1">
      <alignment horizontal="center" vertical="center"/>
    </xf>
    <xf numFmtId="1" fontId="8" fillId="0" borderId="37" xfId="2" applyNumberFormat="1" applyFont="1" applyFill="1" applyBorder="1" applyAlignment="1">
      <alignment horizontal="center" vertical="center"/>
    </xf>
    <xf numFmtId="0" fontId="13" fillId="0" borderId="38" xfId="2" applyFont="1" applyFill="1" applyBorder="1" applyAlignment="1">
      <alignment horizontal="left" vertical="center"/>
    </xf>
    <xf numFmtId="1" fontId="3" fillId="0" borderId="39" xfId="2" applyNumberFormat="1" applyFont="1" applyFill="1" applyBorder="1" applyAlignment="1">
      <alignment horizontal="center" vertical="center"/>
    </xf>
    <xf numFmtId="1" fontId="3" fillId="0" borderId="25" xfId="2" applyNumberFormat="1" applyFont="1" applyFill="1" applyBorder="1" applyAlignment="1">
      <alignment horizontal="center" vertical="center"/>
    </xf>
    <xf numFmtId="1" fontId="3" fillId="0" borderId="38" xfId="2" applyNumberFormat="1" applyFont="1" applyFill="1" applyBorder="1" applyAlignment="1">
      <alignment horizontal="center" vertical="center"/>
    </xf>
    <xf numFmtId="2" fontId="14" fillId="0" borderId="0" xfId="2" applyNumberFormat="1" applyFont="1" applyAlignment="1">
      <alignment horizontal="center" vertical="center"/>
    </xf>
    <xf numFmtId="164" fontId="8" fillId="0" borderId="21" xfId="2" applyNumberFormat="1" applyFont="1" applyFill="1" applyBorder="1" applyAlignment="1">
      <alignment vertical="center"/>
    </xf>
    <xf numFmtId="164" fontId="8" fillId="0" borderId="21" xfId="2" applyNumberFormat="1" applyFont="1" applyFill="1" applyBorder="1" applyAlignment="1">
      <alignment horizontal="right" vertical="center" wrapText="1"/>
    </xf>
    <xf numFmtId="1" fontId="8" fillId="0" borderId="7" xfId="2" applyNumberFormat="1" applyFont="1" applyFill="1" applyBorder="1" applyAlignment="1">
      <alignment horizontal="center" vertical="center"/>
    </xf>
    <xf numFmtId="1" fontId="8" fillId="0" borderId="8" xfId="2" applyNumberFormat="1" applyFont="1" applyFill="1" applyBorder="1" applyAlignment="1">
      <alignment horizontal="center" vertical="center"/>
    </xf>
    <xf numFmtId="164" fontId="8" fillId="0" borderId="19" xfId="2" applyNumberFormat="1" applyFont="1" applyFill="1" applyBorder="1" applyAlignment="1">
      <alignment horizontal="right" vertical="center"/>
    </xf>
    <xf numFmtId="1" fontId="8" fillId="0" borderId="10" xfId="2" applyNumberFormat="1" applyFont="1" applyFill="1" applyBorder="1" applyAlignment="1">
      <alignment horizontal="center" vertical="center"/>
    </xf>
    <xf numFmtId="1" fontId="8" fillId="0" borderId="28" xfId="2" applyNumberFormat="1" applyFont="1" applyFill="1" applyBorder="1" applyAlignment="1">
      <alignment horizontal="center" vertical="center"/>
    </xf>
    <xf numFmtId="0" fontId="1" fillId="0" borderId="0" xfId="2" applyFont="1" applyAlignment="1">
      <alignment horizontal="right" vertical="center"/>
    </xf>
    <xf numFmtId="164" fontId="8" fillId="0" borderId="12" xfId="2" applyNumberFormat="1" applyFont="1" applyFill="1" applyBorder="1" applyAlignment="1">
      <alignment horizontal="right" vertical="center"/>
    </xf>
    <xf numFmtId="0" fontId="13" fillId="0" borderId="40" xfId="2" applyFont="1" applyFill="1" applyBorder="1" applyAlignment="1">
      <alignment horizontal="left" vertical="center"/>
    </xf>
    <xf numFmtId="1" fontId="3" fillId="0" borderId="16" xfId="2" applyNumberFormat="1" applyFont="1" applyFill="1" applyBorder="1" applyAlignment="1">
      <alignment horizontal="center" vertical="center"/>
    </xf>
    <xf numFmtId="1" fontId="3" fillId="0" borderId="37" xfId="2" applyNumberFormat="1" applyFont="1" applyFill="1" applyBorder="1" applyAlignment="1">
      <alignment horizontal="center" vertical="center"/>
    </xf>
    <xf numFmtId="1" fontId="3" fillId="0" borderId="40" xfId="2" applyNumberFormat="1" applyFont="1" applyFill="1" applyBorder="1" applyAlignment="1">
      <alignment horizontal="center" vertical="center"/>
    </xf>
    <xf numFmtId="164" fontId="8" fillId="0" borderId="9" xfId="2" applyNumberFormat="1" applyFont="1" applyFill="1" applyBorder="1" applyAlignment="1">
      <alignment horizontal="right" vertical="center"/>
    </xf>
    <xf numFmtId="0" fontId="13" fillId="0" borderId="41" xfId="2" applyFont="1" applyFill="1" applyBorder="1" applyAlignment="1">
      <alignment horizontal="left" vertical="center"/>
    </xf>
    <xf numFmtId="1" fontId="3" fillId="0" borderId="42" xfId="2" applyNumberFormat="1" applyFont="1" applyFill="1" applyBorder="1" applyAlignment="1">
      <alignment horizontal="center" vertical="center"/>
    </xf>
    <xf numFmtId="1" fontId="3" fillId="0" borderId="8" xfId="2" applyNumberFormat="1" applyFont="1" applyFill="1" applyBorder="1" applyAlignment="1">
      <alignment horizontal="center" vertical="center"/>
    </xf>
    <xf numFmtId="1" fontId="3" fillId="0" borderId="41" xfId="2" applyNumberFormat="1" applyFont="1" applyFill="1" applyBorder="1" applyAlignment="1">
      <alignment horizontal="center" vertical="center"/>
    </xf>
    <xf numFmtId="0" fontId="16" fillId="0" borderId="6" xfId="2" applyFont="1" applyBorder="1" applyAlignment="1">
      <alignment horizontal="center" vertical="center"/>
    </xf>
    <xf numFmtId="2" fontId="8" fillId="0" borderId="6" xfId="2" applyNumberFormat="1" applyFont="1" applyBorder="1" applyAlignment="1">
      <alignment horizontal="center" vertical="center"/>
    </xf>
    <xf numFmtId="164" fontId="8" fillId="0" borderId="6" xfId="2" applyNumberFormat="1" applyFont="1" applyFill="1" applyBorder="1" applyAlignment="1">
      <alignment vertical="center"/>
    </xf>
    <xf numFmtId="164" fontId="8" fillId="0" borderId="6" xfId="2" applyNumberFormat="1" applyFont="1" applyFill="1" applyBorder="1" applyAlignment="1">
      <alignment horizontal="right" vertical="center" wrapText="1"/>
    </xf>
    <xf numFmtId="1" fontId="8" fillId="0" borderId="43" xfId="2" applyNumberFormat="1" applyFont="1" applyFill="1" applyBorder="1" applyAlignment="1">
      <alignment horizontal="center" vertical="center"/>
    </xf>
    <xf numFmtId="1" fontId="8" fillId="0" borderId="25" xfId="2" applyNumberFormat="1" applyFont="1" applyFill="1" applyBorder="1" applyAlignment="1">
      <alignment horizontal="center" vertical="center"/>
    </xf>
    <xf numFmtId="0" fontId="16" fillId="0" borderId="5" xfId="2" applyFont="1" applyBorder="1" applyAlignment="1">
      <alignment horizontal="center" vertical="center"/>
    </xf>
    <xf numFmtId="2" fontId="8" fillId="0" borderId="5" xfId="2" applyNumberFormat="1" applyFont="1" applyBorder="1" applyAlignment="1">
      <alignment horizontal="center" vertical="center"/>
    </xf>
    <xf numFmtId="164" fontId="8" fillId="0" borderId="15" xfId="2" applyNumberFormat="1" applyFont="1" applyFill="1" applyBorder="1" applyAlignment="1">
      <alignment horizontal="right" vertical="center"/>
    </xf>
    <xf numFmtId="164" fontId="8" fillId="0" borderId="5" xfId="2" applyNumberFormat="1" applyFont="1" applyFill="1" applyBorder="1" applyAlignment="1">
      <alignment vertical="center"/>
    </xf>
    <xf numFmtId="164" fontId="8" fillId="0" borderId="5" xfId="2" applyNumberFormat="1" applyFont="1" applyFill="1" applyBorder="1" applyAlignment="1">
      <alignment horizontal="right" vertical="center" wrapText="1"/>
    </xf>
    <xf numFmtId="1" fontId="8" fillId="0" borderId="44" xfId="2" applyNumberFormat="1" applyFont="1" applyFill="1" applyBorder="1" applyAlignment="1">
      <alignment horizontal="center" vertical="center"/>
    </xf>
    <xf numFmtId="1" fontId="8" fillId="0" borderId="23" xfId="2" applyNumberFormat="1" applyFont="1" applyFill="1" applyBorder="1" applyAlignment="1">
      <alignment horizontal="center" vertical="center"/>
    </xf>
    <xf numFmtId="0" fontId="13" fillId="0" borderId="45" xfId="2" applyFont="1" applyFill="1" applyBorder="1" applyAlignment="1">
      <alignment horizontal="left" vertical="center"/>
    </xf>
    <xf numFmtId="1" fontId="3" fillId="0" borderId="14" xfId="2" applyNumberFormat="1" applyFont="1" applyFill="1" applyBorder="1" applyAlignment="1">
      <alignment horizontal="center" vertical="center"/>
    </xf>
    <xf numFmtId="1" fontId="3" fillId="0" borderId="23" xfId="2" applyNumberFormat="1" applyFont="1" applyFill="1" applyBorder="1" applyAlignment="1">
      <alignment horizontal="center" vertical="center"/>
    </xf>
    <xf numFmtId="1" fontId="3" fillId="0" borderId="45" xfId="2" applyNumberFormat="1" applyFont="1" applyFill="1" applyBorder="1" applyAlignment="1">
      <alignment horizontal="center" vertical="center"/>
    </xf>
    <xf numFmtId="164" fontId="8" fillId="0" borderId="46" xfId="2" applyNumberFormat="1" applyFont="1" applyFill="1" applyBorder="1" applyAlignment="1">
      <alignment horizontal="right" vertical="center"/>
    </xf>
    <xf numFmtId="164" fontId="8" fillId="0" borderId="47" xfId="2" applyNumberFormat="1" applyFont="1" applyFill="1" applyBorder="1" applyAlignment="1">
      <alignment vertical="center"/>
    </xf>
    <xf numFmtId="164" fontId="8" fillId="0" borderId="47" xfId="2" applyNumberFormat="1" applyFont="1" applyFill="1" applyBorder="1" applyAlignment="1">
      <alignment horizontal="right" vertical="center" wrapText="1"/>
    </xf>
    <xf numFmtId="1" fontId="8" fillId="0" borderId="48" xfId="2" applyNumberFormat="1" applyFont="1" applyFill="1" applyBorder="1" applyAlignment="1">
      <alignment horizontal="center" vertical="center"/>
    </xf>
    <xf numFmtId="1" fontId="8" fillId="0" borderId="49" xfId="2" applyNumberFormat="1" applyFont="1" applyFill="1" applyBorder="1" applyAlignment="1">
      <alignment horizontal="center" vertical="center"/>
    </xf>
    <xf numFmtId="1" fontId="8" fillId="0" borderId="47" xfId="2" applyNumberFormat="1" applyFont="1" applyFill="1" applyBorder="1" applyAlignment="1">
      <alignment horizontal="left" vertical="center" wrapText="1"/>
    </xf>
    <xf numFmtId="0" fontId="13" fillId="0" borderId="50" xfId="2" applyFont="1" applyFill="1" applyBorder="1" applyAlignment="1">
      <alignment horizontal="left" vertical="center"/>
    </xf>
    <xf numFmtId="1" fontId="3" fillId="0" borderId="51" xfId="2" applyNumberFormat="1" applyFont="1" applyFill="1" applyBorder="1" applyAlignment="1">
      <alignment horizontal="center" vertical="center"/>
    </xf>
    <xf numFmtId="1" fontId="3" fillId="0" borderId="49" xfId="2" applyNumberFormat="1" applyFont="1" applyFill="1" applyBorder="1" applyAlignment="1">
      <alignment horizontal="center" vertical="center"/>
    </xf>
    <xf numFmtId="1" fontId="3" fillId="0" borderId="50" xfId="2" applyNumberFormat="1" applyFont="1" applyFill="1" applyBorder="1" applyAlignment="1">
      <alignment horizontal="center" vertical="center"/>
    </xf>
    <xf numFmtId="1" fontId="8" fillId="0" borderId="22" xfId="2" applyNumberFormat="1" applyFont="1" applyFill="1" applyBorder="1" applyAlignment="1">
      <alignment horizontal="left" vertical="center" wrapText="1"/>
    </xf>
    <xf numFmtId="0" fontId="16" fillId="0" borderId="17" xfId="2" applyFont="1" applyBorder="1" applyAlignment="1">
      <alignment horizontal="center" vertical="center"/>
    </xf>
    <xf numFmtId="2" fontId="8" fillId="0" borderId="17" xfId="2" applyNumberFormat="1" applyFont="1" applyBorder="1" applyAlignment="1">
      <alignment horizontal="center" vertical="center"/>
    </xf>
    <xf numFmtId="164" fontId="8" fillId="0" borderId="52" xfId="2" applyNumberFormat="1" applyFont="1" applyFill="1" applyBorder="1" applyAlignment="1">
      <alignment horizontal="right" vertical="center"/>
    </xf>
    <xf numFmtId="164" fontId="8" fillId="0" borderId="17" xfId="2" applyNumberFormat="1" applyFont="1" applyFill="1" applyBorder="1" applyAlignment="1">
      <alignment vertical="center"/>
    </xf>
    <xf numFmtId="164" fontId="8" fillId="0" borderId="17" xfId="2" applyNumberFormat="1" applyFont="1" applyFill="1" applyBorder="1" applyAlignment="1">
      <alignment horizontal="right" vertical="center" wrapText="1"/>
    </xf>
    <xf numFmtId="1" fontId="8" fillId="0" borderId="18" xfId="2" applyNumberFormat="1" applyFont="1" applyFill="1" applyBorder="1" applyAlignment="1">
      <alignment horizontal="center" vertical="center"/>
    </xf>
    <xf numFmtId="1" fontId="8" fillId="0" borderId="53" xfId="2" applyNumberFormat="1" applyFont="1" applyFill="1" applyBorder="1" applyAlignment="1">
      <alignment horizontal="center" vertical="center"/>
    </xf>
    <xf numFmtId="0" fontId="13" fillId="0" borderId="54" xfId="2" applyFont="1" applyFill="1" applyBorder="1" applyAlignment="1">
      <alignment horizontal="left" vertical="center"/>
    </xf>
    <xf numFmtId="1" fontId="3" fillId="0" borderId="55" xfId="2" applyNumberFormat="1" applyFont="1" applyFill="1" applyBorder="1" applyAlignment="1">
      <alignment horizontal="center" vertical="center"/>
    </xf>
    <xf numFmtId="1" fontId="3" fillId="0" borderId="53" xfId="2" applyNumberFormat="1" applyFont="1" applyFill="1" applyBorder="1" applyAlignment="1">
      <alignment horizontal="center" vertical="center"/>
    </xf>
    <xf numFmtId="1" fontId="3" fillId="0" borderId="54" xfId="2" applyNumberFormat="1" applyFont="1" applyFill="1" applyBorder="1" applyAlignment="1">
      <alignment horizontal="center" vertical="center"/>
    </xf>
    <xf numFmtId="1" fontId="3" fillId="4" borderId="29" xfId="2" applyNumberFormat="1" applyFont="1" applyFill="1" applyBorder="1" applyAlignment="1">
      <alignment horizontal="center" vertical="center"/>
    </xf>
    <xf numFmtId="1" fontId="17" fillId="4" borderId="29" xfId="2" applyNumberFormat="1" applyFont="1" applyFill="1" applyBorder="1" applyAlignment="1">
      <alignment horizontal="center" vertical="center"/>
    </xf>
    <xf numFmtId="1" fontId="1" fillId="0" borderId="8" xfId="2" applyNumberFormat="1" applyFont="1" applyBorder="1" applyAlignment="1">
      <alignment horizontal="center" vertical="center"/>
    </xf>
    <xf numFmtId="1" fontId="1" fillId="0" borderId="41" xfId="2" applyNumberFormat="1" applyFont="1" applyBorder="1" applyAlignment="1">
      <alignment horizontal="center" vertical="center"/>
    </xf>
    <xf numFmtId="1" fontId="1" fillId="0" borderId="32" xfId="2" applyNumberFormat="1" applyFont="1" applyBorder="1" applyAlignment="1">
      <alignment horizontal="center" vertical="center"/>
    </xf>
    <xf numFmtId="1" fontId="1" fillId="0" borderId="34" xfId="2" applyNumberFormat="1" applyFont="1" applyBorder="1" applyAlignment="1">
      <alignment horizontal="center" vertical="center"/>
    </xf>
    <xf numFmtId="1" fontId="3" fillId="4" borderId="51" xfId="2" applyNumberFormat="1" applyFont="1" applyFill="1" applyBorder="1" applyAlignment="1">
      <alignment horizontal="center" vertical="center"/>
    </xf>
    <xf numFmtId="1" fontId="3" fillId="4" borderId="35" xfId="2" applyNumberFormat="1" applyFont="1" applyFill="1" applyBorder="1" applyAlignment="1">
      <alignment horizontal="center" vertical="center"/>
    </xf>
    <xf numFmtId="2" fontId="1" fillId="0" borderId="0" xfId="2" applyNumberFormat="1" applyAlignment="1">
      <alignment horizontal="center" vertical="center"/>
    </xf>
    <xf numFmtId="1" fontId="8" fillId="0" borderId="21" xfId="2" applyNumberFormat="1" applyFont="1" applyFill="1" applyBorder="1" applyAlignment="1">
      <alignment horizontal="left" vertical="center" wrapText="1"/>
    </xf>
    <xf numFmtId="0" fontId="1" fillId="0" borderId="0" xfId="2" applyAlignment="1">
      <alignment vertical="center"/>
    </xf>
    <xf numFmtId="1" fontId="8" fillId="0" borderId="6" xfId="2" applyNumberFormat="1" applyFont="1" applyFill="1" applyBorder="1" applyAlignment="1">
      <alignment horizontal="left" vertical="center" wrapText="1"/>
    </xf>
    <xf numFmtId="1" fontId="18" fillId="0" borderId="39" xfId="2" applyNumberFormat="1" applyFont="1" applyFill="1" applyBorder="1" applyAlignment="1">
      <alignment horizontal="center" vertical="center"/>
    </xf>
    <xf numFmtId="1" fontId="18" fillId="0" borderId="25" xfId="2" applyNumberFormat="1" applyFont="1" applyFill="1" applyBorder="1" applyAlignment="1">
      <alignment horizontal="center" vertical="center"/>
    </xf>
    <xf numFmtId="1" fontId="18" fillId="0" borderId="38" xfId="2" applyNumberFormat="1" applyFont="1" applyFill="1" applyBorder="1" applyAlignment="1">
      <alignment horizontal="center" vertical="center"/>
    </xf>
    <xf numFmtId="1" fontId="18" fillId="0" borderId="29" xfId="2" applyNumberFormat="1" applyFont="1" applyFill="1" applyBorder="1" applyAlignment="1">
      <alignment horizontal="center" vertical="center"/>
    </xf>
    <xf numFmtId="1" fontId="18" fillId="0" borderId="28" xfId="2" applyNumberFormat="1" applyFont="1" applyFill="1" applyBorder="1" applyAlignment="1">
      <alignment horizontal="center" vertical="center"/>
    </xf>
    <xf numFmtId="1" fontId="18" fillId="0" borderId="11" xfId="2" applyNumberFormat="1" applyFont="1" applyFill="1" applyBorder="1" applyAlignment="1">
      <alignment horizontal="center" vertical="center"/>
    </xf>
    <xf numFmtId="1" fontId="18" fillId="0" borderId="51" xfId="2" applyNumberFormat="1" applyFont="1" applyFill="1" applyBorder="1" applyAlignment="1">
      <alignment horizontal="center" vertical="center"/>
    </xf>
    <xf numFmtId="1" fontId="18" fillId="0" borderId="49" xfId="2" applyNumberFormat="1" applyFont="1" applyFill="1" applyBorder="1" applyAlignment="1">
      <alignment horizontal="center" vertical="center"/>
    </xf>
    <xf numFmtId="1" fontId="18" fillId="0" borderId="50" xfId="2" applyNumberFormat="1" applyFont="1" applyFill="1" applyBorder="1" applyAlignment="1">
      <alignment horizontal="center" vertical="center"/>
    </xf>
    <xf numFmtId="164" fontId="8" fillId="5" borderId="9" xfId="2" applyNumberFormat="1" applyFont="1" applyFill="1" applyBorder="1" applyAlignment="1">
      <alignment horizontal="right" vertical="center"/>
    </xf>
    <xf numFmtId="164" fontId="8" fillId="5" borderId="21" xfId="2" applyNumberFormat="1" applyFont="1" applyFill="1" applyBorder="1" applyAlignment="1">
      <alignment vertical="center"/>
    </xf>
    <xf numFmtId="164" fontId="8" fillId="5" borderId="21" xfId="2" applyNumberFormat="1" applyFont="1" applyFill="1" applyBorder="1" applyAlignment="1">
      <alignment horizontal="right" vertical="center" wrapText="1"/>
    </xf>
    <xf numFmtId="1" fontId="8" fillId="5" borderId="7" xfId="2" applyNumberFormat="1" applyFont="1" applyFill="1" applyBorder="1" applyAlignment="1">
      <alignment horizontal="center" vertical="center"/>
    </xf>
    <xf numFmtId="1" fontId="8" fillId="5" borderId="8" xfId="2" applyNumberFormat="1" applyFont="1" applyFill="1" applyBorder="1" applyAlignment="1">
      <alignment horizontal="center" vertical="center"/>
    </xf>
    <xf numFmtId="1" fontId="8" fillId="5" borderId="21" xfId="2" applyNumberFormat="1" applyFont="1" applyFill="1" applyBorder="1" applyAlignment="1">
      <alignment horizontal="left" vertical="center" wrapText="1"/>
    </xf>
    <xf numFmtId="0" fontId="13" fillId="5" borderId="41" xfId="2" applyFont="1" applyFill="1" applyBorder="1" applyAlignment="1">
      <alignment horizontal="left" vertical="center"/>
    </xf>
    <xf numFmtId="1" fontId="18" fillId="0" borderId="42" xfId="2" applyNumberFormat="1" applyFont="1" applyFill="1" applyBorder="1" applyAlignment="1">
      <alignment horizontal="center" vertical="center"/>
    </xf>
    <xf numFmtId="1" fontId="18" fillId="0" borderId="8" xfId="2" applyNumberFormat="1" applyFont="1" applyFill="1" applyBorder="1" applyAlignment="1">
      <alignment horizontal="center" vertical="center"/>
    </xf>
    <xf numFmtId="1" fontId="18" fillId="0" borderId="41" xfId="2" applyNumberFormat="1" applyFont="1" applyFill="1" applyBorder="1" applyAlignment="1">
      <alignment horizontal="center" vertical="center"/>
    </xf>
    <xf numFmtId="0" fontId="16" fillId="0" borderId="3" xfId="2" applyFont="1" applyBorder="1" applyAlignment="1">
      <alignment horizontal="center" vertical="center"/>
    </xf>
    <xf numFmtId="2" fontId="8" fillId="0" borderId="3" xfId="2" applyNumberFormat="1" applyFont="1" applyBorder="1" applyAlignment="1">
      <alignment horizontal="center" vertical="center"/>
    </xf>
    <xf numFmtId="164" fontId="8" fillId="0" borderId="1" xfId="2" applyNumberFormat="1" applyFont="1" applyFill="1" applyBorder="1" applyAlignment="1">
      <alignment horizontal="right" vertical="center"/>
    </xf>
    <xf numFmtId="164" fontId="8" fillId="0" borderId="3" xfId="2" applyNumberFormat="1" applyFont="1" applyFill="1" applyBorder="1" applyAlignment="1">
      <alignment vertical="center"/>
    </xf>
    <xf numFmtId="164" fontId="8" fillId="0" borderId="3" xfId="2" applyNumberFormat="1" applyFont="1" applyFill="1" applyBorder="1" applyAlignment="1">
      <alignment horizontal="right" vertical="center" wrapText="1"/>
    </xf>
    <xf numFmtId="1" fontId="8" fillId="0" borderId="13" xfId="2" applyNumberFormat="1" applyFont="1" applyFill="1" applyBorder="1" applyAlignment="1">
      <alignment horizontal="center" vertical="center"/>
    </xf>
    <xf numFmtId="1" fontId="8" fillId="0" borderId="56" xfId="2" applyNumberFormat="1" applyFont="1" applyFill="1" applyBorder="1" applyAlignment="1">
      <alignment horizontal="center" vertical="center"/>
    </xf>
    <xf numFmtId="1" fontId="8" fillId="0" borderId="3" xfId="2" applyNumberFormat="1" applyFont="1" applyFill="1" applyBorder="1" applyAlignment="1">
      <alignment horizontal="left" vertical="center" wrapText="1"/>
    </xf>
    <xf numFmtId="0" fontId="13" fillId="0" borderId="2" xfId="2" applyFont="1" applyFill="1" applyBorder="1" applyAlignment="1">
      <alignment horizontal="left" vertical="center"/>
    </xf>
    <xf numFmtId="1" fontId="3" fillId="0" borderId="20" xfId="2" applyNumberFormat="1" applyFont="1" applyFill="1" applyBorder="1" applyAlignment="1">
      <alignment horizontal="center" vertical="center"/>
    </xf>
    <xf numFmtId="1" fontId="3" fillId="0" borderId="56" xfId="2" applyNumberFormat="1" applyFont="1" applyFill="1" applyBorder="1" applyAlignment="1">
      <alignment horizontal="center" vertical="center"/>
    </xf>
    <xf numFmtId="1" fontId="3" fillId="0" borderId="2" xfId="2" applyNumberFormat="1" applyFont="1" applyFill="1" applyBorder="1" applyAlignment="1">
      <alignment horizontal="center" vertical="center"/>
    </xf>
    <xf numFmtId="0" fontId="0" fillId="0" borderId="2" xfId="2" applyFont="1" applyFill="1" applyBorder="1" applyAlignment="1">
      <alignment horizontal="left" vertical="center"/>
    </xf>
    <xf numFmtId="1" fontId="18" fillId="0" borderId="20" xfId="2" applyNumberFormat="1" applyFont="1" applyFill="1" applyBorder="1" applyAlignment="1">
      <alignment horizontal="center" vertical="center"/>
    </xf>
    <xf numFmtId="1" fontId="18" fillId="0" borderId="56" xfId="2" applyNumberFormat="1" applyFont="1" applyFill="1" applyBorder="1" applyAlignment="1">
      <alignment horizontal="center" vertical="center"/>
    </xf>
    <xf numFmtId="1" fontId="18" fillId="0" borderId="2" xfId="2" applyNumberFormat="1" applyFont="1" applyFill="1" applyBorder="1" applyAlignment="1">
      <alignment horizontal="center" vertical="center"/>
    </xf>
    <xf numFmtId="1" fontId="3" fillId="4" borderId="28" xfId="2" applyNumberFormat="1" applyFont="1" applyFill="1" applyBorder="1" applyAlignment="1">
      <alignment horizontal="center" vertical="center"/>
    </xf>
    <xf numFmtId="1" fontId="17" fillId="4" borderId="28" xfId="2" applyNumberFormat="1" applyFont="1" applyFill="1" applyBorder="1" applyAlignment="1">
      <alignment horizontal="center" vertical="center"/>
    </xf>
    <xf numFmtId="0" fontId="8" fillId="0" borderId="19" xfId="2" applyFont="1" applyFill="1" applyBorder="1" applyAlignment="1">
      <alignment vertical="center"/>
    </xf>
    <xf numFmtId="0" fontId="8" fillId="0" borderId="46" xfId="2" applyFont="1" applyFill="1" applyBorder="1" applyAlignment="1">
      <alignment vertical="center"/>
    </xf>
    <xf numFmtId="0" fontId="8" fillId="0" borderId="30" xfId="2" applyFont="1" applyFill="1" applyBorder="1" applyAlignment="1">
      <alignment vertical="center"/>
    </xf>
    <xf numFmtId="0" fontId="8" fillId="0" borderId="9" xfId="2" applyFont="1" applyFill="1" applyBorder="1" applyAlignment="1">
      <alignment vertical="center"/>
    </xf>
    <xf numFmtId="0" fontId="13" fillId="0" borderId="21" xfId="2" applyFont="1" applyFill="1" applyBorder="1" applyAlignment="1">
      <alignment horizontal="left" vertical="center"/>
    </xf>
    <xf numFmtId="0" fontId="13" fillId="0" borderId="47" xfId="2" applyFont="1" applyFill="1" applyBorder="1" applyAlignment="1">
      <alignment horizontal="left" vertical="center"/>
    </xf>
    <xf numFmtId="1" fontId="1" fillId="0" borderId="35" xfId="2" applyNumberFormat="1" applyBorder="1" applyAlignment="1">
      <alignment horizontal="center"/>
    </xf>
    <xf numFmtId="1" fontId="1" fillId="0" borderId="32" xfId="2" applyNumberFormat="1" applyBorder="1" applyAlignment="1">
      <alignment horizontal="center"/>
    </xf>
    <xf numFmtId="1" fontId="1" fillId="0" borderId="34" xfId="2" applyNumberFormat="1" applyBorder="1" applyAlignment="1">
      <alignment horizontal="center"/>
    </xf>
    <xf numFmtId="164" fontId="8" fillId="6" borderId="12" xfId="2" applyNumberFormat="1" applyFont="1" applyFill="1" applyBorder="1" applyAlignment="1">
      <alignment horizontal="right" vertical="center"/>
    </xf>
    <xf numFmtId="164" fontId="8" fillId="6" borderId="33" xfId="2" applyNumberFormat="1" applyFont="1" applyFill="1" applyBorder="1" applyAlignment="1">
      <alignment vertical="center"/>
    </xf>
    <xf numFmtId="164" fontId="8" fillId="6" borderId="33" xfId="2" applyNumberFormat="1" applyFont="1" applyFill="1" applyBorder="1" applyAlignment="1">
      <alignment horizontal="right" vertical="center" wrapText="1"/>
    </xf>
    <xf numFmtId="1" fontId="8" fillId="6" borderId="36" xfId="2" applyNumberFormat="1" applyFont="1" applyFill="1" applyBorder="1" applyAlignment="1">
      <alignment horizontal="center" vertical="center"/>
    </xf>
    <xf numFmtId="1" fontId="8" fillId="6" borderId="37" xfId="2" applyNumberFormat="1" applyFont="1" applyFill="1" applyBorder="1" applyAlignment="1">
      <alignment horizontal="center" vertical="center"/>
    </xf>
    <xf numFmtId="1" fontId="8" fillId="6" borderId="33" xfId="2" applyNumberFormat="1" applyFont="1" applyFill="1" applyBorder="1" applyAlignment="1">
      <alignment horizontal="left" vertical="center" wrapText="1"/>
    </xf>
    <xf numFmtId="0" fontId="13" fillId="6" borderId="40" xfId="2" applyFont="1" applyFill="1" applyBorder="1" applyAlignment="1">
      <alignment horizontal="left" vertical="center"/>
    </xf>
    <xf numFmtId="164" fontId="8" fillId="5" borderId="30" xfId="2" applyNumberFormat="1" applyFont="1" applyFill="1" applyBorder="1" applyAlignment="1">
      <alignment horizontal="right" vertical="center"/>
    </xf>
    <xf numFmtId="164" fontId="8" fillId="5" borderId="22" xfId="2" applyNumberFormat="1" applyFont="1" applyFill="1" applyBorder="1" applyAlignment="1">
      <alignment vertical="center"/>
    </xf>
    <xf numFmtId="164" fontId="8" fillId="5" borderId="22" xfId="2" applyNumberFormat="1" applyFont="1" applyFill="1" applyBorder="1" applyAlignment="1">
      <alignment horizontal="right" vertical="center" wrapText="1"/>
    </xf>
    <xf numFmtId="1" fontId="8" fillId="5" borderId="31" xfId="2" applyNumberFormat="1" applyFont="1" applyFill="1" applyBorder="1" applyAlignment="1">
      <alignment horizontal="center" vertical="center"/>
    </xf>
    <xf numFmtId="1" fontId="8" fillId="5" borderId="32" xfId="2" applyNumberFormat="1" applyFont="1" applyFill="1" applyBorder="1" applyAlignment="1">
      <alignment horizontal="center" vertical="center"/>
    </xf>
    <xf numFmtId="1" fontId="8" fillId="5" borderId="22" xfId="2" applyNumberFormat="1" applyFont="1" applyFill="1" applyBorder="1" applyAlignment="1">
      <alignment horizontal="left" vertical="center" wrapText="1"/>
    </xf>
    <xf numFmtId="0" fontId="13" fillId="5" borderId="34" xfId="2" applyFont="1" applyFill="1" applyBorder="1" applyAlignment="1">
      <alignment horizontal="left" vertical="center"/>
    </xf>
    <xf numFmtId="0" fontId="15" fillId="0" borderId="0" xfId="2" applyFont="1" applyAlignment="1">
      <alignment vertical="center"/>
    </xf>
    <xf numFmtId="164" fontId="8" fillId="0" borderId="19" xfId="2" applyNumberFormat="1" applyFont="1" applyFill="1" applyBorder="1" applyAlignment="1">
      <alignment vertical="center"/>
    </xf>
    <xf numFmtId="1" fontId="3" fillId="4" borderId="57" xfId="2" applyNumberFormat="1" applyFont="1" applyFill="1" applyBorder="1" applyAlignment="1">
      <alignment horizontal="center" vertical="center"/>
    </xf>
    <xf numFmtId="164" fontId="8" fillId="0" borderId="46" xfId="2" applyNumberFormat="1" applyFont="1" applyFill="1" applyBorder="1" applyAlignment="1">
      <alignment vertical="center"/>
    </xf>
    <xf numFmtId="1" fontId="17" fillId="4" borderId="49" xfId="2" applyNumberFormat="1" applyFont="1" applyFill="1" applyBorder="1" applyAlignment="1">
      <alignment horizontal="center" vertical="center"/>
    </xf>
    <xf numFmtId="1" fontId="17" fillId="4" borderId="58" xfId="2" applyNumberFormat="1" applyFont="1" applyFill="1" applyBorder="1" applyAlignment="1">
      <alignment horizontal="center" vertical="center"/>
    </xf>
    <xf numFmtId="164" fontId="8" fillId="0" borderId="30" xfId="2" applyNumberFormat="1" applyFont="1" applyFill="1" applyBorder="1" applyAlignment="1">
      <alignment vertical="center"/>
    </xf>
    <xf numFmtId="1" fontId="3" fillId="4" borderId="32" xfId="2" applyNumberFormat="1" applyFont="1" applyFill="1" applyBorder="1" applyAlignment="1">
      <alignment horizontal="center" vertical="center"/>
    </xf>
    <xf numFmtId="1" fontId="3" fillId="4" borderId="59" xfId="2" applyNumberFormat="1" applyFont="1" applyFill="1" applyBorder="1" applyAlignment="1">
      <alignment horizontal="center" vertical="center"/>
    </xf>
    <xf numFmtId="164" fontId="8" fillId="0" borderId="12" xfId="2" applyNumberFormat="1" applyFont="1" applyFill="1" applyBorder="1" applyAlignment="1">
      <alignment vertical="center"/>
    </xf>
    <xf numFmtId="164" fontId="8" fillId="0" borderId="9" xfId="2" applyNumberFormat="1" applyFont="1" applyFill="1" applyBorder="1" applyAlignment="1">
      <alignment vertical="center"/>
    </xf>
    <xf numFmtId="1" fontId="17" fillId="4" borderId="8" xfId="2" applyNumberFormat="1" applyFont="1" applyFill="1" applyBorder="1" applyAlignment="1">
      <alignment horizontal="center" vertical="center"/>
    </xf>
    <xf numFmtId="0" fontId="1" fillId="0" borderId="0" xfId="2"/>
    <xf numFmtId="0" fontId="1" fillId="0" borderId="0" xfId="2" applyFont="1" applyAlignment="1">
      <alignment horizontal="right"/>
    </xf>
    <xf numFmtId="1" fontId="17" fillId="4" borderId="40" xfId="2" applyNumberFormat="1" applyFont="1" applyFill="1" applyBorder="1" applyAlignment="1">
      <alignment horizontal="center" vertical="center"/>
    </xf>
    <xf numFmtId="0" fontId="8" fillId="0" borderId="46" xfId="2" applyFont="1" applyFill="1" applyBorder="1" applyAlignment="1">
      <alignment horizontal="right" vertical="center"/>
    </xf>
    <xf numFmtId="1" fontId="3" fillId="4" borderId="50" xfId="2" applyNumberFormat="1" applyFont="1" applyFill="1" applyBorder="1" applyAlignment="1">
      <alignment horizontal="center" vertical="center"/>
    </xf>
    <xf numFmtId="164" fontId="8" fillId="6" borderId="46" xfId="2" applyNumberFormat="1" applyFont="1" applyFill="1" applyBorder="1" applyAlignment="1">
      <alignment horizontal="right" vertical="center"/>
    </xf>
    <xf numFmtId="164" fontId="8" fillId="6" borderId="47" xfId="2" applyNumberFormat="1" applyFont="1" applyFill="1" applyBorder="1" applyAlignment="1">
      <alignment vertical="center"/>
    </xf>
    <xf numFmtId="164" fontId="8" fillId="6" borderId="47" xfId="2" applyNumberFormat="1" applyFont="1" applyFill="1" applyBorder="1" applyAlignment="1">
      <alignment horizontal="right" vertical="center" wrapText="1"/>
    </xf>
    <xf numFmtId="1" fontId="8" fillId="6" borderId="48" xfId="2" applyNumberFormat="1" applyFont="1" applyFill="1" applyBorder="1" applyAlignment="1">
      <alignment horizontal="center" vertical="center"/>
    </xf>
    <xf numFmtId="1" fontId="8" fillId="6" borderId="49" xfId="2" applyNumberFormat="1" applyFont="1" applyFill="1" applyBorder="1" applyAlignment="1">
      <alignment horizontal="center" vertical="center"/>
    </xf>
    <xf numFmtId="1" fontId="8" fillId="6" borderId="47" xfId="2" applyNumberFormat="1" applyFont="1" applyFill="1" applyBorder="1" applyAlignment="1">
      <alignment horizontal="left" vertical="center" wrapText="1"/>
    </xf>
    <xf numFmtId="0" fontId="13" fillId="6" borderId="50" xfId="2" applyFont="1" applyFill="1" applyBorder="1" applyAlignment="1">
      <alignment horizontal="left" vertical="center"/>
    </xf>
    <xf numFmtId="0" fontId="8" fillId="0" borderId="9" xfId="2" applyFont="1" applyFill="1" applyBorder="1" applyAlignment="1">
      <alignment horizontal="right" vertical="center"/>
    </xf>
    <xf numFmtId="1" fontId="3" fillId="4" borderId="41" xfId="2" applyNumberFormat="1" applyFont="1" applyFill="1" applyBorder="1" applyAlignment="1">
      <alignment horizontal="center" vertical="center"/>
    </xf>
    <xf numFmtId="1" fontId="3" fillId="4" borderId="49" xfId="2" applyNumberFormat="1" applyFont="1" applyFill="1" applyBorder="1" applyAlignment="1">
      <alignment horizontal="center" vertical="center"/>
    </xf>
    <xf numFmtId="164" fontId="8" fillId="5" borderId="46" xfId="2" applyNumberFormat="1" applyFont="1" applyFill="1" applyBorder="1" applyAlignment="1">
      <alignment horizontal="right" vertical="center"/>
    </xf>
    <xf numFmtId="164" fontId="8" fillId="5" borderId="47" xfId="2" applyNumberFormat="1" applyFont="1" applyFill="1" applyBorder="1" applyAlignment="1">
      <alignment vertical="center"/>
    </xf>
    <xf numFmtId="164" fontId="8" fillId="5" borderId="47" xfId="2" applyNumberFormat="1" applyFont="1" applyFill="1" applyBorder="1" applyAlignment="1">
      <alignment horizontal="right" vertical="center" wrapText="1"/>
    </xf>
    <xf numFmtId="1" fontId="8" fillId="5" borderId="48" xfId="2" applyNumberFormat="1" applyFont="1" applyFill="1" applyBorder="1" applyAlignment="1">
      <alignment horizontal="center" vertical="center"/>
    </xf>
    <xf numFmtId="1" fontId="8" fillId="5" borderId="49" xfId="2" applyNumberFormat="1" applyFont="1" applyFill="1" applyBorder="1" applyAlignment="1">
      <alignment horizontal="center" vertical="center"/>
    </xf>
    <xf numFmtId="1" fontId="8" fillId="5" borderId="47" xfId="2" applyNumberFormat="1" applyFont="1" applyFill="1" applyBorder="1" applyAlignment="1">
      <alignment horizontal="left" vertical="center" wrapText="1"/>
    </xf>
    <xf numFmtId="0" fontId="13" fillId="5" borderId="50" xfId="2" applyFont="1" applyFill="1" applyBorder="1" applyAlignment="1">
      <alignment horizontal="left" vertical="center"/>
    </xf>
    <xf numFmtId="164" fontId="8" fillId="6" borderId="30" xfId="2" applyNumberFormat="1" applyFont="1" applyFill="1" applyBorder="1" applyAlignment="1">
      <alignment vertical="center"/>
    </xf>
    <xf numFmtId="164" fontId="8" fillId="6" borderId="22" xfId="2" applyNumberFormat="1" applyFont="1" applyFill="1" applyBorder="1" applyAlignment="1">
      <alignment vertical="center"/>
    </xf>
    <xf numFmtId="164" fontId="8" fillId="6" borderId="22" xfId="2" applyNumberFormat="1" applyFont="1" applyFill="1" applyBorder="1" applyAlignment="1">
      <alignment horizontal="right" vertical="center" wrapText="1"/>
    </xf>
    <xf numFmtId="1" fontId="8" fillId="6" borderId="31" xfId="2" applyNumberFormat="1" applyFont="1" applyFill="1" applyBorder="1" applyAlignment="1">
      <alignment horizontal="center" vertical="center"/>
    </xf>
    <xf numFmtId="1" fontId="8" fillId="6" borderId="32" xfId="2" applyNumberFormat="1" applyFont="1" applyFill="1" applyBorder="1" applyAlignment="1">
      <alignment horizontal="center" vertical="center"/>
    </xf>
    <xf numFmtId="1" fontId="8" fillId="6" borderId="22" xfId="2" applyNumberFormat="1" applyFont="1" applyFill="1" applyBorder="1" applyAlignment="1">
      <alignment horizontal="left" vertical="center" wrapText="1"/>
    </xf>
    <xf numFmtId="0" fontId="13" fillId="6" borderId="34" xfId="2" applyFont="1" applyFill="1" applyBorder="1" applyAlignment="1">
      <alignment horizontal="left" vertical="center"/>
    </xf>
    <xf numFmtId="1" fontId="3" fillId="4" borderId="53" xfId="2" applyNumberFormat="1" applyFont="1" applyFill="1" applyBorder="1" applyAlignment="1">
      <alignment horizontal="center" vertical="center"/>
    </xf>
    <xf numFmtId="1" fontId="17" fillId="4" borderId="11" xfId="2" applyNumberFormat="1" applyFont="1" applyFill="1" applyBorder="1" applyAlignment="1">
      <alignment horizontal="center" vertical="center"/>
    </xf>
    <xf numFmtId="164" fontId="8" fillId="6" borderId="46" xfId="2" applyNumberFormat="1" applyFont="1" applyFill="1" applyBorder="1" applyAlignment="1">
      <alignment vertical="center"/>
    </xf>
    <xf numFmtId="1" fontId="3" fillId="4" borderId="34" xfId="2" applyNumberFormat="1" applyFont="1" applyFill="1" applyBorder="1" applyAlignment="1">
      <alignment horizontal="center" vertical="center"/>
    </xf>
    <xf numFmtId="0" fontId="13" fillId="0" borderId="33" xfId="2" applyFont="1" applyFill="1" applyBorder="1" applyAlignment="1">
      <alignment horizontal="left" vertical="center"/>
    </xf>
    <xf numFmtId="164" fontId="8" fillId="7" borderId="46" xfId="2" applyNumberFormat="1" applyFont="1" applyFill="1" applyBorder="1" applyAlignment="1">
      <alignment vertical="center"/>
    </xf>
    <xf numFmtId="164" fontId="8" fillId="7" borderId="47" xfId="2" applyNumberFormat="1" applyFont="1" applyFill="1" applyBorder="1" applyAlignment="1">
      <alignment vertical="center"/>
    </xf>
    <xf numFmtId="164" fontId="8" fillId="7" borderId="47" xfId="2" applyNumberFormat="1" applyFont="1" applyFill="1" applyBorder="1" applyAlignment="1">
      <alignment horizontal="right" vertical="center" wrapText="1"/>
    </xf>
    <xf numFmtId="1" fontId="8" fillId="7" borderId="48" xfId="2" applyNumberFormat="1" applyFont="1" applyFill="1" applyBorder="1" applyAlignment="1">
      <alignment horizontal="center" vertical="center"/>
    </xf>
    <xf numFmtId="1" fontId="8" fillId="7" borderId="49" xfId="2" applyNumberFormat="1" applyFont="1" applyFill="1" applyBorder="1" applyAlignment="1">
      <alignment horizontal="center" vertical="center"/>
    </xf>
    <xf numFmtId="1" fontId="8" fillId="7" borderId="47" xfId="2" applyNumberFormat="1" applyFont="1" applyFill="1" applyBorder="1" applyAlignment="1">
      <alignment horizontal="left" vertical="center" wrapText="1"/>
    </xf>
    <xf numFmtId="0" fontId="13" fillId="7" borderId="50" xfId="2" applyFont="1" applyFill="1" applyBorder="1" applyAlignment="1">
      <alignment horizontal="left" vertical="center"/>
    </xf>
    <xf numFmtId="0" fontId="0" fillId="0" borderId="41" xfId="2" applyFont="1" applyFill="1" applyBorder="1" applyAlignment="1">
      <alignment horizontal="left" vertical="center"/>
    </xf>
    <xf numFmtId="1" fontId="3" fillId="8" borderId="42" xfId="2" applyNumberFormat="1" applyFont="1" applyFill="1" applyBorder="1" applyAlignment="1">
      <alignment horizontal="center" vertical="center"/>
    </xf>
    <xf numFmtId="1" fontId="3" fillId="8" borderId="8" xfId="2" applyNumberFormat="1" applyFont="1" applyFill="1" applyBorder="1" applyAlignment="1">
      <alignment horizontal="center" vertical="center"/>
    </xf>
    <xf numFmtId="1" fontId="3" fillId="8" borderId="41" xfId="2" applyNumberFormat="1" applyFont="1" applyFill="1" applyBorder="1" applyAlignment="1">
      <alignment horizontal="center" vertical="center"/>
    </xf>
    <xf numFmtId="164" fontId="8" fillId="6" borderId="9" xfId="2" applyNumberFormat="1" applyFont="1" applyFill="1" applyBorder="1" applyAlignment="1">
      <alignment vertical="center"/>
    </xf>
    <xf numFmtId="164" fontId="8" fillId="6" borderId="21" xfId="2" applyNumberFormat="1" applyFont="1" applyFill="1" applyBorder="1" applyAlignment="1">
      <alignment vertical="center"/>
    </xf>
    <xf numFmtId="164" fontId="8" fillId="6" borderId="21" xfId="2" applyNumberFormat="1" applyFont="1" applyFill="1" applyBorder="1" applyAlignment="1">
      <alignment horizontal="right" vertical="center" wrapText="1"/>
    </xf>
    <xf numFmtId="1" fontId="8" fillId="6" borderId="7" xfId="2" applyNumberFormat="1" applyFont="1" applyFill="1" applyBorder="1" applyAlignment="1">
      <alignment horizontal="center" vertical="center"/>
    </xf>
    <xf numFmtId="1" fontId="8" fillId="6" borderId="8" xfId="2" applyNumberFormat="1" applyFont="1" applyFill="1" applyBorder="1" applyAlignment="1">
      <alignment horizontal="center" vertical="center"/>
    </xf>
    <xf numFmtId="1" fontId="8" fillId="6" borderId="21" xfId="2" applyNumberFormat="1" applyFont="1" applyFill="1" applyBorder="1" applyAlignment="1">
      <alignment horizontal="left" vertical="center" wrapText="1"/>
    </xf>
    <xf numFmtId="0" fontId="13" fillId="6" borderId="41" xfId="2" applyFont="1" applyFill="1" applyBorder="1" applyAlignment="1">
      <alignment horizontal="left" vertical="center"/>
    </xf>
    <xf numFmtId="1" fontId="3" fillId="4" borderId="8" xfId="2" applyNumberFormat="1" applyFont="1" applyFill="1" applyBorder="1" applyAlignment="1">
      <alignment horizontal="center" vertical="center"/>
    </xf>
    <xf numFmtId="164" fontId="8" fillId="0" borderId="1" xfId="2" applyNumberFormat="1" applyFont="1" applyFill="1" applyBorder="1" applyAlignment="1">
      <alignment vertical="center"/>
    </xf>
    <xf numFmtId="1" fontId="17" fillId="4" borderId="56" xfId="2" applyNumberFormat="1" applyFont="1" applyFill="1" applyBorder="1" applyAlignment="1">
      <alignment horizontal="center" vertical="center"/>
    </xf>
    <xf numFmtId="1" fontId="17" fillId="4" borderId="16" xfId="2" applyNumberFormat="1" applyFont="1" applyFill="1" applyBorder="1" applyAlignment="1">
      <alignment horizontal="center" vertical="center"/>
    </xf>
    <xf numFmtId="1" fontId="17" fillId="4" borderId="37" xfId="2" applyNumberFormat="1" applyFont="1" applyFill="1" applyBorder="1" applyAlignment="1">
      <alignment horizontal="center" vertical="center"/>
    </xf>
    <xf numFmtId="1" fontId="3" fillId="0" borderId="10" xfId="2" applyNumberFormat="1" applyFont="1" applyFill="1" applyBorder="1" applyAlignment="1">
      <alignment horizontal="center" vertical="center"/>
    </xf>
    <xf numFmtId="1" fontId="3" fillId="0" borderId="48" xfId="2" applyNumberFormat="1" applyFont="1" applyFill="1" applyBorder="1" applyAlignment="1">
      <alignment horizontal="center" vertical="center"/>
    </xf>
    <xf numFmtId="1" fontId="3" fillId="4" borderId="37" xfId="2" applyNumberFormat="1" applyFont="1" applyFill="1" applyBorder="1" applyAlignment="1">
      <alignment horizontal="center" vertical="center"/>
    </xf>
    <xf numFmtId="1" fontId="3" fillId="4" borderId="25" xfId="2" applyNumberFormat="1" applyFont="1" applyFill="1" applyBorder="1" applyAlignment="1">
      <alignment horizontal="center" vertical="center"/>
    </xf>
    <xf numFmtId="1" fontId="3" fillId="0" borderId="31" xfId="2" applyNumberFormat="1" applyFont="1" applyFill="1" applyBorder="1" applyAlignment="1">
      <alignment horizontal="center" vertical="center"/>
    </xf>
    <xf numFmtId="1" fontId="3" fillId="4" borderId="56" xfId="2" applyNumberFormat="1" applyFont="1" applyFill="1" applyBorder="1" applyAlignment="1">
      <alignment horizontal="center" vertical="center"/>
    </xf>
    <xf numFmtId="1" fontId="17" fillId="4" borderId="50" xfId="2" applyNumberFormat="1" applyFont="1" applyFill="1" applyBorder="1" applyAlignment="1">
      <alignment horizontal="center" vertical="center"/>
    </xf>
    <xf numFmtId="0" fontId="0" fillId="0" borderId="11" xfId="2" applyFont="1" applyFill="1" applyBorder="1" applyAlignment="1">
      <alignment horizontal="left" vertical="center"/>
    </xf>
    <xf numFmtId="1" fontId="3" fillId="4" borderId="40" xfId="2" applyNumberFormat="1" applyFont="1" applyFill="1" applyBorder="1" applyAlignment="1">
      <alignment horizontal="center" vertical="center"/>
    </xf>
    <xf numFmtId="164" fontId="8" fillId="0" borderId="0" xfId="2" applyNumberFormat="1" applyFont="1" applyFill="1" applyBorder="1" applyAlignment="1">
      <alignment vertical="center"/>
    </xf>
    <xf numFmtId="1" fontId="3" fillId="4" borderId="58" xfId="2" applyNumberFormat="1" applyFont="1" applyFill="1" applyBorder="1" applyAlignment="1">
      <alignment horizontal="center" vertical="center"/>
    </xf>
    <xf numFmtId="1" fontId="3" fillId="4" borderId="38" xfId="2" applyNumberFormat="1" applyFont="1" applyFill="1" applyBorder="1" applyAlignment="1">
      <alignment horizontal="center" vertical="center"/>
    </xf>
    <xf numFmtId="1" fontId="3" fillId="4" borderId="11" xfId="2" applyNumberFormat="1" applyFont="1" applyFill="1" applyBorder="1" applyAlignment="1">
      <alignment horizontal="center" vertical="center"/>
    </xf>
    <xf numFmtId="1" fontId="17" fillId="4" borderId="51" xfId="2" applyNumberFormat="1" applyFont="1" applyFill="1" applyBorder="1" applyAlignment="1">
      <alignment horizontal="center" vertical="center"/>
    </xf>
    <xf numFmtId="1" fontId="3" fillId="4" borderId="16" xfId="2" applyNumberFormat="1" applyFont="1" applyFill="1" applyBorder="1" applyAlignment="1">
      <alignment horizontal="center" vertical="center"/>
    </xf>
    <xf numFmtId="1" fontId="3" fillId="0" borderId="49" xfId="2" applyNumberFormat="1" applyFont="1" applyFill="1" applyBorder="1" applyAlignment="1">
      <alignment horizontal="center" vertical="center" wrapText="1"/>
    </xf>
    <xf numFmtId="1" fontId="3" fillId="0" borderId="50" xfId="2" applyNumberFormat="1" applyFont="1" applyFill="1" applyBorder="1" applyAlignment="1">
      <alignment horizontal="center" vertical="center" wrapText="1"/>
    </xf>
    <xf numFmtId="1" fontId="3" fillId="0" borderId="16" xfId="2" applyNumberFormat="1" applyFont="1" applyFill="1" applyBorder="1" applyAlignment="1">
      <alignment horizontal="center" vertical="center" wrapText="1"/>
    </xf>
    <xf numFmtId="1" fontId="3" fillId="0" borderId="51" xfId="2" applyNumberFormat="1" applyFont="1" applyFill="1" applyBorder="1" applyAlignment="1">
      <alignment horizontal="center" vertical="center" wrapText="1"/>
    </xf>
    <xf numFmtId="0" fontId="1" fillId="0" borderId="0" xfId="2" applyBorder="1"/>
    <xf numFmtId="2" fontId="1" fillId="0" borderId="0" xfId="2" applyNumberFormat="1" applyBorder="1"/>
    <xf numFmtId="1" fontId="3" fillId="0" borderId="11" xfId="2" applyNumberFormat="1" applyFont="1" applyFill="1" applyBorder="1" applyAlignment="1">
      <alignment horizontal="center" vertical="center" wrapText="1"/>
    </xf>
    <xf numFmtId="1" fontId="17" fillId="4" borderId="39" xfId="2" applyNumberFormat="1" applyFont="1" applyFill="1" applyBorder="1" applyAlignment="1">
      <alignment horizontal="center" vertical="center"/>
    </xf>
    <xf numFmtId="1" fontId="17" fillId="4" borderId="25" xfId="2" applyNumberFormat="1" applyFont="1" applyFill="1" applyBorder="1" applyAlignment="1">
      <alignment horizontal="center" vertical="center"/>
    </xf>
    <xf numFmtId="1" fontId="3" fillId="0" borderId="41" xfId="2" applyNumberFormat="1" applyFont="1" applyFill="1" applyBorder="1" applyAlignment="1">
      <alignment horizontal="center" vertical="center" wrapText="1"/>
    </xf>
    <xf numFmtId="1" fontId="3" fillId="0" borderId="8" xfId="2" applyNumberFormat="1" applyFont="1" applyFill="1" applyBorder="1" applyAlignment="1">
      <alignment horizontal="center" vertical="center" wrapText="1"/>
    </xf>
    <xf numFmtId="1" fontId="3" fillId="0" borderId="28" xfId="2" applyNumberFormat="1" applyFont="1" applyFill="1" applyBorder="1" applyAlignment="1">
      <alignment horizontal="center" vertical="center" wrapText="1"/>
    </xf>
    <xf numFmtId="1" fontId="3" fillId="0" borderId="32" xfId="2" applyNumberFormat="1" applyFont="1" applyFill="1" applyBorder="1" applyAlignment="1">
      <alignment horizontal="center" vertical="center" wrapText="1"/>
    </xf>
    <xf numFmtId="1" fontId="3" fillId="0" borderId="37" xfId="2" applyNumberFormat="1" applyFont="1" applyFill="1" applyBorder="1" applyAlignment="1">
      <alignment horizontal="center" vertical="center" wrapText="1"/>
    </xf>
    <xf numFmtId="1" fontId="3" fillId="0" borderId="40" xfId="2" applyNumberFormat="1" applyFont="1" applyFill="1" applyBorder="1" applyAlignment="1">
      <alignment horizontal="center" vertical="center" wrapText="1"/>
    </xf>
    <xf numFmtId="1" fontId="3" fillId="0" borderId="35" xfId="2" applyNumberFormat="1" applyFont="1" applyFill="1" applyBorder="1" applyAlignment="1">
      <alignment horizontal="center" vertical="center" wrapText="1"/>
    </xf>
    <xf numFmtId="1" fontId="3" fillId="0" borderId="34" xfId="2" applyNumberFormat="1" applyFont="1" applyFill="1" applyBorder="1" applyAlignment="1">
      <alignment horizontal="center" vertical="center" wrapText="1"/>
    </xf>
    <xf numFmtId="1" fontId="3" fillId="0" borderId="42" xfId="2" applyNumberFormat="1" applyFont="1" applyFill="1" applyBorder="1" applyAlignment="1">
      <alignment horizontal="center" vertical="center" wrapText="1"/>
    </xf>
    <xf numFmtId="1" fontId="3" fillId="0" borderId="29" xfId="2" applyNumberFormat="1" applyFont="1" applyFill="1" applyBorder="1" applyAlignment="1">
      <alignment horizontal="center" vertical="center" wrapText="1"/>
    </xf>
    <xf numFmtId="1" fontId="17" fillId="4" borderId="53" xfId="2" applyNumberFormat="1" applyFont="1" applyFill="1" applyBorder="1" applyAlignment="1">
      <alignment horizontal="center" vertical="center"/>
    </xf>
    <xf numFmtId="1" fontId="3" fillId="4" borderId="60" xfId="2" applyNumberFormat="1" applyFont="1" applyFill="1" applyBorder="1" applyAlignment="1">
      <alignment horizontal="center" vertical="center"/>
    </xf>
    <xf numFmtId="1" fontId="17" fillId="4" borderId="54" xfId="2" applyNumberFormat="1" applyFont="1" applyFill="1" applyBorder="1" applyAlignment="1">
      <alignment horizontal="center" vertical="center"/>
    </xf>
    <xf numFmtId="0" fontId="20" fillId="0" borderId="0" xfId="2" applyFont="1" applyFill="1" applyBorder="1" applyAlignment="1">
      <alignment horizontal="center"/>
    </xf>
    <xf numFmtId="0" fontId="21" fillId="0" borderId="0" xfId="2" applyFont="1" applyFill="1" applyBorder="1"/>
    <xf numFmtId="0" fontId="14" fillId="0" borderId="0" xfId="2" applyFont="1" applyFill="1" applyBorder="1" applyAlignment="1">
      <alignment horizontal="right"/>
    </xf>
    <xf numFmtId="0" fontId="21" fillId="0" borderId="0" xfId="2" applyFont="1" applyFill="1" applyBorder="1" applyAlignment="1">
      <alignment horizontal="right"/>
    </xf>
    <xf numFmtId="0" fontId="8" fillId="0" borderId="0" xfId="2" applyFont="1" applyAlignment="1">
      <alignment horizontal="left"/>
    </xf>
    <xf numFmtId="0" fontId="1" fillId="0" borderId="0" xfId="2" applyAlignment="1">
      <alignment horizontal="right"/>
    </xf>
    <xf numFmtId="0" fontId="22" fillId="0" borderId="0" xfId="2" applyFont="1" applyAlignment="1">
      <alignment horizontal="center"/>
    </xf>
    <xf numFmtId="164" fontId="1" fillId="0" borderId="0" xfId="2" applyNumberFormat="1"/>
    <xf numFmtId="0" fontId="5" fillId="3" borderId="12" xfId="0" applyFont="1" applyFill="1" applyBorder="1" applyAlignment="1">
      <alignment horizontal="center" vertical="center" wrapText="1"/>
    </xf>
    <xf numFmtId="0" fontId="19" fillId="0" borderId="33" xfId="2" applyFont="1" applyFill="1" applyBorder="1" applyAlignment="1">
      <alignment horizontal="center" vertical="center"/>
    </xf>
    <xf numFmtId="0" fontId="19" fillId="0" borderId="47" xfId="2" applyFont="1" applyFill="1" applyBorder="1" applyAlignment="1">
      <alignment horizontal="center" vertical="center"/>
    </xf>
    <xf numFmtId="0" fontId="19" fillId="0" borderId="21" xfId="2" applyFont="1" applyFill="1" applyBorder="1" applyAlignment="1">
      <alignment horizontal="center" vertical="center"/>
    </xf>
    <xf numFmtId="2" fontId="12" fillId="0" borderId="33" xfId="2" applyNumberFormat="1" applyFont="1" applyFill="1" applyBorder="1" applyAlignment="1">
      <alignment horizontal="center" vertical="center"/>
    </xf>
    <xf numFmtId="2" fontId="12" fillId="0" borderId="47" xfId="2" applyNumberFormat="1" applyFont="1" applyFill="1" applyBorder="1" applyAlignment="1">
      <alignment horizontal="center" vertical="center"/>
    </xf>
    <xf numFmtId="2" fontId="12" fillId="0" borderId="21" xfId="2" applyNumberFormat="1" applyFont="1" applyFill="1" applyBorder="1" applyAlignment="1">
      <alignment horizontal="center" vertical="center"/>
    </xf>
    <xf numFmtId="0" fontId="19" fillId="0" borderId="4" xfId="2" applyFont="1" applyFill="1" applyBorder="1" applyAlignment="1">
      <alignment horizontal="center" vertical="center"/>
    </xf>
    <xf numFmtId="0" fontId="19" fillId="0" borderId="22" xfId="2" applyFont="1" applyFill="1" applyBorder="1" applyAlignment="1">
      <alignment horizontal="center" vertical="center"/>
    </xf>
    <xf numFmtId="2" fontId="12" fillId="0" borderId="4" xfId="2" applyNumberFormat="1" applyFont="1" applyFill="1" applyBorder="1" applyAlignment="1">
      <alignment horizontal="center" vertical="center"/>
    </xf>
    <xf numFmtId="2" fontId="12" fillId="0" borderId="22" xfId="2" applyNumberFormat="1" applyFont="1" applyFill="1" applyBorder="1" applyAlignment="1">
      <alignment horizontal="center" vertical="center"/>
    </xf>
    <xf numFmtId="0" fontId="19" fillId="0" borderId="6" xfId="2" applyFont="1" applyFill="1" applyBorder="1" applyAlignment="1">
      <alignment horizontal="center" vertical="center"/>
    </xf>
    <xf numFmtId="0" fontId="19" fillId="0" borderId="17" xfId="2" applyFont="1" applyFill="1" applyBorder="1" applyAlignment="1">
      <alignment horizontal="center" vertical="center"/>
    </xf>
    <xf numFmtId="2" fontId="12" fillId="0" borderId="6" xfId="2" applyNumberFormat="1" applyFont="1" applyFill="1" applyBorder="1" applyAlignment="1">
      <alignment horizontal="center" vertical="center"/>
    </xf>
    <xf numFmtId="2" fontId="12" fillId="0" borderId="17" xfId="2" applyNumberFormat="1" applyFont="1" applyFill="1" applyBorder="1" applyAlignment="1">
      <alignment horizontal="center" vertical="center"/>
    </xf>
    <xf numFmtId="0" fontId="19" fillId="0" borderId="5" xfId="2" applyFont="1" applyFill="1" applyBorder="1" applyAlignment="1">
      <alignment horizontal="center" vertical="center"/>
    </xf>
    <xf numFmtId="2" fontId="12" fillId="0" borderId="5" xfId="2" applyNumberFormat="1" applyFont="1" applyFill="1" applyBorder="1" applyAlignment="1">
      <alignment horizontal="center" vertical="center"/>
    </xf>
    <xf numFmtId="0" fontId="16" fillId="0" borderId="33" xfId="2" applyFont="1" applyBorder="1" applyAlignment="1">
      <alignment horizontal="center" vertical="center"/>
    </xf>
    <xf numFmtId="0" fontId="16" fillId="0" borderId="47" xfId="2" applyFont="1" applyBorder="1" applyAlignment="1">
      <alignment horizontal="center" vertical="center"/>
    </xf>
    <xf numFmtId="0" fontId="16" fillId="0" borderId="21" xfId="2" applyFont="1" applyBorder="1" applyAlignment="1">
      <alignment horizontal="center" vertical="center"/>
    </xf>
    <xf numFmtId="2" fontId="8" fillId="0" borderId="33" xfId="2" applyNumberFormat="1" applyFont="1" applyBorder="1" applyAlignment="1">
      <alignment horizontal="center" vertical="center"/>
    </xf>
    <xf numFmtId="2" fontId="8" fillId="0" borderId="47" xfId="2" applyNumberFormat="1" applyFont="1" applyBorder="1" applyAlignment="1">
      <alignment horizontal="center" vertical="center"/>
    </xf>
    <xf numFmtId="2" fontId="8" fillId="0" borderId="21" xfId="2" applyNumberFormat="1" applyFont="1" applyBorder="1" applyAlignment="1">
      <alignment horizontal="center" vertical="center"/>
    </xf>
    <xf numFmtId="0" fontId="16" fillId="0" borderId="4" xfId="2" applyFont="1" applyBorder="1" applyAlignment="1">
      <alignment horizontal="center" vertical="center"/>
    </xf>
    <xf numFmtId="0" fontId="16" fillId="0" borderId="22" xfId="2" applyFont="1" applyBorder="1" applyAlignment="1">
      <alignment horizontal="center" vertical="center"/>
    </xf>
    <xf numFmtId="2" fontId="8" fillId="0" borderId="4" xfId="2" applyNumberFormat="1" applyFont="1" applyBorder="1" applyAlignment="1">
      <alignment horizontal="center" vertical="center"/>
    </xf>
    <xf numFmtId="2" fontId="8" fillId="0" borderId="22" xfId="2" applyNumberFormat="1" applyFont="1" applyBorder="1" applyAlignment="1">
      <alignment horizontal="center" vertical="center"/>
    </xf>
    <xf numFmtId="0" fontId="16" fillId="0" borderId="5" xfId="2" applyFont="1" applyBorder="1" applyAlignment="1">
      <alignment horizontal="center" vertical="center"/>
    </xf>
    <xf numFmtId="0" fontId="16" fillId="0" borderId="6" xfId="2" applyFont="1" applyBorder="1" applyAlignment="1">
      <alignment horizontal="center" vertical="center"/>
    </xf>
    <xf numFmtId="0" fontId="16" fillId="0" borderId="17" xfId="2" applyFont="1" applyBorder="1" applyAlignment="1">
      <alignment horizontal="center" vertical="center"/>
    </xf>
    <xf numFmtId="2" fontId="8" fillId="0" borderId="5" xfId="2" applyNumberFormat="1" applyFont="1" applyBorder="1" applyAlignment="1">
      <alignment horizontal="center" vertical="center"/>
    </xf>
    <xf numFmtId="2" fontId="8" fillId="0" borderId="6" xfId="2" applyNumberFormat="1" applyFont="1" applyBorder="1" applyAlignment="1">
      <alignment horizontal="center" vertical="center"/>
    </xf>
    <xf numFmtId="2" fontId="8" fillId="0" borderId="17" xfId="2" applyNumberFormat="1" applyFont="1" applyBorder="1" applyAlignment="1">
      <alignment horizontal="center" vertical="center"/>
    </xf>
    <xf numFmtId="0" fontId="16" fillId="0" borderId="47" xfId="2" applyFont="1" applyFill="1" applyBorder="1" applyAlignment="1">
      <alignment horizontal="center" vertical="center"/>
    </xf>
    <xf numFmtId="0" fontId="16" fillId="0" borderId="21" xfId="2" applyFont="1" applyFill="1" applyBorder="1" applyAlignment="1">
      <alignment horizontal="center" vertical="center"/>
    </xf>
    <xf numFmtId="2" fontId="8" fillId="0" borderId="47" xfId="2" applyNumberFormat="1" applyFont="1" applyFill="1" applyBorder="1" applyAlignment="1">
      <alignment horizontal="center" vertical="center"/>
    </xf>
    <xf numFmtId="2" fontId="8" fillId="0" borderId="21" xfId="2" applyNumberFormat="1" applyFont="1" applyFill="1" applyBorder="1" applyAlignment="1">
      <alignment horizontal="center" vertical="center"/>
    </xf>
    <xf numFmtId="0" fontId="16" fillId="0" borderId="3" xfId="2" applyFont="1" applyBorder="1" applyAlignment="1">
      <alignment horizontal="center" vertical="center"/>
    </xf>
    <xf numFmtId="2" fontId="8" fillId="0" borderId="3" xfId="2" applyNumberFormat="1" applyFont="1" applyBorder="1" applyAlignment="1">
      <alignment horizontal="center" vertical="center"/>
    </xf>
    <xf numFmtId="0" fontId="5" fillId="3" borderId="5" xfId="2" applyFont="1" applyFill="1" applyBorder="1" applyAlignment="1">
      <alignment horizontal="center" vertical="center" wrapText="1"/>
    </xf>
    <xf numFmtId="0" fontId="5" fillId="3" borderId="19" xfId="2" applyFont="1" applyFill="1" applyBorder="1" applyAlignment="1">
      <alignment horizontal="center" vertical="center" wrapText="1"/>
    </xf>
    <xf numFmtId="0" fontId="5" fillId="3" borderId="4" xfId="2" applyFont="1" applyFill="1" applyBorder="1" applyAlignment="1">
      <alignment horizontal="center" vertical="center" wrapText="1"/>
    </xf>
    <xf numFmtId="0" fontId="5" fillId="3" borderId="20" xfId="2" applyFont="1" applyFill="1" applyBorder="1" applyAlignment="1">
      <alignment horizontal="center" vertical="center"/>
    </xf>
    <xf numFmtId="0" fontId="5" fillId="3" borderId="1" xfId="2" applyFont="1" applyFill="1" applyBorder="1" applyAlignment="1">
      <alignment horizontal="center" vertical="center"/>
    </xf>
    <xf numFmtId="0" fontId="5" fillId="3" borderId="2" xfId="2" applyFont="1" applyFill="1" applyBorder="1" applyAlignment="1">
      <alignment horizontal="center" vertical="center"/>
    </xf>
    <xf numFmtId="0" fontId="5" fillId="3" borderId="6" xfId="2" applyFont="1" applyFill="1" applyBorder="1" applyAlignment="1">
      <alignment horizontal="center" vertical="center" wrapText="1"/>
    </xf>
    <xf numFmtId="0" fontId="5" fillId="3" borderId="17" xfId="2" applyFont="1" applyFill="1" applyBorder="1" applyAlignment="1">
      <alignment horizontal="center" vertical="center" wrapText="1"/>
    </xf>
    <xf numFmtId="0" fontId="5" fillId="3" borderId="9" xfId="2" applyFont="1" applyFill="1" applyBorder="1" applyAlignment="1">
      <alignment horizontal="center" vertical="center" wrapText="1"/>
    </xf>
    <xf numFmtId="0" fontId="5" fillId="3" borderId="21" xfId="2" applyFont="1" applyFill="1" applyBorder="1" applyAlignment="1">
      <alignment horizontal="center" vertical="center" wrapText="1"/>
    </xf>
    <xf numFmtId="0" fontId="5" fillId="3" borderId="7" xfId="2" applyFont="1" applyFill="1" applyBorder="1" applyAlignment="1">
      <alignment horizontal="center" vertical="center" wrapText="1"/>
    </xf>
    <xf numFmtId="0" fontId="5" fillId="3" borderId="8" xfId="2" applyFont="1" applyFill="1" applyBorder="1" applyAlignment="1">
      <alignment horizontal="center" vertical="center" wrapText="1"/>
    </xf>
    <xf numFmtId="0" fontId="5" fillId="3" borderId="22" xfId="2" applyFont="1" applyFill="1" applyBorder="1" applyAlignment="1">
      <alignment horizontal="center" vertical="center"/>
    </xf>
    <xf numFmtId="0" fontId="5" fillId="3" borderId="14" xfId="2" applyFont="1" applyFill="1" applyBorder="1" applyAlignment="1">
      <alignment horizontal="center" vertical="center"/>
    </xf>
    <xf numFmtId="0" fontId="5" fillId="3" borderId="23" xfId="2" applyFont="1" applyFill="1" applyBorder="1" applyAlignment="1">
      <alignment horizontal="center" vertical="center"/>
    </xf>
    <xf numFmtId="0" fontId="5" fillId="3" borderId="24" xfId="2" applyFont="1" applyFill="1" applyBorder="1" applyAlignment="1">
      <alignment horizontal="center" vertical="center"/>
    </xf>
    <xf numFmtId="0" fontId="5" fillId="3" borderId="25" xfId="2" applyFont="1" applyFill="1" applyBorder="1" applyAlignment="1">
      <alignment horizontal="center" vertical="center"/>
    </xf>
    <xf numFmtId="0" fontId="5" fillId="3" borderId="26" xfId="2" applyFont="1" applyFill="1" applyBorder="1" applyAlignment="1">
      <alignment horizontal="center" vertical="center"/>
    </xf>
    <xf numFmtId="0" fontId="5" fillId="3" borderId="27" xfId="2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 wrapText="1"/>
    </xf>
    <xf numFmtId="1" fontId="8" fillId="0" borderId="0" xfId="0" applyNumberFormat="1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25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0" fontId="8" fillId="0" borderId="3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 wrapText="1"/>
    </xf>
    <xf numFmtId="0" fontId="5" fillId="3" borderId="25" xfId="0" applyFont="1" applyFill="1" applyBorder="1" applyAlignment="1">
      <alignment horizontal="center" vertical="center" wrapText="1"/>
    </xf>
    <xf numFmtId="1" fontId="8" fillId="0" borderId="25" xfId="0" applyNumberFormat="1" applyFont="1" applyFill="1" applyBorder="1" applyAlignment="1">
      <alignment horizontal="center" vertical="center" wrapText="1"/>
    </xf>
    <xf numFmtId="1" fontId="8" fillId="0" borderId="37" xfId="0" applyNumberFormat="1" applyFont="1" applyFill="1" applyBorder="1" applyAlignment="1">
      <alignment horizontal="center" vertical="center" wrapText="1"/>
    </xf>
    <xf numFmtId="0" fontId="5" fillId="3" borderId="61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60" xfId="0" applyFont="1" applyFill="1" applyBorder="1" applyAlignment="1">
      <alignment horizontal="center" vertical="center" wrapText="1"/>
    </xf>
    <xf numFmtId="1" fontId="8" fillId="0" borderId="62" xfId="0" applyNumberFormat="1" applyFont="1" applyFill="1" applyBorder="1" applyAlignment="1">
      <alignment horizontal="center" vertical="center"/>
    </xf>
    <xf numFmtId="1" fontId="8" fillId="0" borderId="26" xfId="0" applyNumberFormat="1" applyFont="1" applyFill="1" applyBorder="1" applyAlignment="1">
      <alignment horizontal="center" vertical="center"/>
    </xf>
    <xf numFmtId="1" fontId="8" fillId="0" borderId="63" xfId="0" applyNumberFormat="1" applyFont="1" applyFill="1" applyBorder="1" applyAlignment="1">
      <alignment horizontal="center" vertical="center"/>
    </xf>
    <xf numFmtId="1" fontId="8" fillId="0" borderId="12" xfId="0" applyNumberFormat="1" applyFont="1" applyFill="1" applyBorder="1" applyAlignment="1">
      <alignment horizontal="center" vertical="center"/>
    </xf>
    <xf numFmtId="1" fontId="8" fillId="0" borderId="64" xfId="0" applyNumberFormat="1" applyFont="1" applyFill="1" applyBorder="1" applyAlignment="1">
      <alignment horizontal="center" vertical="center"/>
    </xf>
    <xf numFmtId="164" fontId="8" fillId="0" borderId="25" xfId="0" applyNumberFormat="1" applyFont="1" applyFill="1" applyBorder="1" applyAlignment="1">
      <alignment horizontal="center" vertical="center" wrapText="1"/>
    </xf>
    <xf numFmtId="164" fontId="8" fillId="0" borderId="37" xfId="0" applyNumberFormat="1" applyFont="1" applyFill="1" applyBorder="1" applyAlignment="1">
      <alignment horizontal="center" vertical="center" wrapText="1"/>
    </xf>
    <xf numFmtId="164" fontId="8" fillId="0" borderId="25" xfId="0" applyNumberFormat="1" applyFont="1" applyFill="1" applyBorder="1" applyAlignment="1">
      <alignment horizontal="center" vertical="center"/>
    </xf>
    <xf numFmtId="164" fontId="8" fillId="0" borderId="37" xfId="0" applyNumberFormat="1" applyFont="1" applyFill="1" applyBorder="1" applyAlignment="1">
      <alignment horizontal="center" vertical="center"/>
    </xf>
    <xf numFmtId="0" fontId="5" fillId="3" borderId="8" xfId="1" applyFont="1" applyFill="1" applyBorder="1" applyAlignment="1">
      <alignment horizontal="center" vertical="center" wrapText="1"/>
    </xf>
    <xf numFmtId="0" fontId="5" fillId="3" borderId="25" xfId="1" applyFont="1" applyFill="1" applyBorder="1" applyAlignment="1">
      <alignment horizontal="center" vertical="center" wrapText="1"/>
    </xf>
    <xf numFmtId="2" fontId="12" fillId="0" borderId="25" xfId="1" applyNumberFormat="1" applyFont="1" applyBorder="1" applyAlignment="1">
      <alignment horizontal="center" vertical="center"/>
    </xf>
    <xf numFmtId="2" fontId="12" fillId="0" borderId="25" xfId="1" applyNumberFormat="1" applyFont="1" applyBorder="1" applyAlignment="1">
      <alignment horizontal="center" vertical="center"/>
    </xf>
    <xf numFmtId="2" fontId="12" fillId="0" borderId="25" xfId="1" applyNumberFormat="1" applyFont="1" applyFill="1" applyBorder="1" applyAlignment="1">
      <alignment horizontal="center" vertical="center"/>
    </xf>
    <xf numFmtId="2" fontId="12" fillId="0" borderId="37" xfId="1" applyNumberFormat="1" applyFont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 wrapText="1"/>
    </xf>
    <xf numFmtId="0" fontId="4" fillId="2" borderId="25" xfId="1" applyFont="1" applyFill="1" applyBorder="1" applyAlignment="1">
      <alignment horizontal="center" vertical="center" wrapText="1"/>
    </xf>
    <xf numFmtId="0" fontId="4" fillId="0" borderId="25" xfId="1" applyFont="1" applyBorder="1" applyAlignment="1">
      <alignment horizontal="center" vertical="center"/>
    </xf>
    <xf numFmtId="0" fontId="4" fillId="0" borderId="25" xfId="1" applyFont="1" applyBorder="1" applyAlignment="1">
      <alignment horizontal="center" vertical="center"/>
    </xf>
    <xf numFmtId="0" fontId="4" fillId="0" borderId="37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/>
    </xf>
    <xf numFmtId="2" fontId="12" fillId="0" borderId="8" xfId="1" applyNumberFormat="1" applyFont="1" applyBorder="1" applyAlignment="1">
      <alignment horizontal="center" vertical="center"/>
    </xf>
    <xf numFmtId="164" fontId="8" fillId="0" borderId="8" xfId="0" applyNumberFormat="1" applyFont="1" applyFill="1" applyBorder="1" applyAlignment="1">
      <alignment horizontal="center" vertical="center"/>
    </xf>
    <xf numFmtId="164" fontId="8" fillId="0" borderId="8" xfId="0" applyNumberFormat="1" applyFont="1" applyFill="1" applyBorder="1" applyAlignment="1">
      <alignment horizontal="center" vertical="center" wrapText="1"/>
    </xf>
    <xf numFmtId="1" fontId="8" fillId="0" borderId="61" xfId="0" applyNumberFormat="1" applyFont="1" applyFill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 vertical="center" wrapText="1"/>
    </xf>
    <xf numFmtId="1" fontId="8" fillId="0" borderId="60" xfId="0" applyNumberFormat="1" applyFont="1" applyFill="1" applyBorder="1" applyAlignment="1">
      <alignment horizontal="center" vertical="center"/>
    </xf>
    <xf numFmtId="1" fontId="8" fillId="0" borderId="8" xfId="0" applyNumberFormat="1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/>
    </xf>
    <xf numFmtId="2" fontId="12" fillId="0" borderId="8" xfId="1" applyNumberFormat="1" applyFont="1" applyFill="1" applyBorder="1" applyAlignment="1">
      <alignment horizontal="center" vertical="center"/>
    </xf>
    <xf numFmtId="2" fontId="12" fillId="0" borderId="37" xfId="1" applyNumberFormat="1" applyFont="1" applyFill="1" applyBorder="1" applyAlignment="1">
      <alignment horizontal="center" vertical="center"/>
    </xf>
    <xf numFmtId="1" fontId="8" fillId="0" borderId="12" xfId="0" applyNumberFormat="1" applyFont="1" applyFill="1" applyBorder="1" applyAlignment="1">
      <alignment horizontal="center" vertical="center" wrapText="1"/>
    </xf>
    <xf numFmtId="0" fontId="4" fillId="0" borderId="49" xfId="1" applyFont="1" applyBorder="1" applyAlignment="1">
      <alignment horizontal="center" vertical="center"/>
    </xf>
    <xf numFmtId="2" fontId="12" fillId="0" borderId="49" xfId="1" applyNumberFormat="1" applyFont="1" applyBorder="1" applyAlignment="1">
      <alignment horizontal="center" vertical="center"/>
    </xf>
    <xf numFmtId="164" fontId="8" fillId="0" borderId="49" xfId="0" applyNumberFormat="1" applyFont="1" applyFill="1" applyBorder="1" applyAlignment="1">
      <alignment horizontal="center" vertical="center"/>
    </xf>
    <xf numFmtId="164" fontId="8" fillId="0" borderId="49" xfId="0" applyNumberFormat="1" applyFont="1" applyFill="1" applyBorder="1" applyAlignment="1">
      <alignment horizontal="center" vertical="center" wrapText="1"/>
    </xf>
    <xf numFmtId="1" fontId="8" fillId="0" borderId="65" xfId="0" applyNumberFormat="1" applyFont="1" applyFill="1" applyBorder="1" applyAlignment="1">
      <alignment horizontal="center" vertical="center"/>
    </xf>
    <xf numFmtId="1" fontId="8" fillId="0" borderId="46" xfId="0" applyNumberFormat="1" applyFont="1" applyFill="1" applyBorder="1" applyAlignment="1">
      <alignment horizontal="center" vertical="center"/>
    </xf>
    <xf numFmtId="1" fontId="8" fillId="0" borderId="46" xfId="0" applyNumberFormat="1" applyFont="1" applyFill="1" applyBorder="1" applyAlignment="1">
      <alignment horizontal="center" vertical="center" wrapText="1"/>
    </xf>
    <xf numFmtId="1" fontId="8" fillId="0" borderId="58" xfId="0" applyNumberFormat="1" applyFont="1" applyFill="1" applyBorder="1" applyAlignment="1">
      <alignment horizontal="center" vertical="center"/>
    </xf>
    <xf numFmtId="1" fontId="8" fillId="0" borderId="49" xfId="0" applyNumberFormat="1" applyFont="1" applyFill="1" applyBorder="1" applyAlignment="1">
      <alignment horizontal="center" vertical="center" wrapText="1"/>
    </xf>
    <xf numFmtId="0" fontId="8" fillId="0" borderId="49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1" fontId="8" fillId="0" borderId="61" xfId="0" applyNumberFormat="1" applyFont="1" applyFill="1" applyBorder="1" applyAlignment="1">
      <alignment horizontal="center" vertical="center" wrapText="1"/>
    </xf>
    <xf numFmtId="1" fontId="8" fillId="0" borderId="60" xfId="0" applyNumberFormat="1" applyFont="1" applyFill="1" applyBorder="1" applyAlignment="1">
      <alignment horizontal="center" vertical="center" wrapText="1"/>
    </xf>
    <xf numFmtId="0" fontId="7" fillId="9" borderId="9" xfId="1" applyFont="1" applyFill="1" applyBorder="1" applyAlignment="1">
      <alignment horizontal="center" vertical="center"/>
    </xf>
    <xf numFmtId="0" fontId="7" fillId="9" borderId="60" xfId="1" applyFont="1" applyFill="1" applyBorder="1" applyAlignment="1">
      <alignment horizontal="center" vertical="center"/>
    </xf>
    <xf numFmtId="0" fontId="7" fillId="9" borderId="12" xfId="1" applyFont="1" applyFill="1" applyBorder="1" applyAlignment="1">
      <alignment horizontal="center" vertical="center"/>
    </xf>
    <xf numFmtId="0" fontId="7" fillId="9" borderId="64" xfId="1" applyFont="1" applyFill="1" applyBorder="1" applyAlignment="1">
      <alignment horizontal="center" vertical="center"/>
    </xf>
    <xf numFmtId="0" fontId="7" fillId="9" borderId="0" xfId="1" applyFont="1" applyFill="1" applyBorder="1" applyAlignment="1">
      <alignment horizontal="center" vertical="center"/>
    </xf>
    <xf numFmtId="0" fontId="7" fillId="9" borderId="26" xfId="1" applyFont="1" applyFill="1" applyBorder="1" applyAlignment="1">
      <alignment horizontal="center" vertical="center"/>
    </xf>
    <xf numFmtId="0" fontId="9" fillId="9" borderId="0" xfId="1" applyFont="1" applyFill="1" applyBorder="1" applyAlignment="1">
      <alignment horizontal="center" vertical="center"/>
    </xf>
    <xf numFmtId="0" fontId="9" fillId="9" borderId="26" xfId="1" applyFont="1" applyFill="1" applyBorder="1" applyAlignment="1">
      <alignment horizontal="center" vertical="center"/>
    </xf>
    <xf numFmtId="0" fontId="10" fillId="9" borderId="0" xfId="1" applyFont="1" applyFill="1" applyBorder="1" applyAlignment="1">
      <alignment horizontal="center" vertical="center"/>
    </xf>
    <xf numFmtId="0" fontId="10" fillId="9" borderId="26" xfId="1" applyFont="1" applyFill="1" applyBorder="1" applyAlignment="1">
      <alignment horizontal="center" vertical="center"/>
    </xf>
    <xf numFmtId="0" fontId="11" fillId="9" borderId="0" xfId="1" applyFont="1" applyFill="1" applyBorder="1" applyAlignment="1">
      <alignment horizontal="center" vertical="center"/>
    </xf>
    <xf numFmtId="0" fontId="11" fillId="9" borderId="26" xfId="1" applyFont="1" applyFill="1" applyBorder="1" applyAlignment="1">
      <alignment horizontal="center" vertical="center"/>
    </xf>
    <xf numFmtId="0" fontId="11" fillId="9" borderId="12" xfId="1" applyFont="1" applyFill="1" applyBorder="1" applyAlignment="1">
      <alignment horizontal="center" vertical="center"/>
    </xf>
    <xf numFmtId="0" fontId="11" fillId="9" borderId="64" xfId="1" applyFont="1" applyFill="1" applyBorder="1" applyAlignment="1">
      <alignment horizontal="center" vertical="center"/>
    </xf>
    <xf numFmtId="0" fontId="7" fillId="9" borderId="46" xfId="1" applyFont="1" applyFill="1" applyBorder="1" applyAlignment="1">
      <alignment horizontal="center" vertical="center"/>
    </xf>
    <xf numFmtId="0" fontId="7" fillId="9" borderId="58" xfId="1" applyFont="1" applyFill="1" applyBorder="1" applyAlignment="1">
      <alignment horizontal="center" vertical="center"/>
    </xf>
    <xf numFmtId="1" fontId="7" fillId="9" borderId="9" xfId="1" applyNumberFormat="1" applyFont="1" applyFill="1" applyBorder="1" applyAlignment="1">
      <alignment horizontal="center" vertical="center"/>
    </xf>
    <xf numFmtId="1" fontId="7" fillId="9" borderId="60" xfId="1" applyNumberFormat="1" applyFont="1" applyFill="1" applyBorder="1" applyAlignment="1">
      <alignment horizontal="center" vertical="center"/>
    </xf>
    <xf numFmtId="1" fontId="7" fillId="9" borderId="0" xfId="1" applyNumberFormat="1" applyFont="1" applyFill="1" applyBorder="1" applyAlignment="1">
      <alignment horizontal="center" vertical="center"/>
    </xf>
    <xf numFmtId="1" fontId="7" fillId="9" borderId="26" xfId="1" applyNumberFormat="1" applyFont="1" applyFill="1" applyBorder="1" applyAlignment="1">
      <alignment horizontal="center" vertical="center"/>
    </xf>
    <xf numFmtId="1" fontId="7" fillId="9" borderId="12" xfId="1" applyNumberFormat="1" applyFont="1" applyFill="1" applyBorder="1" applyAlignment="1">
      <alignment horizontal="center" vertical="center"/>
    </xf>
    <xf numFmtId="1" fontId="7" fillId="9" borderId="64" xfId="1" applyNumberFormat="1" applyFont="1" applyFill="1" applyBorder="1" applyAlignment="1">
      <alignment horizontal="center" vertical="center"/>
    </xf>
    <xf numFmtId="0" fontId="4" fillId="9" borderId="0" xfId="1" applyFont="1" applyFill="1" applyBorder="1" applyAlignment="1">
      <alignment horizontal="center" vertical="center"/>
    </xf>
    <xf numFmtId="0" fontId="4" fillId="2" borderId="65" xfId="1" applyFont="1" applyFill="1" applyBorder="1" applyAlignment="1">
      <alignment horizontal="center" vertical="center"/>
    </xf>
    <xf numFmtId="0" fontId="4" fillId="2" borderId="46" xfId="1" applyFont="1" applyFill="1" applyBorder="1" applyAlignment="1">
      <alignment horizontal="center" vertical="center"/>
    </xf>
    <xf numFmtId="0" fontId="4" fillId="2" borderId="58" xfId="1" applyFont="1" applyFill="1" applyBorder="1" applyAlignment="1">
      <alignment horizontal="center" vertical="center"/>
    </xf>
    <xf numFmtId="0" fontId="5" fillId="3" borderId="63" xfId="0" applyFont="1" applyFill="1" applyBorder="1" applyAlignment="1">
      <alignment horizontal="center" vertical="center" wrapText="1"/>
    </xf>
    <xf numFmtId="0" fontId="5" fillId="3" borderId="64" xfId="0" applyFont="1" applyFill="1" applyBorder="1" applyAlignment="1">
      <alignment horizontal="center" vertical="center" wrapText="1"/>
    </xf>
    <xf numFmtId="0" fontId="4" fillId="2" borderId="37" xfId="1" applyFont="1" applyFill="1" applyBorder="1" applyAlignment="1">
      <alignment horizontal="center" vertical="center" wrapText="1"/>
    </xf>
    <xf numFmtId="0" fontId="5" fillId="3" borderId="37" xfId="1" applyFont="1" applyFill="1" applyBorder="1" applyAlignment="1">
      <alignment horizontal="center" vertical="center" wrapText="1"/>
    </xf>
    <xf numFmtId="0" fontId="5" fillId="3" borderId="37" xfId="0" applyFont="1" applyFill="1" applyBorder="1" applyAlignment="1">
      <alignment horizontal="center" vertical="center" wrapText="1"/>
    </xf>
    <xf numFmtId="0" fontId="5" fillId="3" borderId="63" xfId="0" applyFont="1" applyFill="1" applyBorder="1" applyAlignment="1">
      <alignment horizontal="center" vertical="center" wrapText="1"/>
    </xf>
    <xf numFmtId="0" fontId="5" fillId="3" borderId="64" xfId="0" applyFont="1" applyFill="1" applyBorder="1" applyAlignment="1">
      <alignment horizontal="center" vertical="center" wrapText="1"/>
    </xf>
    <xf numFmtId="0" fontId="5" fillId="3" borderId="37" xfId="0" applyFont="1" applyFill="1" applyBorder="1" applyAlignment="1">
      <alignment horizontal="center" vertical="center"/>
    </xf>
    <xf numFmtId="0" fontId="4" fillId="2" borderId="12" xfId="1" applyFont="1" applyFill="1" applyBorder="1" applyAlignment="1">
      <alignment horizontal="center" vertical="center"/>
    </xf>
    <xf numFmtId="0" fontId="4" fillId="2" borderId="64" xfId="1" applyFont="1" applyFill="1" applyBorder="1" applyAlignment="1">
      <alignment horizontal="center" vertical="center"/>
    </xf>
  </cellXfs>
  <cellStyles count="5">
    <cellStyle name="Normal" xfId="0" builtinId="0"/>
    <cellStyle name="Normal 2" xfId="3"/>
    <cellStyle name="Normalno 2" xfId="1"/>
    <cellStyle name="Normalno 2 2" xfId="2"/>
    <cellStyle name="Normalno 3" xfId="4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W292"/>
  <sheetViews>
    <sheetView tabSelected="1" zoomScale="80" zoomScaleNormal="80" workbookViewId="0">
      <pane xSplit="16" ySplit="3" topLeftCell="Q4" activePane="bottomRight" state="frozen"/>
      <selection pane="topRight" activeCell="P1" sqref="P1"/>
      <selection pane="bottomLeft" activeCell="A4" sqref="A4"/>
      <selection pane="bottomRight" activeCell="AH7" sqref="AH7"/>
    </sheetView>
  </sheetViews>
  <sheetFormatPr defaultColWidth="8.85546875" defaultRowHeight="15" x14ac:dyDescent="0.25"/>
  <cols>
    <col min="1" max="1" width="18.85546875" style="1" customWidth="1"/>
    <col min="2" max="2" width="12.28515625" style="1" bestFit="1" customWidth="1"/>
    <col min="3" max="3" width="35.42578125" customWidth="1"/>
    <col min="4" max="4" width="15.42578125" customWidth="1"/>
    <col min="5" max="5" width="9.28515625" customWidth="1"/>
    <col min="6" max="6" width="11.42578125" bestFit="1" customWidth="1"/>
    <col min="7" max="14" width="4.42578125" customWidth="1"/>
    <col min="15" max="15" width="16.85546875" customWidth="1"/>
    <col min="16" max="16" width="22.28515625" bestFit="1" customWidth="1"/>
    <col min="17" max="34" width="8.85546875" style="1"/>
    <col min="35" max="35" width="9.28515625" style="1" bestFit="1" customWidth="1"/>
    <col min="36" max="16384" width="8.85546875" style="1"/>
  </cols>
  <sheetData>
    <row r="1" spans="1:32" ht="15.75" x14ac:dyDescent="0.25">
      <c r="A1" s="365" t="s">
        <v>135</v>
      </c>
      <c r="B1" s="359" t="s">
        <v>137</v>
      </c>
      <c r="C1" s="343" t="s">
        <v>106</v>
      </c>
      <c r="D1" s="343" t="s">
        <v>134</v>
      </c>
      <c r="E1" s="343" t="s">
        <v>107</v>
      </c>
      <c r="F1" s="343" t="s">
        <v>108</v>
      </c>
      <c r="G1" s="347" t="s">
        <v>109</v>
      </c>
      <c r="H1" s="348"/>
      <c r="I1" s="348"/>
      <c r="J1" s="348"/>
      <c r="K1" s="348"/>
      <c r="L1" s="348"/>
      <c r="M1" s="348"/>
      <c r="N1" s="349"/>
      <c r="O1" s="343" t="s">
        <v>110</v>
      </c>
      <c r="P1" s="339" t="s">
        <v>111</v>
      </c>
      <c r="Q1" s="419" t="s">
        <v>162</v>
      </c>
      <c r="R1" s="420"/>
      <c r="S1" s="420"/>
      <c r="T1" s="420"/>
      <c r="U1" s="420"/>
      <c r="V1" s="420"/>
      <c r="W1" s="420"/>
      <c r="X1" s="420"/>
      <c r="Y1" s="420"/>
      <c r="Z1" s="420"/>
      <c r="AA1" s="420"/>
      <c r="AB1" s="420"/>
      <c r="AC1" s="420"/>
      <c r="AD1" s="420"/>
      <c r="AE1" s="420"/>
      <c r="AF1" s="421"/>
    </row>
    <row r="2" spans="1:32" ht="15.75" x14ac:dyDescent="0.25">
      <c r="A2" s="366"/>
      <c r="B2" s="360"/>
      <c r="C2" s="344"/>
      <c r="D2" s="344"/>
      <c r="E2" s="344"/>
      <c r="F2" s="344"/>
      <c r="G2" s="422"/>
      <c r="H2" s="279"/>
      <c r="I2" s="279"/>
      <c r="J2" s="279"/>
      <c r="K2" s="279"/>
      <c r="L2" s="279"/>
      <c r="M2" s="279"/>
      <c r="N2" s="423"/>
      <c r="O2" s="344"/>
      <c r="P2" s="340"/>
      <c r="Q2" s="419" t="s">
        <v>0</v>
      </c>
      <c r="R2" s="420"/>
      <c r="S2" s="420"/>
      <c r="T2" s="421"/>
      <c r="U2" s="420" t="s">
        <v>1</v>
      </c>
      <c r="V2" s="420"/>
      <c r="W2" s="420"/>
      <c r="X2" s="421"/>
      <c r="Y2" s="420" t="s">
        <v>161</v>
      </c>
      <c r="Z2" s="420"/>
      <c r="AA2" s="420"/>
      <c r="AB2" s="421"/>
      <c r="AC2" s="420" t="s">
        <v>2</v>
      </c>
      <c r="AD2" s="420"/>
      <c r="AE2" s="420"/>
      <c r="AF2" s="421"/>
    </row>
    <row r="3" spans="1:32" ht="35.25" customHeight="1" x14ac:dyDescent="0.25">
      <c r="A3" s="424"/>
      <c r="B3" s="425"/>
      <c r="C3" s="426"/>
      <c r="D3" s="426"/>
      <c r="E3" s="426"/>
      <c r="F3" s="426"/>
      <c r="G3" s="427" t="s">
        <v>112</v>
      </c>
      <c r="H3" s="4" t="s">
        <v>113</v>
      </c>
      <c r="I3" s="4" t="s">
        <v>114</v>
      </c>
      <c r="J3" s="4" t="s">
        <v>115</v>
      </c>
      <c r="K3" s="4" t="s">
        <v>116</v>
      </c>
      <c r="L3" s="4" t="s">
        <v>117</v>
      </c>
      <c r="M3" s="4" t="s">
        <v>118</v>
      </c>
      <c r="N3" s="428" t="s">
        <v>119</v>
      </c>
      <c r="O3" s="426"/>
      <c r="P3" s="429"/>
      <c r="Q3" s="430" t="s">
        <v>160</v>
      </c>
      <c r="R3" s="430" t="s">
        <v>3</v>
      </c>
      <c r="S3" s="430" t="s">
        <v>4</v>
      </c>
      <c r="T3" s="431" t="s">
        <v>5</v>
      </c>
      <c r="U3" s="430" t="s">
        <v>160</v>
      </c>
      <c r="V3" s="430" t="s">
        <v>3</v>
      </c>
      <c r="W3" s="430" t="s">
        <v>4</v>
      </c>
      <c r="X3" s="431" t="s">
        <v>5</v>
      </c>
      <c r="Y3" s="430" t="s">
        <v>160</v>
      </c>
      <c r="Z3" s="430" t="s">
        <v>3</v>
      </c>
      <c r="AA3" s="430" t="s">
        <v>4</v>
      </c>
      <c r="AB3" s="431" t="s">
        <v>5</v>
      </c>
      <c r="AC3" s="430" t="s">
        <v>160</v>
      </c>
      <c r="AD3" s="430" t="s">
        <v>3</v>
      </c>
      <c r="AE3" s="430" t="s">
        <v>4</v>
      </c>
      <c r="AF3" s="431" t="s">
        <v>5</v>
      </c>
    </row>
    <row r="4" spans="1:32" ht="15.75" x14ac:dyDescent="0.25">
      <c r="A4" s="370">
        <v>1</v>
      </c>
      <c r="B4" s="371">
        <v>4.6900000000000004</v>
      </c>
      <c r="C4" s="393">
        <v>1199.4680000000001</v>
      </c>
      <c r="D4" s="372">
        <f>G4*162.0528234185+H4*203.07937251951+I4*146.05790879894+J4*319.12671663475+K4*273.08485182277+L4*101.9387+M4*101.9482+18.0105646837+N4*313.0773+22.9897672809-0.00054857990946+120.0688</f>
        <v>1199.4437074781506</v>
      </c>
      <c r="E4" s="373">
        <f t="shared" ref="E4:E67" si="0">C4-D4</f>
        <v>2.4292521849474724E-2</v>
      </c>
      <c r="F4" s="373">
        <f t="shared" ref="F4:F67" si="1">(C4-D4)/D4*1000000</f>
        <v>20.253157107764679</v>
      </c>
      <c r="G4" s="394">
        <v>3</v>
      </c>
      <c r="H4" s="376">
        <v>2</v>
      </c>
      <c r="I4" s="376">
        <v>1</v>
      </c>
      <c r="J4" s="376">
        <v>0</v>
      </c>
      <c r="K4" s="376">
        <v>0</v>
      </c>
      <c r="L4" s="376">
        <v>0</v>
      </c>
      <c r="M4" s="376">
        <v>0</v>
      </c>
      <c r="N4" s="395">
        <v>0</v>
      </c>
      <c r="O4" s="378" t="str">
        <f t="shared" ref="O4:O18" si="2">IF(G4,CONCATENATE(G$3,G4,H$3,H4,IF(I4,CONCATENATE(I$3,I4,IF(J4,CONCATENATE(J$3,J4,IF(K4,CONCATENATE(K$3,K4,IF(L4,CONCATENATE(L$3,L4,IF(M4,CONCATENATE(M$3,M4,IF(N4,CONCATENATE(N$3,N4),""),""),""),""),""),""),""),""),""),""),""),""),"")</f>
        <v>H3N2F1</v>
      </c>
      <c r="P4" s="379" t="s">
        <v>6</v>
      </c>
      <c r="Q4" s="396">
        <v>98</v>
      </c>
      <c r="R4" s="396">
        <v>99</v>
      </c>
      <c r="S4" s="396">
        <v>95</v>
      </c>
      <c r="T4" s="397">
        <v>45</v>
      </c>
      <c r="U4" s="396">
        <v>98</v>
      </c>
      <c r="V4" s="396">
        <v>96</v>
      </c>
      <c r="W4" s="396">
        <v>99</v>
      </c>
      <c r="X4" s="397">
        <v>98</v>
      </c>
      <c r="Y4" s="396">
        <v>84</v>
      </c>
      <c r="Z4" s="396">
        <v>97</v>
      </c>
      <c r="AA4" s="396">
        <v>99</v>
      </c>
      <c r="AB4" s="397">
        <v>98</v>
      </c>
      <c r="AC4" s="396">
        <v>89</v>
      </c>
      <c r="AD4" s="396">
        <v>86</v>
      </c>
      <c r="AE4" s="396">
        <v>90</v>
      </c>
      <c r="AF4" s="397" t="s">
        <v>136</v>
      </c>
    </row>
    <row r="5" spans="1:32" ht="15.75" x14ac:dyDescent="0.25">
      <c r="A5" s="369"/>
      <c r="B5" s="364"/>
      <c r="C5" s="358">
        <v>1256.4949999999999</v>
      </c>
      <c r="D5" s="358">
        <f t="shared" ref="D5:D68" si="3">G5*162.0528234185+H5*203.07937251951+I5*146.05790879894+J5*319.12671663475+K5*273.08485182277+L5*101.9387+M5*101.9482+18.0105646837+N5*313.0773+22.9897672809-0.00054857990946+120.0688</f>
        <v>1256.4651711987206</v>
      </c>
      <c r="E5" s="356">
        <f t="shared" si="0"/>
        <v>2.9828801279336403E-2</v>
      </c>
      <c r="F5" s="356">
        <f t="shared" si="1"/>
        <v>23.740253182568104</v>
      </c>
      <c r="G5" s="352">
        <v>3</v>
      </c>
      <c r="H5" s="353">
        <v>3</v>
      </c>
      <c r="I5" s="353">
        <v>0</v>
      </c>
      <c r="J5" s="353">
        <v>0</v>
      </c>
      <c r="K5" s="353">
        <v>0</v>
      </c>
      <c r="L5" s="353">
        <v>0</v>
      </c>
      <c r="M5" s="353">
        <v>0</v>
      </c>
      <c r="N5" s="354">
        <v>0</v>
      </c>
      <c r="O5" s="346" t="str">
        <f t="shared" si="2"/>
        <v>H3N3</v>
      </c>
      <c r="P5" s="342" t="s">
        <v>7</v>
      </c>
      <c r="Q5" s="398"/>
      <c r="R5" s="398"/>
      <c r="S5" s="398"/>
      <c r="T5" s="399">
        <v>55</v>
      </c>
      <c r="U5" s="398"/>
      <c r="V5" s="398"/>
      <c r="W5" s="398"/>
      <c r="X5" s="399"/>
      <c r="Y5" s="398">
        <v>16</v>
      </c>
      <c r="Z5" s="398"/>
      <c r="AA5" s="398"/>
      <c r="AB5" s="399"/>
      <c r="AC5" s="398">
        <v>11</v>
      </c>
      <c r="AD5" s="398">
        <v>14</v>
      </c>
      <c r="AE5" s="398">
        <v>10</v>
      </c>
      <c r="AF5" s="399"/>
    </row>
    <row r="6" spans="1:32" ht="15.75" x14ac:dyDescent="0.25">
      <c r="A6" s="367">
        <v>2</v>
      </c>
      <c r="B6" s="361">
        <v>4.91</v>
      </c>
      <c r="C6" s="357">
        <v>1215.43</v>
      </c>
      <c r="D6" s="357">
        <f t="shared" si="3"/>
        <v>1215.4386220977105</v>
      </c>
      <c r="E6" s="355">
        <f t="shared" si="0"/>
        <v>-8.6220977104858321E-3</v>
      </c>
      <c r="F6" s="355">
        <f t="shared" si="1"/>
        <v>-7.093815807502529</v>
      </c>
      <c r="G6" s="350">
        <v>4</v>
      </c>
      <c r="H6" s="338">
        <v>2</v>
      </c>
      <c r="I6" s="338">
        <v>0</v>
      </c>
      <c r="J6" s="338">
        <v>0</v>
      </c>
      <c r="K6" s="338">
        <v>0</v>
      </c>
      <c r="L6" s="338">
        <v>0</v>
      </c>
      <c r="M6" s="337">
        <v>0</v>
      </c>
      <c r="N6" s="351">
        <v>0</v>
      </c>
      <c r="O6" s="345" t="str">
        <f t="shared" si="2"/>
        <v>H4N2</v>
      </c>
      <c r="P6" s="341" t="s">
        <v>8</v>
      </c>
      <c r="Q6" s="400">
        <v>61</v>
      </c>
      <c r="R6" s="400">
        <v>100</v>
      </c>
      <c r="S6" s="400">
        <v>78</v>
      </c>
      <c r="T6" s="401">
        <v>83</v>
      </c>
      <c r="U6" s="400">
        <v>100</v>
      </c>
      <c r="V6" s="400">
        <v>88</v>
      </c>
      <c r="W6" s="400">
        <v>100</v>
      </c>
      <c r="X6" s="401">
        <v>90</v>
      </c>
      <c r="Y6" s="400">
        <v>76</v>
      </c>
      <c r="Z6" s="400">
        <v>100</v>
      </c>
      <c r="AA6" s="400">
        <v>89</v>
      </c>
      <c r="AB6" s="401">
        <v>89</v>
      </c>
      <c r="AC6" s="400">
        <v>36</v>
      </c>
      <c r="AD6" s="400">
        <v>20</v>
      </c>
      <c r="AE6" s="400">
        <v>44</v>
      </c>
      <c r="AF6" s="401">
        <v>55</v>
      </c>
    </row>
    <row r="7" spans="1:32" ht="15.75" x14ac:dyDescent="0.25">
      <c r="A7" s="367"/>
      <c r="B7" s="361"/>
      <c r="C7" s="357">
        <v>1402.576</v>
      </c>
      <c r="D7" s="357">
        <f t="shared" si="3"/>
        <v>1402.5230799976605</v>
      </c>
      <c r="E7" s="355">
        <f t="shared" si="0"/>
        <v>5.2920002339533312E-2</v>
      </c>
      <c r="F7" s="355">
        <f t="shared" si="1"/>
        <v>37.732001058850017</v>
      </c>
      <c r="G7" s="350">
        <v>3</v>
      </c>
      <c r="H7" s="338">
        <v>3</v>
      </c>
      <c r="I7" s="338">
        <v>1</v>
      </c>
      <c r="J7" s="338">
        <v>0</v>
      </c>
      <c r="K7" s="338">
        <v>0</v>
      </c>
      <c r="L7" s="338">
        <v>0</v>
      </c>
      <c r="M7" s="338">
        <v>0</v>
      </c>
      <c r="N7" s="351">
        <v>0</v>
      </c>
      <c r="O7" s="345" t="str">
        <f t="shared" si="2"/>
        <v>H3N3F1</v>
      </c>
      <c r="P7" s="341" t="s">
        <v>9</v>
      </c>
      <c r="Q7" s="400">
        <v>39</v>
      </c>
      <c r="R7" s="400"/>
      <c r="S7" s="400">
        <v>22</v>
      </c>
      <c r="T7" s="401">
        <v>17</v>
      </c>
      <c r="U7" s="400"/>
      <c r="V7" s="400">
        <v>12</v>
      </c>
      <c r="W7" s="400"/>
      <c r="X7" s="401">
        <v>10</v>
      </c>
      <c r="Y7" s="400">
        <v>24</v>
      </c>
      <c r="Z7" s="400"/>
      <c r="AA7" s="400">
        <v>11</v>
      </c>
      <c r="AB7" s="401">
        <v>11</v>
      </c>
      <c r="AC7" s="400">
        <v>64</v>
      </c>
      <c r="AD7" s="400">
        <v>80</v>
      </c>
      <c r="AE7" s="400">
        <v>56</v>
      </c>
      <c r="AF7" s="401">
        <v>45</v>
      </c>
    </row>
    <row r="8" spans="1:32" ht="15.75" x14ac:dyDescent="0.25">
      <c r="A8" s="370">
        <v>3</v>
      </c>
      <c r="B8" s="371">
        <v>5.0999999999999996</v>
      </c>
      <c r="C8" s="372">
        <v>1402.576</v>
      </c>
      <c r="D8" s="372">
        <f t="shared" si="3"/>
        <v>1402.5230799976605</v>
      </c>
      <c r="E8" s="373">
        <f t="shared" si="0"/>
        <v>5.2920002339533312E-2</v>
      </c>
      <c r="F8" s="373">
        <f t="shared" si="1"/>
        <v>37.732001058850017</v>
      </c>
      <c r="G8" s="374">
        <v>3</v>
      </c>
      <c r="H8" s="375">
        <v>3</v>
      </c>
      <c r="I8" s="375">
        <v>1</v>
      </c>
      <c r="J8" s="375">
        <v>0</v>
      </c>
      <c r="K8" s="375">
        <v>0</v>
      </c>
      <c r="L8" s="375">
        <v>0</v>
      </c>
      <c r="M8" s="376">
        <v>0</v>
      </c>
      <c r="N8" s="377">
        <v>0</v>
      </c>
      <c r="O8" s="378" t="str">
        <f t="shared" si="2"/>
        <v>H3N3F1</v>
      </c>
      <c r="P8" s="379" t="s">
        <v>10</v>
      </c>
      <c r="Q8" s="396">
        <v>78</v>
      </c>
      <c r="R8" s="396">
        <v>91</v>
      </c>
      <c r="S8" s="396">
        <v>78</v>
      </c>
      <c r="T8" s="397">
        <v>96</v>
      </c>
      <c r="U8" s="396">
        <v>95</v>
      </c>
      <c r="V8" s="396">
        <v>89</v>
      </c>
      <c r="W8" s="396">
        <v>92</v>
      </c>
      <c r="X8" s="397">
        <v>97</v>
      </c>
      <c r="Y8" s="396">
        <v>68</v>
      </c>
      <c r="Z8" s="396">
        <v>83</v>
      </c>
      <c r="AA8" s="396">
        <v>76</v>
      </c>
      <c r="AB8" s="397">
        <v>87</v>
      </c>
      <c r="AC8" s="396">
        <v>32</v>
      </c>
      <c r="AD8" s="396">
        <v>46</v>
      </c>
      <c r="AE8" s="396">
        <v>49</v>
      </c>
      <c r="AF8" s="397">
        <v>47</v>
      </c>
    </row>
    <row r="9" spans="1:32" ht="15.75" x14ac:dyDescent="0.25">
      <c r="A9" s="369"/>
      <c r="B9" s="364"/>
      <c r="C9" s="358">
        <v>1459.55</v>
      </c>
      <c r="D9" s="358">
        <f t="shared" si="3"/>
        <v>1459.5445437182307</v>
      </c>
      <c r="E9" s="356">
        <f t="shared" si="0"/>
        <v>5.4562817692840326E-3</v>
      </c>
      <c r="F9" s="356">
        <f t="shared" si="1"/>
        <v>3.7383454946732915</v>
      </c>
      <c r="G9" s="352">
        <v>3</v>
      </c>
      <c r="H9" s="353">
        <v>4</v>
      </c>
      <c r="I9" s="353">
        <v>0</v>
      </c>
      <c r="J9" s="353">
        <v>0</v>
      </c>
      <c r="K9" s="353">
        <v>0</v>
      </c>
      <c r="L9" s="353">
        <v>0</v>
      </c>
      <c r="M9" s="353">
        <v>0</v>
      </c>
      <c r="N9" s="354">
        <v>0</v>
      </c>
      <c r="O9" s="346" t="str">
        <f t="shared" si="2"/>
        <v>H3N4</v>
      </c>
      <c r="P9" s="342" t="s">
        <v>11</v>
      </c>
      <c r="Q9" s="398">
        <v>22</v>
      </c>
      <c r="R9" s="398"/>
      <c r="S9" s="398">
        <v>22</v>
      </c>
      <c r="T9" s="399"/>
      <c r="U9" s="398"/>
      <c r="V9" s="398">
        <v>11</v>
      </c>
      <c r="W9" s="398"/>
      <c r="X9" s="399"/>
      <c r="Y9" s="398">
        <v>32</v>
      </c>
      <c r="Z9" s="398">
        <v>17</v>
      </c>
      <c r="AA9" s="398">
        <v>24</v>
      </c>
      <c r="AB9" s="399">
        <v>13</v>
      </c>
      <c r="AC9" s="398">
        <v>68</v>
      </c>
      <c r="AD9" s="398">
        <v>54</v>
      </c>
      <c r="AE9" s="398">
        <v>51</v>
      </c>
      <c r="AF9" s="399">
        <v>53</v>
      </c>
    </row>
    <row r="10" spans="1:32" ht="15.75" x14ac:dyDescent="0.25">
      <c r="A10" s="367">
        <v>4</v>
      </c>
      <c r="B10" s="361">
        <v>5.26</v>
      </c>
      <c r="C10" s="357">
        <v>1361.5129999999999</v>
      </c>
      <c r="D10" s="357">
        <f t="shared" si="3"/>
        <v>1361.4965308966505</v>
      </c>
      <c r="E10" s="355">
        <f t="shared" si="0"/>
        <v>1.6469103349436409E-2</v>
      </c>
      <c r="F10" s="355">
        <f t="shared" si="1"/>
        <v>12.096324137227315</v>
      </c>
      <c r="G10" s="350">
        <v>4</v>
      </c>
      <c r="H10" s="338">
        <v>2</v>
      </c>
      <c r="I10" s="338">
        <v>1</v>
      </c>
      <c r="J10" s="338">
        <v>0</v>
      </c>
      <c r="K10" s="338">
        <v>0</v>
      </c>
      <c r="L10" s="338">
        <v>0</v>
      </c>
      <c r="M10" s="337">
        <v>0</v>
      </c>
      <c r="N10" s="351">
        <v>0</v>
      </c>
      <c r="O10" s="345" t="str">
        <f t="shared" si="2"/>
        <v>H4N2F1</v>
      </c>
      <c r="P10" s="341" t="s">
        <v>12</v>
      </c>
      <c r="Q10" s="400">
        <v>93</v>
      </c>
      <c r="R10" s="400">
        <v>94</v>
      </c>
      <c r="S10" s="400">
        <v>85</v>
      </c>
      <c r="T10" s="401">
        <v>81</v>
      </c>
      <c r="U10" s="400">
        <v>78</v>
      </c>
      <c r="V10" s="400">
        <v>69</v>
      </c>
      <c r="W10" s="400">
        <v>77</v>
      </c>
      <c r="X10" s="401">
        <v>85</v>
      </c>
      <c r="Y10" s="400">
        <v>91</v>
      </c>
      <c r="Z10" s="400">
        <v>78</v>
      </c>
      <c r="AA10" s="400">
        <v>76</v>
      </c>
      <c r="AB10" s="401">
        <v>89</v>
      </c>
      <c r="AC10" s="400">
        <v>57</v>
      </c>
      <c r="AD10" s="400">
        <v>67</v>
      </c>
      <c r="AE10" s="400">
        <v>69</v>
      </c>
      <c r="AF10" s="401">
        <v>56</v>
      </c>
    </row>
    <row r="11" spans="1:32" ht="15.75" x14ac:dyDescent="0.25">
      <c r="A11" s="367"/>
      <c r="B11" s="361"/>
      <c r="C11" s="357">
        <v>1418.5360000000001</v>
      </c>
      <c r="D11" s="357">
        <f t="shared" si="3"/>
        <v>1418.5179946172207</v>
      </c>
      <c r="E11" s="355">
        <f t="shared" si="0"/>
        <v>1.8005382779392676E-2</v>
      </c>
      <c r="F11" s="355">
        <f t="shared" si="1"/>
        <v>12.693094375761747</v>
      </c>
      <c r="G11" s="350">
        <v>4</v>
      </c>
      <c r="H11" s="338">
        <v>3</v>
      </c>
      <c r="I11" s="338">
        <v>0</v>
      </c>
      <c r="J11" s="338">
        <v>0</v>
      </c>
      <c r="K11" s="338">
        <v>0</v>
      </c>
      <c r="L11" s="338">
        <v>0</v>
      </c>
      <c r="M11" s="338">
        <v>0</v>
      </c>
      <c r="N11" s="351">
        <v>0</v>
      </c>
      <c r="O11" s="345" t="str">
        <f t="shared" si="2"/>
        <v>H4N3</v>
      </c>
      <c r="P11" s="341" t="s">
        <v>13</v>
      </c>
      <c r="Q11" s="400"/>
      <c r="R11" s="400"/>
      <c r="S11" s="400">
        <v>15</v>
      </c>
      <c r="T11" s="401">
        <v>19</v>
      </c>
      <c r="U11" s="400">
        <v>22</v>
      </c>
      <c r="V11" s="400">
        <v>31</v>
      </c>
      <c r="W11" s="400">
        <v>23</v>
      </c>
      <c r="X11" s="401">
        <v>15</v>
      </c>
      <c r="Y11" s="400"/>
      <c r="Z11" s="400">
        <v>22</v>
      </c>
      <c r="AA11" s="400">
        <v>24</v>
      </c>
      <c r="AB11" s="401">
        <v>11</v>
      </c>
      <c r="AC11" s="400">
        <v>43</v>
      </c>
      <c r="AD11" s="400">
        <v>33</v>
      </c>
      <c r="AE11" s="400">
        <v>31</v>
      </c>
      <c r="AF11" s="401">
        <v>44</v>
      </c>
    </row>
    <row r="12" spans="1:32" ht="15.75" x14ac:dyDescent="0.25">
      <c r="A12" s="370">
        <v>5</v>
      </c>
      <c r="B12" s="371">
        <v>5.48</v>
      </c>
      <c r="C12" s="372">
        <v>1605.585</v>
      </c>
      <c r="D12" s="372">
        <f t="shared" si="3"/>
        <v>1605.6024525171706</v>
      </c>
      <c r="E12" s="373">
        <f t="shared" si="0"/>
        <v>-1.7452517170568171E-2</v>
      </c>
      <c r="F12" s="373">
        <f t="shared" si="1"/>
        <v>-10.869762401774564</v>
      </c>
      <c r="G12" s="374">
        <v>3</v>
      </c>
      <c r="H12" s="375">
        <v>4</v>
      </c>
      <c r="I12" s="375">
        <v>1</v>
      </c>
      <c r="J12" s="375">
        <v>0</v>
      </c>
      <c r="K12" s="375">
        <v>0</v>
      </c>
      <c r="L12" s="375">
        <v>0</v>
      </c>
      <c r="M12" s="376">
        <v>0</v>
      </c>
      <c r="N12" s="377">
        <v>0</v>
      </c>
      <c r="O12" s="378" t="str">
        <f t="shared" si="2"/>
        <v>H3N4F1</v>
      </c>
      <c r="P12" s="379" t="s">
        <v>120</v>
      </c>
      <c r="Q12" s="396">
        <v>76</v>
      </c>
      <c r="R12" s="396">
        <v>64</v>
      </c>
      <c r="S12" s="396">
        <v>75</v>
      </c>
      <c r="T12" s="397">
        <v>89</v>
      </c>
      <c r="U12" s="396">
        <v>73</v>
      </c>
      <c r="V12" s="396">
        <v>50</v>
      </c>
      <c r="W12" s="396">
        <v>90</v>
      </c>
      <c r="X12" s="397">
        <v>86</v>
      </c>
      <c r="Y12" s="396">
        <v>69</v>
      </c>
      <c r="Z12" s="396">
        <v>85</v>
      </c>
      <c r="AA12" s="396">
        <v>86</v>
      </c>
      <c r="AB12" s="397">
        <v>84</v>
      </c>
      <c r="AC12" s="396">
        <v>93</v>
      </c>
      <c r="AD12" s="396">
        <v>97</v>
      </c>
      <c r="AE12" s="396">
        <v>93</v>
      </c>
      <c r="AF12" s="397">
        <v>94</v>
      </c>
    </row>
    <row r="13" spans="1:32" ht="15.75" x14ac:dyDescent="0.25">
      <c r="A13" s="369"/>
      <c r="B13" s="364"/>
      <c r="C13" s="358">
        <v>1662.6079999999999</v>
      </c>
      <c r="D13" s="358">
        <f t="shared" si="3"/>
        <v>1662.6239162377406</v>
      </c>
      <c r="E13" s="356">
        <f t="shared" si="0"/>
        <v>-1.5916237740611905E-2</v>
      </c>
      <c r="F13" s="356">
        <f t="shared" si="1"/>
        <v>-9.572963305272232</v>
      </c>
      <c r="G13" s="352">
        <v>3</v>
      </c>
      <c r="H13" s="353">
        <v>5</v>
      </c>
      <c r="I13" s="353">
        <v>0</v>
      </c>
      <c r="J13" s="353">
        <v>0</v>
      </c>
      <c r="K13" s="353">
        <v>0</v>
      </c>
      <c r="L13" s="353">
        <v>0</v>
      </c>
      <c r="M13" s="353">
        <v>0</v>
      </c>
      <c r="N13" s="354">
        <v>0</v>
      </c>
      <c r="O13" s="346" t="str">
        <f t="shared" si="2"/>
        <v>H3N5</v>
      </c>
      <c r="P13" s="342" t="s">
        <v>14</v>
      </c>
      <c r="Q13" s="398">
        <v>24</v>
      </c>
      <c r="R13" s="398">
        <v>36</v>
      </c>
      <c r="S13" s="398">
        <v>25</v>
      </c>
      <c r="T13" s="399">
        <v>11</v>
      </c>
      <c r="U13" s="398">
        <v>27</v>
      </c>
      <c r="V13" s="398">
        <v>50</v>
      </c>
      <c r="W13" s="398"/>
      <c r="X13" s="399">
        <v>14</v>
      </c>
      <c r="Y13" s="398">
        <v>31</v>
      </c>
      <c r="Z13" s="398">
        <v>15</v>
      </c>
      <c r="AA13" s="398">
        <v>14</v>
      </c>
      <c r="AB13" s="399">
        <v>16</v>
      </c>
      <c r="AC13" s="398"/>
      <c r="AD13" s="398"/>
      <c r="AE13" s="398"/>
      <c r="AF13" s="399"/>
    </row>
    <row r="14" spans="1:32" ht="15.75" x14ac:dyDescent="0.25">
      <c r="A14" s="368">
        <v>6</v>
      </c>
      <c r="B14" s="362">
        <v>5.71</v>
      </c>
      <c r="C14" s="357">
        <v>1377.511</v>
      </c>
      <c r="D14" s="357">
        <f t="shared" si="3"/>
        <v>1377.4914455162107</v>
      </c>
      <c r="E14" s="355">
        <f t="shared" si="0"/>
        <v>1.9554483789306687E-2</v>
      </c>
      <c r="F14" s="355">
        <f t="shared" si="1"/>
        <v>14.195720672500222</v>
      </c>
      <c r="G14" s="350">
        <v>5</v>
      </c>
      <c r="H14" s="338">
        <v>2</v>
      </c>
      <c r="I14" s="338">
        <v>0</v>
      </c>
      <c r="J14" s="338">
        <v>0</v>
      </c>
      <c r="K14" s="338">
        <v>0</v>
      </c>
      <c r="L14" s="338">
        <v>0</v>
      </c>
      <c r="M14" s="337">
        <v>0</v>
      </c>
      <c r="N14" s="351">
        <v>0</v>
      </c>
      <c r="O14" s="345" t="str">
        <f t="shared" si="2"/>
        <v>H5N2</v>
      </c>
      <c r="P14" s="341" t="s">
        <v>15</v>
      </c>
      <c r="Q14" s="400">
        <v>99</v>
      </c>
      <c r="R14" s="400">
        <v>100</v>
      </c>
      <c r="S14" s="400">
        <v>99</v>
      </c>
      <c r="T14" s="401">
        <v>100</v>
      </c>
      <c r="U14" s="400">
        <v>100</v>
      </c>
      <c r="V14" s="400">
        <v>100</v>
      </c>
      <c r="W14" s="400">
        <v>100</v>
      </c>
      <c r="X14" s="401">
        <v>100</v>
      </c>
      <c r="Y14" s="400">
        <v>100</v>
      </c>
      <c r="Z14" s="400">
        <v>100</v>
      </c>
      <c r="AA14" s="400">
        <v>100</v>
      </c>
      <c r="AB14" s="401">
        <v>100</v>
      </c>
      <c r="AC14" s="400">
        <v>98</v>
      </c>
      <c r="AD14" s="400">
        <v>100</v>
      </c>
      <c r="AE14" s="400">
        <v>99</v>
      </c>
      <c r="AF14" s="401">
        <v>100</v>
      </c>
    </row>
    <row r="15" spans="1:32" ht="15.75" x14ac:dyDescent="0.25">
      <c r="A15" s="370">
        <v>7</v>
      </c>
      <c r="B15" s="371">
        <v>5.84</v>
      </c>
      <c r="C15" s="372">
        <v>1808.6849999999999</v>
      </c>
      <c r="D15" s="372">
        <f t="shared" si="3"/>
        <v>1808.6818250366805</v>
      </c>
      <c r="E15" s="373">
        <f t="shared" si="0"/>
        <v>3.1749633194522175E-3</v>
      </c>
      <c r="F15" s="373">
        <f t="shared" si="1"/>
        <v>1.7554017934513322</v>
      </c>
      <c r="G15" s="374">
        <v>3</v>
      </c>
      <c r="H15" s="375">
        <v>5</v>
      </c>
      <c r="I15" s="375">
        <v>1</v>
      </c>
      <c r="J15" s="375">
        <v>0</v>
      </c>
      <c r="K15" s="375">
        <v>0</v>
      </c>
      <c r="L15" s="375">
        <v>0</v>
      </c>
      <c r="M15" s="375">
        <v>0</v>
      </c>
      <c r="N15" s="377">
        <v>0</v>
      </c>
      <c r="O15" s="378" t="str">
        <f t="shared" si="2"/>
        <v>H3N5F1</v>
      </c>
      <c r="P15" s="379" t="s">
        <v>16</v>
      </c>
      <c r="Q15" s="396">
        <v>98</v>
      </c>
      <c r="R15" s="396">
        <v>99</v>
      </c>
      <c r="S15" s="396">
        <v>94</v>
      </c>
      <c r="T15" s="397">
        <v>99</v>
      </c>
      <c r="U15" s="396">
        <v>100</v>
      </c>
      <c r="V15" s="396">
        <v>100</v>
      </c>
      <c r="W15" s="396">
        <v>53</v>
      </c>
      <c r="X15" s="397">
        <v>100</v>
      </c>
      <c r="Y15" s="396">
        <v>93</v>
      </c>
      <c r="Z15" s="396">
        <v>94</v>
      </c>
      <c r="AA15" s="396">
        <v>88</v>
      </c>
      <c r="AB15" s="397">
        <v>92</v>
      </c>
      <c r="AC15" s="396">
        <v>97</v>
      </c>
      <c r="AD15" s="396">
        <v>99</v>
      </c>
      <c r="AE15" s="396">
        <v>95</v>
      </c>
      <c r="AF15" s="397">
        <v>92</v>
      </c>
    </row>
    <row r="16" spans="1:32" ht="15.75" x14ac:dyDescent="0.25">
      <c r="A16" s="369"/>
      <c r="B16" s="364"/>
      <c r="C16" s="358">
        <v>1824.702</v>
      </c>
      <c r="D16" s="358">
        <f t="shared" si="3"/>
        <v>1824.6767396562404</v>
      </c>
      <c r="E16" s="356">
        <f t="shared" si="0"/>
        <v>2.5260343759555326E-2</v>
      </c>
      <c r="F16" s="356">
        <f t="shared" si="1"/>
        <v>13.843736378375844</v>
      </c>
      <c r="G16" s="352">
        <v>4</v>
      </c>
      <c r="H16" s="353">
        <v>5</v>
      </c>
      <c r="I16" s="353">
        <v>0</v>
      </c>
      <c r="J16" s="353">
        <v>0</v>
      </c>
      <c r="K16" s="353">
        <v>0</v>
      </c>
      <c r="L16" s="353">
        <v>0</v>
      </c>
      <c r="M16" s="382">
        <v>0</v>
      </c>
      <c r="N16" s="354">
        <v>0</v>
      </c>
      <c r="O16" s="346" t="str">
        <f t="shared" si="2"/>
        <v>H4N5</v>
      </c>
      <c r="P16" s="342" t="s">
        <v>17</v>
      </c>
      <c r="Q16" s="398"/>
      <c r="R16" s="398"/>
      <c r="S16" s="398"/>
      <c r="T16" s="399"/>
      <c r="U16" s="398"/>
      <c r="V16" s="398"/>
      <c r="W16" s="398">
        <v>47</v>
      </c>
      <c r="X16" s="399"/>
      <c r="Y16" s="398"/>
      <c r="Z16" s="398"/>
      <c r="AA16" s="398">
        <v>12</v>
      </c>
      <c r="AB16" s="399"/>
      <c r="AC16" s="398"/>
      <c r="AD16" s="398"/>
      <c r="AE16" s="398"/>
      <c r="AF16" s="399"/>
    </row>
    <row r="17" spans="1:32" ht="15.75" x14ac:dyDescent="0.25">
      <c r="A17" s="367">
        <v>8</v>
      </c>
      <c r="B17" s="361">
        <v>6.01</v>
      </c>
      <c r="C17" s="357">
        <v>1523.681</v>
      </c>
      <c r="D17" s="357">
        <f t="shared" si="3"/>
        <v>1523.5493543151506</v>
      </c>
      <c r="E17" s="355">
        <f t="shared" si="0"/>
        <v>0.13164568484944539</v>
      </c>
      <c r="F17" s="355">
        <f t="shared" si="1"/>
        <v>86.407233527804777</v>
      </c>
      <c r="G17" s="350">
        <v>5</v>
      </c>
      <c r="H17" s="338">
        <v>2</v>
      </c>
      <c r="I17" s="338">
        <v>1</v>
      </c>
      <c r="J17" s="338">
        <v>0</v>
      </c>
      <c r="K17" s="338">
        <v>0</v>
      </c>
      <c r="L17" s="338">
        <v>0</v>
      </c>
      <c r="M17" s="338">
        <v>0</v>
      </c>
      <c r="N17" s="351">
        <v>0</v>
      </c>
      <c r="O17" s="345" t="str">
        <f t="shared" si="2"/>
        <v>H5N2F1</v>
      </c>
      <c r="P17" s="341" t="s">
        <v>18</v>
      </c>
      <c r="Q17" s="400">
        <v>37</v>
      </c>
      <c r="R17" s="400">
        <v>68</v>
      </c>
      <c r="S17" s="400">
        <v>82</v>
      </c>
      <c r="T17" s="401"/>
      <c r="U17" s="400">
        <v>12</v>
      </c>
      <c r="V17" s="400"/>
      <c r="W17" s="400"/>
      <c r="X17" s="401">
        <v>38</v>
      </c>
      <c r="Y17" s="400">
        <v>47</v>
      </c>
      <c r="Z17" s="400"/>
      <c r="AA17" s="400" t="s">
        <v>136</v>
      </c>
      <c r="AB17" s="401">
        <v>39</v>
      </c>
      <c r="AC17" s="400">
        <v>80</v>
      </c>
      <c r="AD17" s="400">
        <v>66</v>
      </c>
      <c r="AE17" s="400">
        <v>69</v>
      </c>
      <c r="AF17" s="401">
        <v>73</v>
      </c>
    </row>
    <row r="18" spans="1:32" ht="15.75" x14ac:dyDescent="0.25">
      <c r="A18" s="367"/>
      <c r="B18" s="361"/>
      <c r="C18" s="357">
        <v>1767.6790000000001</v>
      </c>
      <c r="D18" s="357">
        <f t="shared" si="3"/>
        <v>1767.6552759356705</v>
      </c>
      <c r="E18" s="355">
        <f t="shared" si="0"/>
        <v>2.3724064329599059E-2</v>
      </c>
      <c r="F18" s="355">
        <f t="shared" si="1"/>
        <v>13.421205283955173</v>
      </c>
      <c r="G18" s="350">
        <v>4</v>
      </c>
      <c r="H18" s="338">
        <v>4</v>
      </c>
      <c r="I18" s="338">
        <v>1</v>
      </c>
      <c r="J18" s="338">
        <v>0</v>
      </c>
      <c r="K18" s="338">
        <v>0</v>
      </c>
      <c r="L18" s="338">
        <v>0</v>
      </c>
      <c r="M18" s="337">
        <v>0</v>
      </c>
      <c r="N18" s="351">
        <v>0</v>
      </c>
      <c r="O18" s="345" t="str">
        <f t="shared" si="2"/>
        <v>H4N4F1</v>
      </c>
      <c r="P18" s="341" t="s">
        <v>19</v>
      </c>
      <c r="Q18" s="400"/>
      <c r="R18" s="400"/>
      <c r="S18" s="400"/>
      <c r="T18" s="401">
        <v>14</v>
      </c>
      <c r="U18" s="400"/>
      <c r="V18" s="400"/>
      <c r="W18" s="400"/>
      <c r="X18" s="401"/>
      <c r="Y18" s="400"/>
      <c r="Z18" s="400"/>
      <c r="AA18" s="400"/>
      <c r="AB18" s="401"/>
      <c r="AC18" s="400"/>
      <c r="AD18" s="400">
        <v>13</v>
      </c>
      <c r="AE18" s="400"/>
      <c r="AF18" s="401"/>
    </row>
    <row r="19" spans="1:32" ht="15.75" x14ac:dyDescent="0.25">
      <c r="A19" s="367"/>
      <c r="B19" s="361"/>
      <c r="C19" s="357">
        <v>1824.6949999999999</v>
      </c>
      <c r="D19" s="357">
        <f t="shared" si="3"/>
        <v>1824.6767396562404</v>
      </c>
      <c r="E19" s="355">
        <f t="shared" si="0"/>
        <v>1.826034375949348E-2</v>
      </c>
      <c r="F19" s="355">
        <f t="shared" si="1"/>
        <v>10.007440420889912</v>
      </c>
      <c r="G19" s="350">
        <v>4</v>
      </c>
      <c r="H19" s="338">
        <v>5</v>
      </c>
      <c r="I19" s="338">
        <v>0</v>
      </c>
      <c r="J19" s="338">
        <v>0</v>
      </c>
      <c r="K19" s="338">
        <v>0</v>
      </c>
      <c r="L19" s="338">
        <v>0</v>
      </c>
      <c r="M19" s="338">
        <v>0</v>
      </c>
      <c r="N19" s="351">
        <v>0</v>
      </c>
      <c r="O19" s="345" t="str">
        <f t="shared" ref="O19:O82" si="4">IF(G19,CONCATENATE(G$3,G19,H$3,H19,IF(I19,CONCATENATE(I$3,I19),""),IF(J19,CONCATENATE(J$3,J19),""),IF(K19,CONCATENATE(K$3,K19),""),IF(L19,CONCATENATE(L$3,L19),""),IF(M19,CONCATENATE(M$3,M19),""),IF(N19,CONCATENATE(N$3,N19),""),""))</f>
        <v>H4N5</v>
      </c>
      <c r="P19" s="341" t="s">
        <v>20</v>
      </c>
      <c r="Q19" s="400"/>
      <c r="R19" s="400">
        <v>29</v>
      </c>
      <c r="S19" s="400"/>
      <c r="T19" s="401">
        <v>11</v>
      </c>
      <c r="U19" s="400">
        <v>35</v>
      </c>
      <c r="V19" s="400"/>
      <c r="W19" s="400">
        <v>43</v>
      </c>
      <c r="X19" s="401">
        <v>19</v>
      </c>
      <c r="Y19" s="400">
        <v>30</v>
      </c>
      <c r="Z19" s="400">
        <v>78</v>
      </c>
      <c r="AA19" s="400"/>
      <c r="AB19" s="401">
        <v>24</v>
      </c>
      <c r="AC19" s="400"/>
      <c r="AD19" s="400">
        <v>15</v>
      </c>
      <c r="AE19" s="400">
        <v>16</v>
      </c>
      <c r="AF19" s="401"/>
    </row>
    <row r="20" spans="1:32" ht="15.75" x14ac:dyDescent="0.25">
      <c r="A20" s="367"/>
      <c r="B20" s="361"/>
      <c r="C20" s="357">
        <v>1865.723</v>
      </c>
      <c r="D20" s="357">
        <f t="shared" si="3"/>
        <v>1865.7032887572504</v>
      </c>
      <c r="E20" s="355">
        <f t="shared" si="0"/>
        <v>1.9711242749508529E-2</v>
      </c>
      <c r="F20" s="355">
        <f t="shared" si="1"/>
        <v>10.565046901234888</v>
      </c>
      <c r="G20" s="350">
        <v>3</v>
      </c>
      <c r="H20" s="338">
        <v>6</v>
      </c>
      <c r="I20" s="338">
        <v>0</v>
      </c>
      <c r="J20" s="338">
        <v>0</v>
      </c>
      <c r="K20" s="338">
        <v>0</v>
      </c>
      <c r="L20" s="338">
        <v>0</v>
      </c>
      <c r="M20" s="337">
        <v>0</v>
      </c>
      <c r="N20" s="351">
        <v>0</v>
      </c>
      <c r="O20" s="345" t="str">
        <f t="shared" si="4"/>
        <v>H3N6</v>
      </c>
      <c r="P20" s="341" t="s">
        <v>21</v>
      </c>
      <c r="Q20" s="400">
        <v>52</v>
      </c>
      <c r="R20" s="400"/>
      <c r="S20" s="400"/>
      <c r="T20" s="401">
        <v>57</v>
      </c>
      <c r="U20" s="400">
        <v>53</v>
      </c>
      <c r="V20" s="400">
        <v>100</v>
      </c>
      <c r="W20" s="400">
        <v>57</v>
      </c>
      <c r="X20" s="401">
        <v>37</v>
      </c>
      <c r="Y20" s="400">
        <v>23</v>
      </c>
      <c r="Z20" s="400">
        <v>15</v>
      </c>
      <c r="AA20" s="400"/>
      <c r="AB20" s="401">
        <v>31</v>
      </c>
      <c r="AC20" s="400"/>
      <c r="AD20" s="400"/>
      <c r="AE20" s="400"/>
      <c r="AF20" s="401">
        <v>15</v>
      </c>
    </row>
    <row r="21" spans="1:32" ht="15.75" x14ac:dyDescent="0.25">
      <c r="A21" s="370">
        <v>9</v>
      </c>
      <c r="B21" s="371">
        <v>6.18</v>
      </c>
      <c r="C21" s="372">
        <v>1580.595</v>
      </c>
      <c r="D21" s="372">
        <f t="shared" si="3"/>
        <v>1580.5708180357205</v>
      </c>
      <c r="E21" s="373">
        <f t="shared" si="0"/>
        <v>2.4181964279478052E-2</v>
      </c>
      <c r="F21" s="373">
        <f t="shared" si="1"/>
        <v>15.299513317303031</v>
      </c>
      <c r="G21" s="374">
        <v>5</v>
      </c>
      <c r="H21" s="375">
        <v>3</v>
      </c>
      <c r="I21" s="375">
        <v>0</v>
      </c>
      <c r="J21" s="375">
        <v>0</v>
      </c>
      <c r="K21" s="375">
        <v>0</v>
      </c>
      <c r="L21" s="375">
        <v>0</v>
      </c>
      <c r="M21" s="375">
        <v>0</v>
      </c>
      <c r="N21" s="377">
        <v>0</v>
      </c>
      <c r="O21" s="378" t="str">
        <f t="shared" si="4"/>
        <v>H5N3</v>
      </c>
      <c r="P21" s="379" t="s">
        <v>22</v>
      </c>
      <c r="Q21" s="396"/>
      <c r="R21" s="396"/>
      <c r="S21" s="396"/>
      <c r="T21" s="397"/>
      <c r="U21" s="396"/>
      <c r="V21" s="396"/>
      <c r="W21" s="396"/>
      <c r="X21" s="397"/>
      <c r="Y21" s="396"/>
      <c r="Z21" s="396"/>
      <c r="AA21" s="396"/>
      <c r="AB21" s="397"/>
      <c r="AC21" s="396">
        <v>11</v>
      </c>
      <c r="AD21" s="396"/>
      <c r="AE21" s="396">
        <v>12</v>
      </c>
      <c r="AF21" s="397"/>
    </row>
    <row r="22" spans="1:32" ht="15.75" x14ac:dyDescent="0.25">
      <c r="A22" s="369"/>
      <c r="B22" s="364"/>
      <c r="C22" s="358">
        <v>1767.6880000000001</v>
      </c>
      <c r="D22" s="358">
        <f t="shared" si="3"/>
        <v>1767.6552759356705</v>
      </c>
      <c r="E22" s="356">
        <f t="shared" si="0"/>
        <v>3.2724064329613611E-2</v>
      </c>
      <c r="F22" s="356">
        <f t="shared" si="1"/>
        <v>18.512695758674909</v>
      </c>
      <c r="G22" s="352">
        <v>4</v>
      </c>
      <c r="H22" s="353">
        <v>4</v>
      </c>
      <c r="I22" s="353">
        <v>1</v>
      </c>
      <c r="J22" s="353">
        <v>0</v>
      </c>
      <c r="K22" s="353">
        <v>0</v>
      </c>
      <c r="L22" s="353">
        <v>0</v>
      </c>
      <c r="M22" s="382">
        <v>0</v>
      </c>
      <c r="N22" s="354">
        <v>0</v>
      </c>
      <c r="O22" s="346" t="str">
        <f t="shared" si="4"/>
        <v>H4N4F1</v>
      </c>
      <c r="P22" s="342" t="s">
        <v>23</v>
      </c>
      <c r="Q22" s="398">
        <v>91</v>
      </c>
      <c r="R22" s="398">
        <v>96</v>
      </c>
      <c r="S22" s="398">
        <v>88</v>
      </c>
      <c r="T22" s="399">
        <v>90</v>
      </c>
      <c r="U22" s="398">
        <v>97</v>
      </c>
      <c r="V22" s="398">
        <v>97</v>
      </c>
      <c r="W22" s="398">
        <v>97</v>
      </c>
      <c r="X22" s="399">
        <v>95</v>
      </c>
      <c r="Y22" s="398">
        <v>94</v>
      </c>
      <c r="Z22" s="398">
        <v>94</v>
      </c>
      <c r="AA22" s="398">
        <v>97</v>
      </c>
      <c r="AB22" s="399">
        <v>94</v>
      </c>
      <c r="AC22" s="398">
        <v>85</v>
      </c>
      <c r="AD22" s="398">
        <v>88</v>
      </c>
      <c r="AE22" s="398">
        <v>81</v>
      </c>
      <c r="AF22" s="399">
        <v>89</v>
      </c>
    </row>
    <row r="23" spans="1:32" ht="15.75" x14ac:dyDescent="0.25">
      <c r="A23" s="367">
        <v>10</v>
      </c>
      <c r="B23" s="361">
        <v>6.34</v>
      </c>
      <c r="C23" s="357">
        <v>1539.509</v>
      </c>
      <c r="D23" s="357">
        <f t="shared" si="3"/>
        <v>1539.5442689347105</v>
      </c>
      <c r="E23" s="355">
        <f t="shared" si="0"/>
        <v>-3.526893471052972E-2</v>
      </c>
      <c r="F23" s="355">
        <f t="shared" si="1"/>
        <v>-22.908685006462399</v>
      </c>
      <c r="G23" s="350">
        <v>6</v>
      </c>
      <c r="H23" s="338">
        <v>2</v>
      </c>
      <c r="I23" s="338">
        <v>0</v>
      </c>
      <c r="J23" s="338">
        <v>0</v>
      </c>
      <c r="K23" s="338">
        <v>0</v>
      </c>
      <c r="L23" s="338">
        <v>0</v>
      </c>
      <c r="M23" s="338">
        <v>0</v>
      </c>
      <c r="N23" s="351">
        <v>0</v>
      </c>
      <c r="O23" s="345" t="str">
        <f t="shared" si="4"/>
        <v>H6N2</v>
      </c>
      <c r="P23" s="341" t="s">
        <v>24</v>
      </c>
      <c r="Q23" s="402">
        <v>30</v>
      </c>
      <c r="R23" s="402">
        <v>12</v>
      </c>
      <c r="S23" s="402">
        <v>42</v>
      </c>
      <c r="T23" s="403">
        <v>58</v>
      </c>
      <c r="U23" s="402">
        <v>22</v>
      </c>
      <c r="V23" s="402">
        <v>54</v>
      </c>
      <c r="W23" s="402">
        <v>24</v>
      </c>
      <c r="X23" s="403">
        <v>72</v>
      </c>
      <c r="Y23" s="402">
        <v>31</v>
      </c>
      <c r="Z23" s="402"/>
      <c r="AA23" s="402" t="s">
        <v>136</v>
      </c>
      <c r="AB23" s="403">
        <v>67</v>
      </c>
      <c r="AC23" s="404"/>
      <c r="AD23" s="404">
        <v>68</v>
      </c>
      <c r="AE23" s="402">
        <v>96</v>
      </c>
      <c r="AF23" s="403">
        <v>62</v>
      </c>
    </row>
    <row r="24" spans="1:32" ht="15.75" x14ac:dyDescent="0.25">
      <c r="A24" s="367"/>
      <c r="B24" s="361"/>
      <c r="C24" s="357">
        <v>1971.0160000000001</v>
      </c>
      <c r="D24" s="357">
        <f t="shared" si="3"/>
        <v>1970.7346484551804</v>
      </c>
      <c r="E24" s="355">
        <f t="shared" si="0"/>
        <v>0.28135154481969948</v>
      </c>
      <c r="F24" s="355">
        <f t="shared" si="1"/>
        <v>142.76480349104602</v>
      </c>
      <c r="G24" s="350">
        <v>4</v>
      </c>
      <c r="H24" s="338">
        <v>5</v>
      </c>
      <c r="I24" s="338">
        <v>1</v>
      </c>
      <c r="J24" s="338">
        <v>0</v>
      </c>
      <c r="K24" s="338">
        <v>0</v>
      </c>
      <c r="L24" s="338">
        <v>0</v>
      </c>
      <c r="M24" s="337">
        <v>0</v>
      </c>
      <c r="N24" s="351">
        <v>0</v>
      </c>
      <c r="O24" s="345" t="str">
        <f t="shared" si="4"/>
        <v>H4N5F1</v>
      </c>
      <c r="P24" s="341" t="s">
        <v>25</v>
      </c>
      <c r="Q24" s="400"/>
      <c r="R24" s="402"/>
      <c r="S24" s="400"/>
      <c r="T24" s="403"/>
      <c r="U24" s="400"/>
      <c r="V24" s="400"/>
      <c r="W24" s="400"/>
      <c r="X24" s="401"/>
      <c r="Y24" s="402"/>
      <c r="Z24" s="402">
        <v>81</v>
      </c>
      <c r="AA24" s="402"/>
      <c r="AB24" s="403"/>
      <c r="AC24" s="402"/>
      <c r="AD24" s="402"/>
      <c r="AE24" s="402"/>
      <c r="AF24" s="403"/>
    </row>
    <row r="25" spans="1:32" ht="15.75" x14ac:dyDescent="0.25">
      <c r="A25" s="367"/>
      <c r="B25" s="361"/>
      <c r="C25" s="357">
        <v>2011.8530000000001</v>
      </c>
      <c r="D25" s="357">
        <f t="shared" si="3"/>
        <v>2011.7611975561904</v>
      </c>
      <c r="E25" s="355">
        <f t="shared" si="0"/>
        <v>9.1802443809683609E-2</v>
      </c>
      <c r="F25" s="355">
        <f t="shared" si="1"/>
        <v>45.632873285955441</v>
      </c>
      <c r="G25" s="350">
        <v>3</v>
      </c>
      <c r="H25" s="338">
        <v>6</v>
      </c>
      <c r="I25" s="338">
        <v>1</v>
      </c>
      <c r="J25" s="338">
        <v>0</v>
      </c>
      <c r="K25" s="338">
        <v>0</v>
      </c>
      <c r="L25" s="338">
        <v>0</v>
      </c>
      <c r="M25" s="338">
        <v>0</v>
      </c>
      <c r="N25" s="351">
        <v>0</v>
      </c>
      <c r="O25" s="345" t="str">
        <f t="shared" si="4"/>
        <v>H3N6F1</v>
      </c>
      <c r="P25" s="341" t="s">
        <v>26</v>
      </c>
      <c r="Q25" s="402">
        <v>66</v>
      </c>
      <c r="R25" s="404"/>
      <c r="S25" s="402">
        <v>47</v>
      </c>
      <c r="T25" s="405"/>
      <c r="U25" s="402">
        <v>70</v>
      </c>
      <c r="V25" s="402">
        <v>25</v>
      </c>
      <c r="W25" s="402">
        <v>67</v>
      </c>
      <c r="X25" s="405"/>
      <c r="Y25" s="402">
        <v>55</v>
      </c>
      <c r="Z25" s="402"/>
      <c r="AA25" s="402"/>
      <c r="AB25" s="403"/>
      <c r="AC25" s="402">
        <v>95</v>
      </c>
      <c r="AD25" s="402"/>
      <c r="AE25" s="402"/>
      <c r="AF25" s="403"/>
    </row>
    <row r="26" spans="1:32" ht="15.75" x14ac:dyDescent="0.25">
      <c r="A26" s="367"/>
      <c r="B26" s="361"/>
      <c r="C26" s="357">
        <v>2072.6799999999998</v>
      </c>
      <c r="D26" s="357">
        <f t="shared" si="3"/>
        <v>2072.6733484551801</v>
      </c>
      <c r="E26" s="355">
        <f t="shared" si="0"/>
        <v>6.651544819760602E-3</v>
      </c>
      <c r="F26" s="355">
        <f t="shared" si="1"/>
        <v>3.2091621309832439</v>
      </c>
      <c r="G26" s="350">
        <v>4</v>
      </c>
      <c r="H26" s="338">
        <v>5</v>
      </c>
      <c r="I26" s="338">
        <v>1</v>
      </c>
      <c r="J26" s="338">
        <v>0</v>
      </c>
      <c r="K26" s="338">
        <v>0</v>
      </c>
      <c r="L26" s="338">
        <v>1</v>
      </c>
      <c r="M26" s="337">
        <v>0</v>
      </c>
      <c r="N26" s="351">
        <v>0</v>
      </c>
      <c r="O26" s="345" t="str">
        <f t="shared" si="4"/>
        <v>H4N5F1S1</v>
      </c>
      <c r="P26" s="341" t="s">
        <v>27</v>
      </c>
      <c r="Q26" s="400"/>
      <c r="R26" s="400">
        <v>75</v>
      </c>
      <c r="S26" s="400"/>
      <c r="T26" s="401">
        <v>27</v>
      </c>
      <c r="U26" s="400"/>
      <c r="V26" s="400">
        <v>20</v>
      </c>
      <c r="W26" s="400"/>
      <c r="X26" s="401">
        <v>20</v>
      </c>
      <c r="Y26" s="400"/>
      <c r="Z26" s="400">
        <v>14</v>
      </c>
      <c r="AA26" s="400"/>
      <c r="AB26" s="401">
        <v>27</v>
      </c>
      <c r="AC26" s="400"/>
      <c r="AD26" s="400">
        <v>32</v>
      </c>
      <c r="AE26" s="400"/>
      <c r="AF26" s="401">
        <v>31</v>
      </c>
    </row>
    <row r="27" spans="1:32" ht="15.75" x14ac:dyDescent="0.25">
      <c r="A27" s="370">
        <v>11</v>
      </c>
      <c r="B27" s="371">
        <v>6.47</v>
      </c>
      <c r="C27" s="372">
        <v>1539.5640000000001</v>
      </c>
      <c r="D27" s="372">
        <f t="shared" si="3"/>
        <v>1539.5442689347105</v>
      </c>
      <c r="E27" s="373">
        <f t="shared" si="0"/>
        <v>1.9731065289533944E-2</v>
      </c>
      <c r="F27" s="373">
        <f t="shared" si="1"/>
        <v>12.816172738694211</v>
      </c>
      <c r="G27" s="374">
        <v>6</v>
      </c>
      <c r="H27" s="375">
        <v>2</v>
      </c>
      <c r="I27" s="375">
        <v>0</v>
      </c>
      <c r="J27" s="375">
        <v>0</v>
      </c>
      <c r="K27" s="375">
        <v>0</v>
      </c>
      <c r="L27" s="375">
        <v>0</v>
      </c>
      <c r="M27" s="375">
        <v>0</v>
      </c>
      <c r="N27" s="377">
        <v>0</v>
      </c>
      <c r="O27" s="378" t="str">
        <f t="shared" si="4"/>
        <v>H6N2</v>
      </c>
      <c r="P27" s="379" t="s">
        <v>28</v>
      </c>
      <c r="Q27" s="396"/>
      <c r="R27" s="396"/>
      <c r="S27" s="396">
        <v>17</v>
      </c>
      <c r="T27" s="397"/>
      <c r="U27" s="396">
        <v>10</v>
      </c>
      <c r="V27" s="396"/>
      <c r="W27" s="396"/>
      <c r="X27" s="397"/>
      <c r="Y27" s="396">
        <v>18</v>
      </c>
      <c r="Z27" s="396">
        <v>15</v>
      </c>
      <c r="AA27" s="396"/>
      <c r="AB27" s="397">
        <v>19</v>
      </c>
      <c r="AC27" s="396">
        <v>65</v>
      </c>
      <c r="AD27" s="396">
        <v>53</v>
      </c>
      <c r="AE27" s="396">
        <v>69</v>
      </c>
      <c r="AF27" s="397">
        <v>45</v>
      </c>
    </row>
    <row r="28" spans="1:32" ht="15.75" x14ac:dyDescent="0.25">
      <c r="A28" s="367"/>
      <c r="B28" s="361"/>
      <c r="C28" s="357">
        <v>1783.8</v>
      </c>
      <c r="D28" s="357">
        <f t="shared" si="3"/>
        <v>1783.6501905552304</v>
      </c>
      <c r="E28" s="355">
        <f t="shared" si="0"/>
        <v>0.14980944476951663</v>
      </c>
      <c r="F28" s="355">
        <f t="shared" si="1"/>
        <v>83.990372979402778</v>
      </c>
      <c r="G28" s="350">
        <v>5</v>
      </c>
      <c r="H28" s="338">
        <v>4</v>
      </c>
      <c r="I28" s="338">
        <v>0</v>
      </c>
      <c r="J28" s="338">
        <v>0</v>
      </c>
      <c r="K28" s="338">
        <v>0</v>
      </c>
      <c r="L28" s="338">
        <v>0</v>
      </c>
      <c r="M28" s="337">
        <v>0</v>
      </c>
      <c r="N28" s="351">
        <v>0</v>
      </c>
      <c r="O28" s="345" t="str">
        <f t="shared" si="4"/>
        <v>H5N4</v>
      </c>
      <c r="P28" s="341" t="s">
        <v>29</v>
      </c>
      <c r="Q28" s="400"/>
      <c r="R28" s="400">
        <v>30</v>
      </c>
      <c r="S28" s="400"/>
      <c r="T28" s="401"/>
      <c r="U28" s="400"/>
      <c r="V28" s="400">
        <v>31</v>
      </c>
      <c r="W28" s="400"/>
      <c r="X28" s="401"/>
      <c r="Y28" s="400"/>
      <c r="Z28" s="400">
        <v>12</v>
      </c>
      <c r="AA28" s="400"/>
      <c r="AB28" s="401"/>
      <c r="AC28" s="400"/>
      <c r="AD28" s="400">
        <v>13</v>
      </c>
      <c r="AE28" s="400"/>
      <c r="AF28" s="401"/>
    </row>
    <row r="29" spans="1:32" ht="15.75" x14ac:dyDescent="0.25">
      <c r="A29" s="367"/>
      <c r="B29" s="361"/>
      <c r="C29" s="357">
        <v>1970.89</v>
      </c>
      <c r="D29" s="357">
        <f t="shared" si="3"/>
        <v>1970.7346484551804</v>
      </c>
      <c r="E29" s="355">
        <f t="shared" si="0"/>
        <v>0.15535154481972313</v>
      </c>
      <c r="F29" s="355">
        <f t="shared" si="1"/>
        <v>78.829255344701082</v>
      </c>
      <c r="G29" s="350">
        <v>4</v>
      </c>
      <c r="H29" s="338">
        <v>5</v>
      </c>
      <c r="I29" s="338">
        <v>1</v>
      </c>
      <c r="J29" s="338">
        <v>0</v>
      </c>
      <c r="K29" s="338">
        <v>0</v>
      </c>
      <c r="L29" s="338">
        <v>0</v>
      </c>
      <c r="M29" s="338">
        <v>0</v>
      </c>
      <c r="N29" s="351">
        <v>0</v>
      </c>
      <c r="O29" s="345" t="str">
        <f t="shared" si="4"/>
        <v>H4N5F1</v>
      </c>
      <c r="P29" s="341" t="s">
        <v>30</v>
      </c>
      <c r="Q29" s="400">
        <v>14</v>
      </c>
      <c r="R29" s="400">
        <v>34</v>
      </c>
      <c r="S29" s="400">
        <v>16</v>
      </c>
      <c r="T29" s="401">
        <v>11</v>
      </c>
      <c r="U29" s="400">
        <v>26</v>
      </c>
      <c r="V29" s="400">
        <v>37</v>
      </c>
      <c r="W29" s="400">
        <v>42</v>
      </c>
      <c r="X29" s="401">
        <v>23</v>
      </c>
      <c r="Y29" s="400">
        <v>25</v>
      </c>
      <c r="Z29" s="400">
        <v>25</v>
      </c>
      <c r="AA29" s="400">
        <v>22</v>
      </c>
      <c r="AB29" s="401">
        <v>14</v>
      </c>
      <c r="AC29" s="400"/>
      <c r="AD29" s="400">
        <v>16</v>
      </c>
      <c r="AE29" s="400"/>
      <c r="AF29" s="401">
        <v>11</v>
      </c>
    </row>
    <row r="30" spans="1:32" ht="15.75" x14ac:dyDescent="0.25">
      <c r="A30" s="369"/>
      <c r="B30" s="364"/>
      <c r="C30" s="358">
        <v>2011.913</v>
      </c>
      <c r="D30" s="358">
        <f t="shared" si="3"/>
        <v>2011.7611975561904</v>
      </c>
      <c r="E30" s="356">
        <f t="shared" si="0"/>
        <v>0.15180244380962904</v>
      </c>
      <c r="F30" s="356">
        <f t="shared" si="1"/>
        <v>75.457486700724104</v>
      </c>
      <c r="G30" s="352">
        <v>3</v>
      </c>
      <c r="H30" s="353">
        <v>6</v>
      </c>
      <c r="I30" s="353">
        <v>1</v>
      </c>
      <c r="J30" s="353">
        <v>0</v>
      </c>
      <c r="K30" s="353">
        <v>0</v>
      </c>
      <c r="L30" s="353">
        <v>0</v>
      </c>
      <c r="M30" s="382">
        <v>0</v>
      </c>
      <c r="N30" s="354">
        <v>0</v>
      </c>
      <c r="O30" s="346" t="str">
        <f t="shared" si="4"/>
        <v>H3N6F1</v>
      </c>
      <c r="P30" s="342" t="s">
        <v>31</v>
      </c>
      <c r="Q30" s="398">
        <v>78</v>
      </c>
      <c r="R30" s="398">
        <v>29</v>
      </c>
      <c r="S30" s="398">
        <v>61</v>
      </c>
      <c r="T30" s="399">
        <v>78</v>
      </c>
      <c r="U30" s="398">
        <v>55</v>
      </c>
      <c r="V30" s="398">
        <v>25</v>
      </c>
      <c r="W30" s="398">
        <v>53</v>
      </c>
      <c r="X30" s="399">
        <v>65</v>
      </c>
      <c r="Y30" s="398">
        <v>49</v>
      </c>
      <c r="Z30" s="398">
        <v>48</v>
      </c>
      <c r="AA30" s="398">
        <v>59</v>
      </c>
      <c r="AB30" s="399">
        <v>58</v>
      </c>
      <c r="AC30" s="398">
        <v>20</v>
      </c>
      <c r="AD30" s="398">
        <v>17</v>
      </c>
      <c r="AE30" s="398">
        <v>18</v>
      </c>
      <c r="AF30" s="399">
        <v>42</v>
      </c>
    </row>
    <row r="31" spans="1:32" ht="15.75" x14ac:dyDescent="0.25">
      <c r="A31" s="367">
        <v>12</v>
      </c>
      <c r="B31" s="361">
        <v>6.59</v>
      </c>
      <c r="C31" s="357">
        <v>1539.81</v>
      </c>
      <c r="D31" s="357">
        <f t="shared" si="3"/>
        <v>1539.5442689347105</v>
      </c>
      <c r="E31" s="355">
        <f t="shared" si="0"/>
        <v>0.26573106528940116</v>
      </c>
      <c r="F31" s="355">
        <f t="shared" si="1"/>
        <v>172.60371828948712</v>
      </c>
      <c r="G31" s="350">
        <v>6</v>
      </c>
      <c r="H31" s="338">
        <v>2</v>
      </c>
      <c r="I31" s="338">
        <v>0</v>
      </c>
      <c r="J31" s="338">
        <v>0</v>
      </c>
      <c r="K31" s="338">
        <v>0</v>
      </c>
      <c r="L31" s="338">
        <v>0</v>
      </c>
      <c r="M31" s="338">
        <v>0</v>
      </c>
      <c r="N31" s="351">
        <v>0</v>
      </c>
      <c r="O31" s="345" t="str">
        <f t="shared" si="4"/>
        <v>H6N2</v>
      </c>
      <c r="P31" s="341" t="s">
        <v>32</v>
      </c>
      <c r="Q31" s="400">
        <v>91</v>
      </c>
      <c r="R31" s="400">
        <v>86</v>
      </c>
      <c r="S31" s="400">
        <v>82</v>
      </c>
      <c r="T31" s="401">
        <v>98</v>
      </c>
      <c r="U31" s="400">
        <v>93</v>
      </c>
      <c r="V31" s="400">
        <v>94</v>
      </c>
      <c r="W31" s="400">
        <v>87</v>
      </c>
      <c r="X31" s="401">
        <v>95</v>
      </c>
      <c r="Y31" s="400">
        <v>94</v>
      </c>
      <c r="Z31" s="400">
        <v>92</v>
      </c>
      <c r="AA31" s="400">
        <v>92</v>
      </c>
      <c r="AB31" s="401">
        <v>93</v>
      </c>
      <c r="AC31" s="400">
        <v>95</v>
      </c>
      <c r="AD31" s="400">
        <v>97</v>
      </c>
      <c r="AE31" s="400">
        <v>94</v>
      </c>
      <c r="AF31" s="401">
        <v>98</v>
      </c>
    </row>
    <row r="32" spans="1:32" ht="15.75" x14ac:dyDescent="0.25">
      <c r="A32" s="367"/>
      <c r="B32" s="361"/>
      <c r="C32" s="357">
        <v>1971.077</v>
      </c>
      <c r="D32" s="357">
        <f t="shared" si="3"/>
        <v>1970.7346484551804</v>
      </c>
      <c r="E32" s="355">
        <f t="shared" si="0"/>
        <v>0.34235154481962127</v>
      </c>
      <c r="F32" s="355">
        <f t="shared" si="1"/>
        <v>173.71772759360769</v>
      </c>
      <c r="G32" s="350">
        <v>4</v>
      </c>
      <c r="H32" s="338">
        <v>5</v>
      </c>
      <c r="I32" s="338">
        <v>1</v>
      </c>
      <c r="J32" s="338">
        <v>0</v>
      </c>
      <c r="K32" s="338">
        <v>0</v>
      </c>
      <c r="L32" s="338">
        <v>0</v>
      </c>
      <c r="M32" s="337">
        <v>0</v>
      </c>
      <c r="N32" s="351">
        <v>0</v>
      </c>
      <c r="O32" s="345" t="str">
        <f t="shared" si="4"/>
        <v>H4N5F1</v>
      </c>
      <c r="P32" s="341" t="s">
        <v>30</v>
      </c>
      <c r="Q32" s="400"/>
      <c r="R32" s="400">
        <v>13</v>
      </c>
      <c r="S32" s="400">
        <v>10</v>
      </c>
      <c r="T32" s="401"/>
      <c r="U32" s="400"/>
      <c r="V32" s="400"/>
      <c r="W32" s="400">
        <v>12</v>
      </c>
      <c r="X32" s="401"/>
      <c r="Y32" s="400"/>
      <c r="Z32" s="400"/>
      <c r="AA32" s="400"/>
      <c r="AB32" s="401"/>
      <c r="AC32" s="400"/>
      <c r="AD32" s="400"/>
      <c r="AE32" s="400"/>
      <c r="AF32" s="401"/>
    </row>
    <row r="33" spans="1:32" ht="15.75" x14ac:dyDescent="0.25">
      <c r="A33" s="370">
        <v>13</v>
      </c>
      <c r="B33" s="371">
        <v>6.7</v>
      </c>
      <c r="C33" s="372">
        <v>1710.68</v>
      </c>
      <c r="D33" s="372">
        <f t="shared" si="3"/>
        <v>1710.6338122151005</v>
      </c>
      <c r="E33" s="373">
        <f t="shared" si="0"/>
        <v>4.6187784899530016E-2</v>
      </c>
      <c r="F33" s="373">
        <f t="shared" si="1"/>
        <v>27.000392819151301</v>
      </c>
      <c r="G33" s="374">
        <v>4</v>
      </c>
      <c r="H33" s="375">
        <v>3</v>
      </c>
      <c r="I33" s="375">
        <v>2</v>
      </c>
      <c r="J33" s="375">
        <v>0</v>
      </c>
      <c r="K33" s="375">
        <v>0</v>
      </c>
      <c r="L33" s="375">
        <v>0</v>
      </c>
      <c r="M33" s="375">
        <v>0</v>
      </c>
      <c r="N33" s="377">
        <v>0</v>
      </c>
      <c r="O33" s="378" t="str">
        <f t="shared" si="4"/>
        <v>H4N3F2</v>
      </c>
      <c r="P33" s="379" t="s">
        <v>121</v>
      </c>
      <c r="Q33" s="396">
        <v>25</v>
      </c>
      <c r="R33" s="396"/>
      <c r="S33" s="396">
        <v>27</v>
      </c>
      <c r="T33" s="397">
        <v>17</v>
      </c>
      <c r="U33" s="396">
        <v>20</v>
      </c>
      <c r="V33" s="396">
        <v>18</v>
      </c>
      <c r="W33" s="396"/>
      <c r="X33" s="397"/>
      <c r="Y33" s="396"/>
      <c r="Z33" s="396"/>
      <c r="AA33" s="396"/>
      <c r="AB33" s="397"/>
      <c r="AC33" s="396">
        <v>10</v>
      </c>
      <c r="AD33" s="396"/>
      <c r="AE33" s="396">
        <v>10</v>
      </c>
      <c r="AF33" s="397"/>
    </row>
    <row r="34" spans="1:32" ht="15.75" x14ac:dyDescent="0.25">
      <c r="A34" s="367"/>
      <c r="B34" s="361"/>
      <c r="C34" s="357">
        <v>1726.67</v>
      </c>
      <c r="D34" s="357">
        <f t="shared" si="3"/>
        <v>1726.6287268346605</v>
      </c>
      <c r="E34" s="355">
        <f t="shared" si="0"/>
        <v>4.1273165339589468E-2</v>
      </c>
      <c r="F34" s="355">
        <f t="shared" si="1"/>
        <v>23.903902847286361</v>
      </c>
      <c r="G34" s="350">
        <v>5</v>
      </c>
      <c r="H34" s="338">
        <v>3</v>
      </c>
      <c r="I34" s="338">
        <v>1</v>
      </c>
      <c r="J34" s="338">
        <v>0</v>
      </c>
      <c r="K34" s="338">
        <v>0</v>
      </c>
      <c r="L34" s="338">
        <v>0</v>
      </c>
      <c r="M34" s="337">
        <v>0</v>
      </c>
      <c r="N34" s="351">
        <v>0</v>
      </c>
      <c r="O34" s="345" t="str">
        <f t="shared" si="4"/>
        <v>H5N3F1</v>
      </c>
      <c r="P34" s="341" t="s">
        <v>33</v>
      </c>
      <c r="Q34" s="400">
        <v>20</v>
      </c>
      <c r="R34" s="400">
        <v>14</v>
      </c>
      <c r="S34" s="400">
        <v>29</v>
      </c>
      <c r="T34" s="401">
        <v>21</v>
      </c>
      <c r="U34" s="400">
        <v>17</v>
      </c>
      <c r="V34" s="400">
        <v>20</v>
      </c>
      <c r="W34" s="400">
        <v>11</v>
      </c>
      <c r="X34" s="401">
        <v>23</v>
      </c>
      <c r="Y34" s="400">
        <v>35</v>
      </c>
      <c r="Z34" s="400">
        <v>29</v>
      </c>
      <c r="AA34" s="400">
        <v>36</v>
      </c>
      <c r="AB34" s="401">
        <v>26</v>
      </c>
      <c r="AC34" s="400">
        <v>70</v>
      </c>
      <c r="AD34" s="400">
        <v>75</v>
      </c>
      <c r="AE34" s="400">
        <v>68</v>
      </c>
      <c r="AF34" s="401">
        <v>44</v>
      </c>
    </row>
    <row r="35" spans="1:32" ht="15.75" x14ac:dyDescent="0.25">
      <c r="A35" s="367"/>
      <c r="B35" s="361"/>
      <c r="C35" s="357">
        <v>1783.67</v>
      </c>
      <c r="D35" s="357">
        <f t="shared" si="3"/>
        <v>1783.6501905552304</v>
      </c>
      <c r="E35" s="355">
        <f t="shared" si="0"/>
        <v>1.9809444769634865E-2</v>
      </c>
      <c r="F35" s="355">
        <f t="shared" si="1"/>
        <v>11.106126568163237</v>
      </c>
      <c r="G35" s="350">
        <v>5</v>
      </c>
      <c r="H35" s="338">
        <v>4</v>
      </c>
      <c r="I35" s="338">
        <v>0</v>
      </c>
      <c r="J35" s="338">
        <v>0</v>
      </c>
      <c r="K35" s="338">
        <v>0</v>
      </c>
      <c r="L35" s="338">
        <v>0</v>
      </c>
      <c r="M35" s="338">
        <v>0</v>
      </c>
      <c r="N35" s="351">
        <v>0</v>
      </c>
      <c r="O35" s="345" t="str">
        <f t="shared" si="4"/>
        <v>H5N4</v>
      </c>
      <c r="P35" s="341" t="s">
        <v>34</v>
      </c>
      <c r="Q35" s="400"/>
      <c r="R35" s="400">
        <v>19</v>
      </c>
      <c r="S35" s="400">
        <v>12</v>
      </c>
      <c r="T35" s="401">
        <v>33</v>
      </c>
      <c r="U35" s="400">
        <v>18</v>
      </c>
      <c r="V35" s="400">
        <v>22</v>
      </c>
      <c r="W35" s="400"/>
      <c r="X35" s="401">
        <v>34</v>
      </c>
      <c r="Y35" s="400">
        <v>33</v>
      </c>
      <c r="Z35" s="400">
        <v>37</v>
      </c>
      <c r="AA35" s="400">
        <v>14</v>
      </c>
      <c r="AB35" s="401">
        <v>57</v>
      </c>
      <c r="AC35" s="400"/>
      <c r="AD35" s="400"/>
      <c r="AE35" s="400"/>
      <c r="AF35" s="401">
        <v>31</v>
      </c>
    </row>
    <row r="36" spans="1:32" ht="15.75" x14ac:dyDescent="0.25">
      <c r="A36" s="369"/>
      <c r="B36" s="364"/>
      <c r="C36" s="358">
        <v>1970.75</v>
      </c>
      <c r="D36" s="358">
        <f t="shared" si="3"/>
        <v>1970.7346484551804</v>
      </c>
      <c r="E36" s="356">
        <f t="shared" si="0"/>
        <v>1.5351544819623086E-2</v>
      </c>
      <c r="F36" s="356">
        <f t="shared" si="1"/>
        <v>7.7897574042537165</v>
      </c>
      <c r="G36" s="352">
        <v>4</v>
      </c>
      <c r="H36" s="353">
        <v>5</v>
      </c>
      <c r="I36" s="353">
        <v>1</v>
      </c>
      <c r="J36" s="353">
        <v>0</v>
      </c>
      <c r="K36" s="353">
        <v>0</v>
      </c>
      <c r="L36" s="353">
        <v>0</v>
      </c>
      <c r="M36" s="382">
        <v>0</v>
      </c>
      <c r="N36" s="354">
        <v>0</v>
      </c>
      <c r="O36" s="346" t="str">
        <f t="shared" si="4"/>
        <v>H4N5F1</v>
      </c>
      <c r="P36" s="342" t="s">
        <v>30</v>
      </c>
      <c r="Q36" s="398">
        <v>47</v>
      </c>
      <c r="R36" s="398">
        <v>64</v>
      </c>
      <c r="S36" s="398">
        <v>33</v>
      </c>
      <c r="T36" s="399">
        <v>29</v>
      </c>
      <c r="U36" s="398">
        <v>45</v>
      </c>
      <c r="V36" s="398">
        <v>40</v>
      </c>
      <c r="W36" s="398">
        <v>79</v>
      </c>
      <c r="X36" s="399">
        <v>37</v>
      </c>
      <c r="Y36" s="398">
        <v>23</v>
      </c>
      <c r="Z36" s="398">
        <v>29</v>
      </c>
      <c r="AA36" s="398">
        <v>43</v>
      </c>
      <c r="AB36" s="399">
        <v>17</v>
      </c>
      <c r="AC36" s="398">
        <v>13</v>
      </c>
      <c r="AD36" s="398">
        <v>16</v>
      </c>
      <c r="AE36" s="398">
        <v>15</v>
      </c>
      <c r="AF36" s="399">
        <v>23</v>
      </c>
    </row>
    <row r="37" spans="1:32" ht="15.75" x14ac:dyDescent="0.25">
      <c r="A37" s="368">
        <v>14</v>
      </c>
      <c r="B37" s="362">
        <v>6.92</v>
      </c>
      <c r="C37" s="357">
        <v>1970.93</v>
      </c>
      <c r="D37" s="357">
        <f t="shared" si="3"/>
        <v>1970.7346484551804</v>
      </c>
      <c r="E37" s="355">
        <f t="shared" si="0"/>
        <v>0.19535154481968675</v>
      </c>
      <c r="F37" s="355">
        <f t="shared" si="1"/>
        <v>99.126254756224512</v>
      </c>
      <c r="G37" s="350">
        <v>4</v>
      </c>
      <c r="H37" s="338">
        <v>5</v>
      </c>
      <c r="I37" s="338">
        <v>1</v>
      </c>
      <c r="J37" s="338">
        <v>0</v>
      </c>
      <c r="K37" s="338">
        <v>0</v>
      </c>
      <c r="L37" s="338">
        <v>0</v>
      </c>
      <c r="M37" s="338">
        <v>0</v>
      </c>
      <c r="N37" s="351">
        <v>0</v>
      </c>
      <c r="O37" s="345" t="str">
        <f t="shared" si="4"/>
        <v>H4N5F1</v>
      </c>
      <c r="P37" s="341" t="s">
        <v>35</v>
      </c>
      <c r="Q37" s="400">
        <v>100</v>
      </c>
      <c r="R37" s="400">
        <v>100</v>
      </c>
      <c r="S37" s="400">
        <v>99</v>
      </c>
      <c r="T37" s="401">
        <v>100</v>
      </c>
      <c r="U37" s="400">
        <v>99</v>
      </c>
      <c r="V37" s="400">
        <v>100</v>
      </c>
      <c r="W37" s="400">
        <v>100</v>
      </c>
      <c r="X37" s="401">
        <v>100</v>
      </c>
      <c r="Y37" s="400">
        <v>96</v>
      </c>
      <c r="Z37" s="400">
        <v>96</v>
      </c>
      <c r="AA37" s="400">
        <v>96</v>
      </c>
      <c r="AB37" s="401">
        <v>94</v>
      </c>
      <c r="AC37" s="400">
        <v>94</v>
      </c>
      <c r="AD37" s="400">
        <v>100</v>
      </c>
      <c r="AE37" s="400">
        <v>96</v>
      </c>
      <c r="AF37" s="401">
        <v>98</v>
      </c>
    </row>
    <row r="38" spans="1:32" ht="15.75" x14ac:dyDescent="0.25">
      <c r="A38" s="370">
        <v>15</v>
      </c>
      <c r="B38" s="371">
        <v>7.04</v>
      </c>
      <c r="C38" s="372">
        <v>1913.88</v>
      </c>
      <c r="D38" s="372">
        <f t="shared" si="3"/>
        <v>1913.7131847346104</v>
      </c>
      <c r="E38" s="373">
        <f t="shared" si="0"/>
        <v>0.16681526538968683</v>
      </c>
      <c r="F38" s="373">
        <f t="shared" si="1"/>
        <v>87.168373359365461</v>
      </c>
      <c r="G38" s="374">
        <v>4</v>
      </c>
      <c r="H38" s="375">
        <v>4</v>
      </c>
      <c r="I38" s="375">
        <v>2</v>
      </c>
      <c r="J38" s="375">
        <v>0</v>
      </c>
      <c r="K38" s="375">
        <v>0</v>
      </c>
      <c r="L38" s="375">
        <v>0</v>
      </c>
      <c r="M38" s="376">
        <v>0</v>
      </c>
      <c r="N38" s="377">
        <v>0</v>
      </c>
      <c r="O38" s="378" t="str">
        <f t="shared" si="4"/>
        <v>H4N4F2</v>
      </c>
      <c r="P38" s="379" t="s">
        <v>36</v>
      </c>
      <c r="Q38" s="396">
        <v>82</v>
      </c>
      <c r="R38" s="396">
        <v>93</v>
      </c>
      <c r="S38" s="396">
        <v>82</v>
      </c>
      <c r="T38" s="397">
        <v>95</v>
      </c>
      <c r="U38" s="396">
        <v>75</v>
      </c>
      <c r="V38" s="396">
        <v>82</v>
      </c>
      <c r="W38" s="396">
        <v>93</v>
      </c>
      <c r="X38" s="397">
        <v>92</v>
      </c>
      <c r="Y38" s="396">
        <v>71</v>
      </c>
      <c r="Z38" s="396">
        <v>79</v>
      </c>
      <c r="AA38" s="396">
        <v>95</v>
      </c>
      <c r="AB38" s="397">
        <v>80</v>
      </c>
      <c r="AC38" s="396">
        <v>97</v>
      </c>
      <c r="AD38" s="396">
        <v>97</v>
      </c>
      <c r="AE38" s="396">
        <v>96</v>
      </c>
      <c r="AF38" s="397">
        <v>94</v>
      </c>
    </row>
    <row r="39" spans="1:32" ht="15.75" x14ac:dyDescent="0.25">
      <c r="A39" s="367"/>
      <c r="B39" s="361"/>
      <c r="C39" s="357">
        <v>1970.8889999999999</v>
      </c>
      <c r="D39" s="357">
        <f t="shared" si="3"/>
        <v>1970.7346484551804</v>
      </c>
      <c r="E39" s="355">
        <f t="shared" si="0"/>
        <v>0.1543515448195194</v>
      </c>
      <c r="F39" s="355">
        <f t="shared" si="1"/>
        <v>78.32183035930916</v>
      </c>
      <c r="G39" s="350">
        <v>4</v>
      </c>
      <c r="H39" s="338">
        <v>5</v>
      </c>
      <c r="I39" s="338">
        <v>1</v>
      </c>
      <c r="J39" s="338">
        <v>0</v>
      </c>
      <c r="K39" s="338">
        <v>0</v>
      </c>
      <c r="L39" s="338">
        <v>0</v>
      </c>
      <c r="M39" s="337">
        <v>0</v>
      </c>
      <c r="N39" s="351">
        <v>0</v>
      </c>
      <c r="O39" s="345" t="str">
        <f t="shared" si="4"/>
        <v>H4N5F1</v>
      </c>
      <c r="P39" s="341" t="s">
        <v>35</v>
      </c>
      <c r="Q39" s="406"/>
      <c r="R39" s="406"/>
      <c r="S39" s="406"/>
      <c r="T39" s="407"/>
      <c r="U39" s="400">
        <v>14</v>
      </c>
      <c r="V39" s="400">
        <v>12</v>
      </c>
      <c r="W39" s="406"/>
      <c r="X39" s="407"/>
      <c r="Y39" s="406"/>
      <c r="Z39" s="406"/>
      <c r="AA39" s="406"/>
      <c r="AB39" s="407"/>
      <c r="AC39" s="406"/>
      <c r="AD39" s="406"/>
      <c r="AE39" s="406"/>
      <c r="AF39" s="407"/>
    </row>
    <row r="40" spans="1:32" ht="15.75" x14ac:dyDescent="0.25">
      <c r="A40" s="369"/>
      <c r="B40" s="364"/>
      <c r="C40" s="358">
        <v>2173.9389999999999</v>
      </c>
      <c r="D40" s="358">
        <f t="shared" si="3"/>
        <v>2173.8140209746907</v>
      </c>
      <c r="E40" s="356">
        <f t="shared" si="0"/>
        <v>0.12497902530913052</v>
      </c>
      <c r="F40" s="356">
        <f t="shared" si="1"/>
        <v>57.492970467221781</v>
      </c>
      <c r="G40" s="352">
        <v>4</v>
      </c>
      <c r="H40" s="353">
        <v>6</v>
      </c>
      <c r="I40" s="353">
        <v>1</v>
      </c>
      <c r="J40" s="353">
        <v>0</v>
      </c>
      <c r="K40" s="353">
        <v>0</v>
      </c>
      <c r="L40" s="353">
        <v>0</v>
      </c>
      <c r="M40" s="353">
        <v>0</v>
      </c>
      <c r="N40" s="354">
        <v>0</v>
      </c>
      <c r="O40" s="346" t="str">
        <f t="shared" si="4"/>
        <v>H4N6F1</v>
      </c>
      <c r="P40" s="342" t="s">
        <v>37</v>
      </c>
      <c r="Q40" s="408"/>
      <c r="R40" s="408"/>
      <c r="S40" s="408"/>
      <c r="T40" s="409"/>
      <c r="U40" s="408"/>
      <c r="V40" s="408"/>
      <c r="W40" s="408"/>
      <c r="X40" s="409"/>
      <c r="Y40" s="398">
        <v>16</v>
      </c>
      <c r="Z40" s="398"/>
      <c r="AA40" s="408"/>
      <c r="AB40" s="409"/>
      <c r="AC40" s="408"/>
      <c r="AD40" s="408"/>
      <c r="AE40" s="408"/>
      <c r="AF40" s="409"/>
    </row>
    <row r="41" spans="1:32" ht="15.75" x14ac:dyDescent="0.25">
      <c r="A41" s="368">
        <v>16</v>
      </c>
      <c r="B41" s="362">
        <v>7.2</v>
      </c>
      <c r="C41" s="357">
        <v>1929.877</v>
      </c>
      <c r="D41" s="357">
        <f t="shared" si="3"/>
        <v>1929.7080993541704</v>
      </c>
      <c r="E41" s="355">
        <f t="shared" si="0"/>
        <v>0.16890064582958075</v>
      </c>
      <c r="F41" s="355">
        <f t="shared" si="1"/>
        <v>87.526525844042411</v>
      </c>
      <c r="G41" s="350">
        <v>5</v>
      </c>
      <c r="H41" s="338">
        <v>4</v>
      </c>
      <c r="I41" s="338">
        <v>1</v>
      </c>
      <c r="J41" s="338">
        <v>0</v>
      </c>
      <c r="K41" s="338">
        <v>0</v>
      </c>
      <c r="L41" s="338">
        <v>0</v>
      </c>
      <c r="M41" s="337">
        <v>0</v>
      </c>
      <c r="N41" s="351">
        <v>0</v>
      </c>
      <c r="O41" s="345" t="str">
        <f t="shared" si="4"/>
        <v>H5N4F1</v>
      </c>
      <c r="P41" s="341" t="s">
        <v>38</v>
      </c>
      <c r="Q41" s="400">
        <v>95</v>
      </c>
      <c r="R41" s="400">
        <v>99</v>
      </c>
      <c r="S41" s="400">
        <v>83</v>
      </c>
      <c r="T41" s="401">
        <v>99</v>
      </c>
      <c r="U41" s="400">
        <v>97</v>
      </c>
      <c r="V41" s="400">
        <v>98</v>
      </c>
      <c r="W41" s="400">
        <v>99</v>
      </c>
      <c r="X41" s="401">
        <v>99</v>
      </c>
      <c r="Y41" s="400">
        <v>87</v>
      </c>
      <c r="Z41" s="400">
        <v>84</v>
      </c>
      <c r="AA41" s="400">
        <v>95</v>
      </c>
      <c r="AB41" s="401">
        <v>97</v>
      </c>
      <c r="AC41" s="400">
        <v>86</v>
      </c>
      <c r="AD41" s="400">
        <v>89</v>
      </c>
      <c r="AE41" s="400">
        <v>92</v>
      </c>
      <c r="AF41" s="401">
        <v>97</v>
      </c>
    </row>
    <row r="42" spans="1:32" ht="15.75" x14ac:dyDescent="0.25">
      <c r="A42" s="383">
        <v>17</v>
      </c>
      <c r="B42" s="384">
        <v>7.46</v>
      </c>
      <c r="C42" s="385">
        <v>2116.799</v>
      </c>
      <c r="D42" s="385">
        <f t="shared" si="3"/>
        <v>2116.7925572541203</v>
      </c>
      <c r="E42" s="386">
        <f t="shared" si="0"/>
        <v>6.4427458796671999E-3</v>
      </c>
      <c r="F42" s="386">
        <f t="shared" si="1"/>
        <v>3.0436359281349032</v>
      </c>
      <c r="G42" s="387">
        <v>4</v>
      </c>
      <c r="H42" s="388">
        <v>5</v>
      </c>
      <c r="I42" s="388">
        <v>2</v>
      </c>
      <c r="J42" s="388">
        <v>0</v>
      </c>
      <c r="K42" s="388">
        <v>0</v>
      </c>
      <c r="L42" s="388">
        <v>0</v>
      </c>
      <c r="M42" s="388">
        <v>0</v>
      </c>
      <c r="N42" s="390">
        <v>0</v>
      </c>
      <c r="O42" s="391" t="str">
        <f t="shared" si="4"/>
        <v>H4N5F2</v>
      </c>
      <c r="P42" s="392" t="s">
        <v>39</v>
      </c>
      <c r="Q42" s="410">
        <v>96</v>
      </c>
      <c r="R42" s="410">
        <v>98</v>
      </c>
      <c r="S42" s="410">
        <v>93</v>
      </c>
      <c r="T42" s="411">
        <v>96</v>
      </c>
      <c r="U42" s="410">
        <v>99</v>
      </c>
      <c r="V42" s="410">
        <v>99</v>
      </c>
      <c r="W42" s="410">
        <v>99</v>
      </c>
      <c r="X42" s="411">
        <v>96</v>
      </c>
      <c r="Y42" s="410">
        <v>100</v>
      </c>
      <c r="Z42" s="410">
        <v>92</v>
      </c>
      <c r="AA42" s="410">
        <v>97</v>
      </c>
      <c r="AB42" s="411">
        <v>92</v>
      </c>
      <c r="AC42" s="410">
        <v>96</v>
      </c>
      <c r="AD42" s="410">
        <v>95</v>
      </c>
      <c r="AE42" s="410">
        <v>93</v>
      </c>
      <c r="AF42" s="411">
        <v>97</v>
      </c>
    </row>
    <row r="43" spans="1:32" ht="15.75" x14ac:dyDescent="0.25">
      <c r="A43" s="367">
        <v>18</v>
      </c>
      <c r="B43" s="361">
        <v>7.65</v>
      </c>
      <c r="C43" s="357">
        <v>1701.8520000000001</v>
      </c>
      <c r="D43" s="357">
        <f t="shared" si="3"/>
        <v>1701.5970923532107</v>
      </c>
      <c r="E43" s="355">
        <f t="shared" si="0"/>
        <v>0.25490764678943378</v>
      </c>
      <c r="F43" s="355">
        <f t="shared" si="1"/>
        <v>149.80493792270838</v>
      </c>
      <c r="G43" s="350">
        <v>7</v>
      </c>
      <c r="H43" s="338">
        <v>2</v>
      </c>
      <c r="I43" s="338">
        <v>0</v>
      </c>
      <c r="J43" s="338">
        <v>0</v>
      </c>
      <c r="K43" s="338">
        <v>0</v>
      </c>
      <c r="L43" s="338">
        <v>0</v>
      </c>
      <c r="M43" s="337">
        <v>0</v>
      </c>
      <c r="N43" s="351">
        <v>0</v>
      </c>
      <c r="O43" s="345" t="str">
        <f t="shared" si="4"/>
        <v>H7N2</v>
      </c>
      <c r="P43" s="341" t="s">
        <v>40</v>
      </c>
      <c r="Q43" s="400">
        <v>90</v>
      </c>
      <c r="R43" s="400">
        <v>95</v>
      </c>
      <c r="S43" s="400">
        <v>80</v>
      </c>
      <c r="T43" s="401">
        <v>92</v>
      </c>
      <c r="U43" s="400">
        <v>94</v>
      </c>
      <c r="V43" s="400">
        <v>89</v>
      </c>
      <c r="W43" s="400">
        <v>91</v>
      </c>
      <c r="X43" s="401">
        <v>95</v>
      </c>
      <c r="Y43" s="400">
        <v>84</v>
      </c>
      <c r="Z43" s="400">
        <v>85</v>
      </c>
      <c r="AA43" s="400">
        <v>77</v>
      </c>
      <c r="AB43" s="401">
        <v>95</v>
      </c>
      <c r="AC43" s="400">
        <v>91</v>
      </c>
      <c r="AD43" s="400">
        <v>91</v>
      </c>
      <c r="AE43" s="400">
        <v>89</v>
      </c>
      <c r="AF43" s="401">
        <v>99</v>
      </c>
    </row>
    <row r="44" spans="1:32" ht="15.75" x14ac:dyDescent="0.25">
      <c r="A44" s="367"/>
      <c r="B44" s="361"/>
      <c r="C44" s="357">
        <v>1872.9549999999999</v>
      </c>
      <c r="D44" s="357">
        <f t="shared" si="3"/>
        <v>1872.6866356336004</v>
      </c>
      <c r="E44" s="355">
        <f t="shared" si="0"/>
        <v>0.26836436639950989</v>
      </c>
      <c r="F44" s="355">
        <f t="shared" si="1"/>
        <v>143.30447032250652</v>
      </c>
      <c r="G44" s="350">
        <v>5</v>
      </c>
      <c r="H44" s="338">
        <v>3</v>
      </c>
      <c r="I44" s="338">
        <v>2</v>
      </c>
      <c r="J44" s="338">
        <v>0</v>
      </c>
      <c r="K44" s="338">
        <v>0</v>
      </c>
      <c r="L44" s="338">
        <v>0</v>
      </c>
      <c r="M44" s="338">
        <v>0</v>
      </c>
      <c r="N44" s="351">
        <v>0</v>
      </c>
      <c r="O44" s="345" t="str">
        <f t="shared" si="4"/>
        <v>H5N3F2</v>
      </c>
      <c r="P44" s="341" t="s">
        <v>41</v>
      </c>
      <c r="Q44" s="400"/>
      <c r="R44" s="400"/>
      <c r="S44" s="400">
        <v>19</v>
      </c>
      <c r="T44" s="401"/>
      <c r="U44" s="400"/>
      <c r="V44" s="400">
        <v>10</v>
      </c>
      <c r="W44" s="400"/>
      <c r="X44" s="401"/>
      <c r="Y44" s="400">
        <v>14</v>
      </c>
      <c r="Z44" s="400">
        <v>14</v>
      </c>
      <c r="AA44" s="400">
        <v>21</v>
      </c>
      <c r="AB44" s="401"/>
      <c r="AC44" s="400"/>
      <c r="AD44" s="400"/>
      <c r="AE44" s="400"/>
      <c r="AF44" s="401"/>
    </row>
    <row r="45" spans="1:32" ht="15.75" x14ac:dyDescent="0.25">
      <c r="A45" s="383">
        <v>19</v>
      </c>
      <c r="B45" s="384">
        <v>7.82</v>
      </c>
      <c r="C45" s="385">
        <v>2075.7179999999998</v>
      </c>
      <c r="D45" s="385">
        <f t="shared" si="3"/>
        <v>2075.7660081531103</v>
      </c>
      <c r="E45" s="386">
        <f t="shared" si="0"/>
        <v>-4.8008153110458807E-2</v>
      </c>
      <c r="F45" s="386">
        <f t="shared" si="1"/>
        <v>-23.127921414019841</v>
      </c>
      <c r="G45" s="387">
        <v>5</v>
      </c>
      <c r="H45" s="388">
        <v>4</v>
      </c>
      <c r="I45" s="388">
        <v>2</v>
      </c>
      <c r="J45" s="388">
        <v>0</v>
      </c>
      <c r="K45" s="388">
        <v>0</v>
      </c>
      <c r="L45" s="388">
        <v>0</v>
      </c>
      <c r="M45" s="388">
        <v>0</v>
      </c>
      <c r="N45" s="390">
        <v>0</v>
      </c>
      <c r="O45" s="391" t="str">
        <f t="shared" si="4"/>
        <v>H5N4F2</v>
      </c>
      <c r="P45" s="392" t="s">
        <v>42</v>
      </c>
      <c r="Q45" s="410">
        <v>98</v>
      </c>
      <c r="R45" s="410">
        <v>95</v>
      </c>
      <c r="S45" s="410">
        <v>99</v>
      </c>
      <c r="T45" s="411">
        <v>100</v>
      </c>
      <c r="U45" s="410">
        <v>96</v>
      </c>
      <c r="V45" s="410">
        <v>97</v>
      </c>
      <c r="W45" s="410">
        <v>100</v>
      </c>
      <c r="X45" s="411">
        <v>100</v>
      </c>
      <c r="Y45" s="410">
        <v>99</v>
      </c>
      <c r="Z45" s="410">
        <v>98</v>
      </c>
      <c r="AA45" s="410">
        <v>99</v>
      </c>
      <c r="AB45" s="411">
        <v>100</v>
      </c>
      <c r="AC45" s="410" t="s">
        <v>136</v>
      </c>
      <c r="AD45" s="410" t="s">
        <v>136</v>
      </c>
      <c r="AE45" s="410">
        <v>100</v>
      </c>
      <c r="AF45" s="411">
        <v>84</v>
      </c>
    </row>
    <row r="46" spans="1:32" ht="15.75" x14ac:dyDescent="0.25">
      <c r="A46" s="367">
        <v>20</v>
      </c>
      <c r="B46" s="361">
        <v>8.0500000000000007</v>
      </c>
      <c r="C46" s="357">
        <v>1888.6990000000001</v>
      </c>
      <c r="D46" s="357">
        <f t="shared" si="3"/>
        <v>1888.6815502531604</v>
      </c>
      <c r="E46" s="355">
        <f t="shared" si="0"/>
        <v>1.7449746839702129E-2</v>
      </c>
      <c r="F46" s="355">
        <f t="shared" si="1"/>
        <v>9.2391154228001806</v>
      </c>
      <c r="G46" s="350">
        <v>6</v>
      </c>
      <c r="H46" s="338">
        <v>3</v>
      </c>
      <c r="I46" s="338">
        <v>1</v>
      </c>
      <c r="J46" s="338">
        <v>0</v>
      </c>
      <c r="K46" s="338">
        <v>0</v>
      </c>
      <c r="L46" s="338">
        <v>0</v>
      </c>
      <c r="M46" s="338">
        <v>0</v>
      </c>
      <c r="N46" s="351">
        <v>0</v>
      </c>
      <c r="O46" s="345" t="str">
        <f t="shared" si="4"/>
        <v>H6N3F1</v>
      </c>
      <c r="P46" s="341" t="s">
        <v>43</v>
      </c>
      <c r="Q46" s="400"/>
      <c r="R46" s="400"/>
      <c r="S46" s="400"/>
      <c r="T46" s="401"/>
      <c r="U46" s="400"/>
      <c r="V46" s="400">
        <v>25</v>
      </c>
      <c r="W46" s="400"/>
      <c r="X46" s="401">
        <v>35</v>
      </c>
      <c r="Y46" s="400"/>
      <c r="Z46" s="400">
        <v>13</v>
      </c>
      <c r="AA46" s="400"/>
      <c r="AB46" s="401">
        <v>61</v>
      </c>
      <c r="AC46" s="400">
        <v>52</v>
      </c>
      <c r="AD46" s="400">
        <v>32</v>
      </c>
      <c r="AE46" s="400">
        <v>49</v>
      </c>
      <c r="AF46" s="401">
        <v>13</v>
      </c>
    </row>
    <row r="47" spans="1:32" ht="15.75" x14ac:dyDescent="0.25">
      <c r="A47" s="367"/>
      <c r="B47" s="361"/>
      <c r="C47" s="357">
        <v>2075.7869999999998</v>
      </c>
      <c r="D47" s="357">
        <f t="shared" si="3"/>
        <v>2075.7660081531103</v>
      </c>
      <c r="E47" s="355">
        <f t="shared" si="0"/>
        <v>2.0991846889501176E-2</v>
      </c>
      <c r="F47" s="355">
        <f t="shared" si="1"/>
        <v>10.11281946377879</v>
      </c>
      <c r="G47" s="350">
        <v>5</v>
      </c>
      <c r="H47" s="338">
        <v>4</v>
      </c>
      <c r="I47" s="338">
        <v>2</v>
      </c>
      <c r="J47" s="338">
        <v>0</v>
      </c>
      <c r="K47" s="338">
        <v>0</v>
      </c>
      <c r="L47" s="338">
        <v>0</v>
      </c>
      <c r="M47" s="337">
        <v>0</v>
      </c>
      <c r="N47" s="351">
        <v>0</v>
      </c>
      <c r="O47" s="345" t="str">
        <f t="shared" si="4"/>
        <v>H5N4F2</v>
      </c>
      <c r="P47" s="341" t="s">
        <v>44</v>
      </c>
      <c r="Q47" s="400">
        <v>11</v>
      </c>
      <c r="R47" s="400"/>
      <c r="S47" s="400">
        <v>24</v>
      </c>
      <c r="T47" s="401">
        <v>17</v>
      </c>
      <c r="U47" s="400"/>
      <c r="V47" s="400"/>
      <c r="W47" s="400">
        <v>28</v>
      </c>
      <c r="X47" s="401"/>
      <c r="Y47" s="400"/>
      <c r="Z47" s="400">
        <v>18</v>
      </c>
      <c r="AA47" s="400">
        <v>20</v>
      </c>
      <c r="AB47" s="401">
        <v>11</v>
      </c>
      <c r="AC47" s="400">
        <v>12</v>
      </c>
      <c r="AD47" s="400"/>
      <c r="AE47" s="400"/>
      <c r="AF47" s="401"/>
    </row>
    <row r="48" spans="1:32" ht="15.75" x14ac:dyDescent="0.25">
      <c r="A48" s="367"/>
      <c r="B48" s="361"/>
      <c r="C48" s="357">
        <v>2087.0169999999998</v>
      </c>
      <c r="D48" s="357">
        <f t="shared" si="3"/>
        <v>2086.7819925704202</v>
      </c>
      <c r="E48" s="355">
        <f t="shared" si="0"/>
        <v>0.23500742957958209</v>
      </c>
      <c r="F48" s="355">
        <f t="shared" si="1"/>
        <v>112.61714468319171</v>
      </c>
      <c r="G48" s="350">
        <v>4</v>
      </c>
      <c r="H48" s="338">
        <v>4</v>
      </c>
      <c r="I48" s="338">
        <v>1</v>
      </c>
      <c r="J48" s="338">
        <v>1</v>
      </c>
      <c r="K48" s="338">
        <v>0</v>
      </c>
      <c r="L48" s="338">
        <v>0</v>
      </c>
      <c r="M48" s="337">
        <v>0</v>
      </c>
      <c r="N48" s="351">
        <v>0</v>
      </c>
      <c r="O48" s="345" t="str">
        <f t="shared" si="4"/>
        <v>H4N4F1E1</v>
      </c>
      <c r="P48" s="341" t="s">
        <v>45</v>
      </c>
      <c r="Q48" s="400"/>
      <c r="R48" s="400"/>
      <c r="S48" s="400">
        <v>11</v>
      </c>
      <c r="T48" s="401"/>
      <c r="U48" s="400"/>
      <c r="V48" s="400"/>
      <c r="W48" s="400"/>
      <c r="X48" s="401"/>
      <c r="Y48" s="400"/>
      <c r="Z48" s="400"/>
      <c r="AA48" s="400"/>
      <c r="AB48" s="401"/>
      <c r="AC48" s="400"/>
      <c r="AD48" s="400"/>
      <c r="AE48" s="400"/>
      <c r="AF48" s="401"/>
    </row>
    <row r="49" spans="1:32" ht="15.75" x14ac:dyDescent="0.25">
      <c r="A49" s="367"/>
      <c r="B49" s="361"/>
      <c r="C49" s="357">
        <v>2091.7809999999999</v>
      </c>
      <c r="D49" s="357">
        <f t="shared" si="3"/>
        <v>2091.7609227726703</v>
      </c>
      <c r="E49" s="355">
        <f t="shared" si="0"/>
        <v>2.0077227329693415E-2</v>
      </c>
      <c r="F49" s="355">
        <f t="shared" si="1"/>
        <v>9.5982418980657958</v>
      </c>
      <c r="G49" s="350">
        <v>6</v>
      </c>
      <c r="H49" s="338">
        <v>4</v>
      </c>
      <c r="I49" s="338">
        <v>1</v>
      </c>
      <c r="J49" s="338">
        <v>0</v>
      </c>
      <c r="K49" s="338">
        <v>0</v>
      </c>
      <c r="L49" s="338">
        <v>0</v>
      </c>
      <c r="M49" s="338">
        <v>0</v>
      </c>
      <c r="N49" s="351">
        <v>0</v>
      </c>
      <c r="O49" s="345" t="str">
        <f t="shared" si="4"/>
        <v>H6N4F1</v>
      </c>
      <c r="P49" s="341" t="s">
        <v>46</v>
      </c>
      <c r="Q49" s="400"/>
      <c r="R49" s="400">
        <v>92</v>
      </c>
      <c r="S49" s="400">
        <v>12</v>
      </c>
      <c r="T49" s="401">
        <v>19</v>
      </c>
      <c r="U49" s="400" t="s">
        <v>136</v>
      </c>
      <c r="V49" s="400">
        <v>60</v>
      </c>
      <c r="W49" s="400">
        <v>12</v>
      </c>
      <c r="X49" s="401"/>
      <c r="Y49" s="400" t="s">
        <v>136</v>
      </c>
      <c r="Z49" s="400">
        <v>47</v>
      </c>
      <c r="AA49" s="400">
        <v>47</v>
      </c>
      <c r="AB49" s="401">
        <v>23</v>
      </c>
      <c r="AC49" s="400">
        <v>21</v>
      </c>
      <c r="AD49" s="400">
        <v>56</v>
      </c>
      <c r="AE49" s="400">
        <v>25</v>
      </c>
      <c r="AF49" s="401">
        <v>71</v>
      </c>
    </row>
    <row r="50" spans="1:32" ht="15.75" x14ac:dyDescent="0.25">
      <c r="A50" s="367"/>
      <c r="B50" s="361"/>
      <c r="C50" s="357">
        <v>2116.8290000000002</v>
      </c>
      <c r="D50" s="357">
        <f t="shared" si="3"/>
        <v>2116.7925572541203</v>
      </c>
      <c r="E50" s="355">
        <f t="shared" si="0"/>
        <v>3.6442745879867289E-2</v>
      </c>
      <c r="F50" s="355">
        <f t="shared" si="1"/>
        <v>17.216021359759697</v>
      </c>
      <c r="G50" s="350">
        <v>4</v>
      </c>
      <c r="H50" s="338">
        <v>5</v>
      </c>
      <c r="I50" s="338">
        <v>2</v>
      </c>
      <c r="J50" s="338">
        <v>0</v>
      </c>
      <c r="K50" s="338">
        <v>0</v>
      </c>
      <c r="L50" s="338">
        <v>0</v>
      </c>
      <c r="M50" s="337">
        <v>0</v>
      </c>
      <c r="N50" s="351">
        <v>0</v>
      </c>
      <c r="O50" s="345" t="str">
        <f t="shared" si="4"/>
        <v>H4N5F2</v>
      </c>
      <c r="P50" s="341" t="s">
        <v>39</v>
      </c>
      <c r="Q50" s="400">
        <v>47</v>
      </c>
      <c r="R50" s="400"/>
      <c r="S50" s="400">
        <v>28</v>
      </c>
      <c r="T50" s="401">
        <v>32</v>
      </c>
      <c r="U50" s="400"/>
      <c r="V50" s="400"/>
      <c r="W50" s="400">
        <v>35</v>
      </c>
      <c r="X50" s="401">
        <v>12</v>
      </c>
      <c r="Y50" s="400"/>
      <c r="Z50" s="400"/>
      <c r="AA50" s="400"/>
      <c r="AB50" s="401"/>
      <c r="AC50" s="400">
        <v>12</v>
      </c>
      <c r="AD50" s="400"/>
      <c r="AE50" s="400"/>
      <c r="AF50" s="401"/>
    </row>
    <row r="51" spans="1:32" ht="15.75" x14ac:dyDescent="0.25">
      <c r="A51" s="367"/>
      <c r="B51" s="361"/>
      <c r="C51" s="357">
        <v>2319.9160000000002</v>
      </c>
      <c r="D51" s="357">
        <f t="shared" si="3"/>
        <v>2319.8719297736311</v>
      </c>
      <c r="E51" s="355">
        <f t="shared" si="0"/>
        <v>4.4070226369058219E-2</v>
      </c>
      <c r="F51" s="355">
        <f t="shared" si="1"/>
        <v>18.996835904367579</v>
      </c>
      <c r="G51" s="350">
        <v>4</v>
      </c>
      <c r="H51" s="338">
        <v>6</v>
      </c>
      <c r="I51" s="338">
        <v>2</v>
      </c>
      <c r="J51" s="338">
        <v>0</v>
      </c>
      <c r="K51" s="338">
        <v>0</v>
      </c>
      <c r="L51" s="338">
        <v>0</v>
      </c>
      <c r="M51" s="338">
        <v>0</v>
      </c>
      <c r="N51" s="351">
        <v>0</v>
      </c>
      <c r="O51" s="345" t="str">
        <f t="shared" si="4"/>
        <v>H4N6F2</v>
      </c>
      <c r="P51" s="341" t="s">
        <v>121</v>
      </c>
      <c r="Q51" s="400">
        <v>29</v>
      </c>
      <c r="R51" s="400"/>
      <c r="S51" s="400">
        <v>19</v>
      </c>
      <c r="T51" s="401">
        <v>17</v>
      </c>
      <c r="U51" s="400"/>
      <c r="V51" s="400"/>
      <c r="W51" s="400">
        <v>21</v>
      </c>
      <c r="X51" s="401">
        <v>33</v>
      </c>
      <c r="Y51" s="400"/>
      <c r="Z51" s="400">
        <v>10</v>
      </c>
      <c r="AA51" s="400">
        <v>15</v>
      </c>
      <c r="AB51" s="401"/>
      <c r="AC51" s="400"/>
      <c r="AD51" s="400"/>
      <c r="AE51" s="400"/>
      <c r="AF51" s="401"/>
    </row>
    <row r="52" spans="1:32" ht="15.75" x14ac:dyDescent="0.25">
      <c r="A52" s="370">
        <v>21</v>
      </c>
      <c r="B52" s="371">
        <v>8.25</v>
      </c>
      <c r="C52" s="379">
        <v>1888.829</v>
      </c>
      <c r="D52" s="372">
        <f t="shared" si="3"/>
        <v>1888.6815502531604</v>
      </c>
      <c r="E52" s="373">
        <f t="shared" si="0"/>
        <v>0.1474497468395839</v>
      </c>
      <c r="F52" s="373">
        <f t="shared" si="1"/>
        <v>78.070200251503294</v>
      </c>
      <c r="G52" s="374">
        <v>6</v>
      </c>
      <c r="H52" s="375">
        <v>3</v>
      </c>
      <c r="I52" s="375">
        <v>1</v>
      </c>
      <c r="J52" s="375">
        <v>0</v>
      </c>
      <c r="K52" s="375">
        <v>0</v>
      </c>
      <c r="L52" s="375">
        <v>0</v>
      </c>
      <c r="M52" s="375">
        <v>0</v>
      </c>
      <c r="N52" s="377">
        <v>0</v>
      </c>
      <c r="O52" s="378" t="str">
        <f t="shared" si="4"/>
        <v>H6N3F1</v>
      </c>
      <c r="P52" s="379" t="s">
        <v>43</v>
      </c>
      <c r="Q52" s="396">
        <v>50</v>
      </c>
      <c r="R52" s="396">
        <v>54</v>
      </c>
      <c r="S52" s="396">
        <v>91</v>
      </c>
      <c r="T52" s="397">
        <v>60</v>
      </c>
      <c r="U52" s="396">
        <v>68</v>
      </c>
      <c r="V52" s="396">
        <v>85</v>
      </c>
      <c r="W52" s="396">
        <v>97</v>
      </c>
      <c r="X52" s="397">
        <v>45</v>
      </c>
      <c r="Y52" s="396">
        <v>39</v>
      </c>
      <c r="Z52" s="396"/>
      <c r="AA52" s="396">
        <v>93</v>
      </c>
      <c r="AB52" s="397">
        <v>46</v>
      </c>
      <c r="AC52" s="396">
        <v>69</v>
      </c>
      <c r="AD52" s="396">
        <v>65</v>
      </c>
      <c r="AE52" s="396">
        <v>38</v>
      </c>
      <c r="AF52" s="397">
        <v>18</v>
      </c>
    </row>
    <row r="53" spans="1:32" ht="15.75" x14ac:dyDescent="0.25">
      <c r="A53" s="367"/>
      <c r="B53" s="361"/>
      <c r="C53" s="341">
        <v>2320.0189999999998</v>
      </c>
      <c r="D53" s="357">
        <f t="shared" si="3"/>
        <v>2319.8719297736311</v>
      </c>
      <c r="E53" s="355">
        <f t="shared" si="0"/>
        <v>0.14707022636866895</v>
      </c>
      <c r="F53" s="355">
        <f t="shared" si="1"/>
        <v>63.395838572442145</v>
      </c>
      <c r="G53" s="350">
        <v>4</v>
      </c>
      <c r="H53" s="338">
        <v>6</v>
      </c>
      <c r="I53" s="338">
        <v>2</v>
      </c>
      <c r="J53" s="338">
        <v>0</v>
      </c>
      <c r="K53" s="338">
        <v>0</v>
      </c>
      <c r="L53" s="338">
        <v>0</v>
      </c>
      <c r="M53" s="337">
        <v>0</v>
      </c>
      <c r="N53" s="351">
        <v>0</v>
      </c>
      <c r="O53" s="345" t="str">
        <f t="shared" si="4"/>
        <v>H4N6F2</v>
      </c>
      <c r="P53" s="341" t="s">
        <v>121</v>
      </c>
      <c r="Q53" s="400">
        <v>27</v>
      </c>
      <c r="R53" s="400">
        <v>23</v>
      </c>
      <c r="S53" s="400"/>
      <c r="T53" s="401">
        <v>21</v>
      </c>
      <c r="U53" s="400"/>
      <c r="V53" s="400"/>
      <c r="W53" s="400"/>
      <c r="X53" s="401">
        <v>54</v>
      </c>
      <c r="Y53" s="400">
        <v>25</v>
      </c>
      <c r="Z53" s="400">
        <v>38</v>
      </c>
      <c r="AA53" s="400"/>
      <c r="AB53" s="401">
        <v>53</v>
      </c>
      <c r="AC53" s="400">
        <v>30</v>
      </c>
      <c r="AD53" s="400">
        <v>35</v>
      </c>
      <c r="AE53" s="400">
        <v>56</v>
      </c>
      <c r="AF53" s="401">
        <v>80</v>
      </c>
    </row>
    <row r="54" spans="1:32" ht="15.75" x14ac:dyDescent="0.25">
      <c r="A54" s="369"/>
      <c r="B54" s="364"/>
      <c r="C54" s="342">
        <v>2446.9720000000002</v>
      </c>
      <c r="D54" s="358">
        <f t="shared" si="3"/>
        <v>2446.8988727974611</v>
      </c>
      <c r="E54" s="356">
        <f t="shared" si="0"/>
        <v>7.3127202539126301E-2</v>
      </c>
      <c r="F54" s="356">
        <f t="shared" si="1"/>
        <v>29.885666037159236</v>
      </c>
      <c r="G54" s="352">
        <v>4</v>
      </c>
      <c r="H54" s="353">
        <v>6</v>
      </c>
      <c r="I54" s="353">
        <v>1</v>
      </c>
      <c r="J54" s="353">
        <v>0</v>
      </c>
      <c r="K54" s="353">
        <v>1</v>
      </c>
      <c r="L54" s="353">
        <v>0</v>
      </c>
      <c r="M54" s="382">
        <v>0</v>
      </c>
      <c r="N54" s="354">
        <v>0</v>
      </c>
      <c r="O54" s="346" t="str">
        <f t="shared" si="4"/>
        <v>H4N6F1L1</v>
      </c>
      <c r="P54" s="342" t="s">
        <v>121</v>
      </c>
      <c r="Q54" s="398">
        <v>17</v>
      </c>
      <c r="R54" s="398">
        <v>23</v>
      </c>
      <c r="S54" s="398"/>
      <c r="T54" s="399"/>
      <c r="U54" s="398">
        <v>23</v>
      </c>
      <c r="V54" s="398"/>
      <c r="W54" s="398"/>
      <c r="X54" s="399"/>
      <c r="Y54" s="398">
        <v>28</v>
      </c>
      <c r="Z54" s="398">
        <v>46</v>
      </c>
      <c r="AA54" s="398"/>
      <c r="AB54" s="399"/>
      <c r="AC54" s="398"/>
      <c r="AD54" s="398"/>
      <c r="AE54" s="398"/>
      <c r="AF54" s="399"/>
    </row>
    <row r="55" spans="1:32" ht="15.75" x14ac:dyDescent="0.25">
      <c r="A55" s="367">
        <v>22</v>
      </c>
      <c r="B55" s="361">
        <v>8.3000000000000007</v>
      </c>
      <c r="C55" s="357">
        <v>2091.8000000000002</v>
      </c>
      <c r="D55" s="357">
        <f t="shared" si="3"/>
        <v>2091.7609227726703</v>
      </c>
      <c r="E55" s="355">
        <f t="shared" si="0"/>
        <v>3.9077227329926245E-2</v>
      </c>
      <c r="F55" s="355">
        <f t="shared" si="1"/>
        <v>18.681497920961544</v>
      </c>
      <c r="G55" s="350">
        <v>6</v>
      </c>
      <c r="H55" s="338">
        <v>4</v>
      </c>
      <c r="I55" s="338">
        <v>1</v>
      </c>
      <c r="J55" s="338">
        <v>0</v>
      </c>
      <c r="K55" s="338">
        <v>0</v>
      </c>
      <c r="L55" s="338">
        <v>0</v>
      </c>
      <c r="M55" s="337">
        <v>0</v>
      </c>
      <c r="N55" s="351">
        <v>0</v>
      </c>
      <c r="O55" s="345" t="str">
        <f t="shared" si="4"/>
        <v>H6N4F1</v>
      </c>
      <c r="P55" s="341" t="s">
        <v>46</v>
      </c>
      <c r="Q55" s="400"/>
      <c r="R55" s="400"/>
      <c r="S55" s="400"/>
      <c r="T55" s="401"/>
      <c r="U55" s="400"/>
      <c r="V55" s="400"/>
      <c r="W55" s="400"/>
      <c r="X55" s="401"/>
      <c r="Y55" s="400"/>
      <c r="Z55" s="400"/>
      <c r="AA55" s="400"/>
      <c r="AB55" s="401"/>
      <c r="AC55" s="400">
        <v>20</v>
      </c>
      <c r="AD55" s="400">
        <v>14</v>
      </c>
      <c r="AE55" s="400">
        <v>26</v>
      </c>
      <c r="AF55" s="401"/>
    </row>
    <row r="56" spans="1:32" ht="15.75" x14ac:dyDescent="0.25">
      <c r="A56" s="367"/>
      <c r="B56" s="361"/>
      <c r="C56" s="357">
        <v>2319.989</v>
      </c>
      <c r="D56" s="357">
        <f t="shared" si="3"/>
        <v>2319.8719297736311</v>
      </c>
      <c r="E56" s="355">
        <f t="shared" si="0"/>
        <v>0.11707022636892361</v>
      </c>
      <c r="F56" s="355">
        <f t="shared" si="1"/>
        <v>50.464090222578413</v>
      </c>
      <c r="G56" s="350">
        <v>4</v>
      </c>
      <c r="H56" s="338">
        <v>6</v>
      </c>
      <c r="I56" s="338">
        <v>2</v>
      </c>
      <c r="J56" s="338">
        <v>0</v>
      </c>
      <c r="K56" s="338">
        <v>0</v>
      </c>
      <c r="L56" s="338">
        <v>0</v>
      </c>
      <c r="M56" s="338">
        <v>0</v>
      </c>
      <c r="N56" s="351">
        <v>0</v>
      </c>
      <c r="O56" s="345" t="str">
        <f t="shared" si="4"/>
        <v>H4N6F2</v>
      </c>
      <c r="P56" s="341" t="s">
        <v>121</v>
      </c>
      <c r="Q56" s="400">
        <v>95</v>
      </c>
      <c r="R56" s="400">
        <v>74</v>
      </c>
      <c r="S56" s="400">
        <v>89</v>
      </c>
      <c r="T56" s="401">
        <v>89</v>
      </c>
      <c r="U56" s="400">
        <v>82</v>
      </c>
      <c r="V56" s="400">
        <v>84</v>
      </c>
      <c r="W56" s="400">
        <v>94</v>
      </c>
      <c r="X56" s="401">
        <v>95</v>
      </c>
      <c r="Y56" s="400">
        <v>83</v>
      </c>
      <c r="Z56" s="400">
        <v>76</v>
      </c>
      <c r="AA56" s="400">
        <v>91</v>
      </c>
      <c r="AB56" s="401">
        <v>94</v>
      </c>
      <c r="AC56" s="400">
        <v>80</v>
      </c>
      <c r="AD56" s="400">
        <v>86</v>
      </c>
      <c r="AE56" s="400">
        <v>69</v>
      </c>
      <c r="AF56" s="401">
        <v>93</v>
      </c>
    </row>
    <row r="57" spans="1:32" ht="15.75" x14ac:dyDescent="0.25">
      <c r="A57" s="367"/>
      <c r="B57" s="361"/>
      <c r="C57" s="357">
        <v>2446.895</v>
      </c>
      <c r="D57" s="357">
        <f t="shared" si="3"/>
        <v>2446.8988727974611</v>
      </c>
      <c r="E57" s="355">
        <f t="shared" si="0"/>
        <v>-3.8727974610992533E-3</v>
      </c>
      <c r="F57" s="355">
        <f t="shared" si="1"/>
        <v>-1.5827370326390351</v>
      </c>
      <c r="G57" s="350">
        <v>4</v>
      </c>
      <c r="H57" s="338">
        <v>6</v>
      </c>
      <c r="I57" s="338">
        <v>1</v>
      </c>
      <c r="J57" s="338">
        <v>0</v>
      </c>
      <c r="K57" s="338">
        <v>1</v>
      </c>
      <c r="L57" s="338">
        <v>0</v>
      </c>
      <c r="M57" s="338">
        <v>0</v>
      </c>
      <c r="N57" s="351">
        <v>0</v>
      </c>
      <c r="O57" s="345" t="str">
        <f t="shared" si="4"/>
        <v>H4N6F1L1</v>
      </c>
      <c r="P57" s="341" t="s">
        <v>121</v>
      </c>
      <c r="Q57" s="400"/>
      <c r="R57" s="400">
        <v>24</v>
      </c>
      <c r="S57" s="400"/>
      <c r="T57" s="401"/>
      <c r="U57" s="400"/>
      <c r="V57" s="400"/>
      <c r="W57" s="400"/>
      <c r="X57" s="401"/>
      <c r="Y57" s="400"/>
      <c r="Z57" s="400">
        <v>12</v>
      </c>
      <c r="AA57" s="400"/>
      <c r="AB57" s="401"/>
      <c r="AC57" s="400"/>
      <c r="AD57" s="400"/>
      <c r="AE57" s="400"/>
      <c r="AF57" s="401"/>
    </row>
    <row r="58" spans="1:32" ht="15.75" x14ac:dyDescent="0.25">
      <c r="A58" s="370">
        <v>23</v>
      </c>
      <c r="B58" s="371">
        <v>8.57</v>
      </c>
      <c r="C58" s="379">
        <v>1863.5450000000001</v>
      </c>
      <c r="D58" s="372">
        <f t="shared" si="3"/>
        <v>1863.6499157717105</v>
      </c>
      <c r="E58" s="373">
        <f t="shared" si="0"/>
        <v>-0.10491577171046629</v>
      </c>
      <c r="F58" s="373">
        <f t="shared" si="1"/>
        <v>-56.295858370493463</v>
      </c>
      <c r="G58" s="374">
        <v>8</v>
      </c>
      <c r="H58" s="375">
        <v>2</v>
      </c>
      <c r="I58" s="375">
        <v>0</v>
      </c>
      <c r="J58" s="375">
        <v>0</v>
      </c>
      <c r="K58" s="375">
        <v>0</v>
      </c>
      <c r="L58" s="375">
        <v>0</v>
      </c>
      <c r="M58" s="376">
        <v>0</v>
      </c>
      <c r="N58" s="377">
        <v>0</v>
      </c>
      <c r="O58" s="378" t="str">
        <f t="shared" si="4"/>
        <v>H8N2</v>
      </c>
      <c r="P58" s="379" t="s">
        <v>47</v>
      </c>
      <c r="Q58" s="396">
        <v>71</v>
      </c>
      <c r="R58" s="396">
        <v>25</v>
      </c>
      <c r="S58" s="396">
        <v>53</v>
      </c>
      <c r="T58" s="397">
        <v>28</v>
      </c>
      <c r="U58" s="396">
        <v>36</v>
      </c>
      <c r="V58" s="396">
        <v>31</v>
      </c>
      <c r="W58" s="396">
        <v>39</v>
      </c>
      <c r="X58" s="397">
        <v>73</v>
      </c>
      <c r="Y58" s="396">
        <v>25</v>
      </c>
      <c r="Z58" s="396">
        <v>34</v>
      </c>
      <c r="AA58" s="396">
        <v>47</v>
      </c>
      <c r="AB58" s="397">
        <v>66</v>
      </c>
      <c r="AC58" s="396">
        <v>58</v>
      </c>
      <c r="AD58" s="396" t="s">
        <v>136</v>
      </c>
      <c r="AE58" s="396">
        <v>86</v>
      </c>
      <c r="AF58" s="397">
        <v>57</v>
      </c>
    </row>
    <row r="59" spans="1:32" ht="15.75" x14ac:dyDescent="0.25">
      <c r="A59" s="367"/>
      <c r="B59" s="361"/>
      <c r="C59" s="357">
        <v>2103.203</v>
      </c>
      <c r="D59" s="357">
        <f t="shared" si="3"/>
        <v>2102.7769071899802</v>
      </c>
      <c r="E59" s="355">
        <f t="shared" si="0"/>
        <v>0.42609281001978161</v>
      </c>
      <c r="F59" s="355">
        <f t="shared" si="1"/>
        <v>202.63338852678646</v>
      </c>
      <c r="G59" s="350">
        <v>5</v>
      </c>
      <c r="H59" s="338">
        <v>4</v>
      </c>
      <c r="I59" s="338">
        <v>0</v>
      </c>
      <c r="J59" s="338">
        <v>1</v>
      </c>
      <c r="K59" s="338">
        <v>0</v>
      </c>
      <c r="L59" s="338">
        <v>0</v>
      </c>
      <c r="M59" s="337">
        <v>0</v>
      </c>
      <c r="N59" s="351">
        <v>0</v>
      </c>
      <c r="O59" s="345" t="str">
        <f t="shared" si="4"/>
        <v>H5N4E1</v>
      </c>
      <c r="P59" s="341" t="s">
        <v>48</v>
      </c>
      <c r="Q59" s="400"/>
      <c r="R59" s="400">
        <v>16</v>
      </c>
      <c r="S59" s="400">
        <v>18</v>
      </c>
      <c r="T59" s="401"/>
      <c r="U59" s="400"/>
      <c r="V59" s="400"/>
      <c r="W59" s="400"/>
      <c r="X59" s="401"/>
      <c r="Y59" s="400"/>
      <c r="Z59" s="400"/>
      <c r="AA59" s="400"/>
      <c r="AB59" s="401"/>
      <c r="AC59" s="400"/>
      <c r="AD59" s="400"/>
      <c r="AE59" s="400"/>
      <c r="AF59" s="401"/>
    </row>
    <row r="60" spans="1:32" ht="15.75" x14ac:dyDescent="0.25">
      <c r="A60" s="367"/>
      <c r="B60" s="361"/>
      <c r="C60" s="341">
        <v>2278.933</v>
      </c>
      <c r="D60" s="357">
        <f t="shared" si="3"/>
        <v>2278.8453806726211</v>
      </c>
      <c r="E60" s="355">
        <f t="shared" si="0"/>
        <v>8.7619327378888556E-2</v>
      </c>
      <c r="F60" s="355">
        <f t="shared" si="1"/>
        <v>38.449000586879194</v>
      </c>
      <c r="G60" s="350">
        <v>5</v>
      </c>
      <c r="H60" s="338">
        <v>5</v>
      </c>
      <c r="I60" s="338">
        <v>2</v>
      </c>
      <c r="J60" s="338">
        <v>0</v>
      </c>
      <c r="K60" s="338">
        <v>0</v>
      </c>
      <c r="L60" s="338">
        <v>0</v>
      </c>
      <c r="M60" s="338">
        <v>0</v>
      </c>
      <c r="N60" s="351">
        <v>0</v>
      </c>
      <c r="O60" s="345" t="str">
        <f t="shared" si="4"/>
        <v>H5N5F2</v>
      </c>
      <c r="P60" s="341" t="s">
        <v>49</v>
      </c>
      <c r="Q60" s="400">
        <v>17</v>
      </c>
      <c r="R60" s="400">
        <v>46</v>
      </c>
      <c r="S60" s="400">
        <v>19</v>
      </c>
      <c r="T60" s="401">
        <v>30</v>
      </c>
      <c r="U60" s="400">
        <v>29</v>
      </c>
      <c r="V60" s="400">
        <v>50</v>
      </c>
      <c r="W60" s="400">
        <v>48</v>
      </c>
      <c r="X60" s="401">
        <v>12</v>
      </c>
      <c r="Y60" s="400">
        <v>45</v>
      </c>
      <c r="Z60" s="400">
        <v>36</v>
      </c>
      <c r="AA60" s="400">
        <v>46</v>
      </c>
      <c r="AB60" s="401">
        <v>24</v>
      </c>
      <c r="AC60" s="400">
        <v>30</v>
      </c>
      <c r="AD60" s="400"/>
      <c r="AE60" s="400"/>
      <c r="AF60" s="401">
        <v>13</v>
      </c>
    </row>
    <row r="61" spans="1:32" ht="15.75" x14ac:dyDescent="0.25">
      <c r="A61" s="369"/>
      <c r="B61" s="364"/>
      <c r="C61" s="358">
        <v>2447.3209999999999</v>
      </c>
      <c r="D61" s="358">
        <f t="shared" si="3"/>
        <v>2446.8988727974611</v>
      </c>
      <c r="E61" s="356">
        <f t="shared" si="0"/>
        <v>0.42212720253883163</v>
      </c>
      <c r="F61" s="356">
        <f t="shared" si="1"/>
        <v>172.5151812490833</v>
      </c>
      <c r="G61" s="352">
        <v>4</v>
      </c>
      <c r="H61" s="353">
        <v>6</v>
      </c>
      <c r="I61" s="353">
        <v>1</v>
      </c>
      <c r="J61" s="353">
        <v>0</v>
      </c>
      <c r="K61" s="353">
        <v>1</v>
      </c>
      <c r="L61" s="353">
        <v>0</v>
      </c>
      <c r="M61" s="353">
        <v>0</v>
      </c>
      <c r="N61" s="354">
        <v>0</v>
      </c>
      <c r="O61" s="346" t="str">
        <f t="shared" si="4"/>
        <v>H4N6F1L1</v>
      </c>
      <c r="P61" s="342" t="s">
        <v>121</v>
      </c>
      <c r="Q61" s="398"/>
      <c r="R61" s="398"/>
      <c r="S61" s="398"/>
      <c r="T61" s="399"/>
      <c r="U61" s="398"/>
      <c r="V61" s="398"/>
      <c r="W61" s="398"/>
      <c r="X61" s="399"/>
      <c r="Y61" s="398"/>
      <c r="Z61" s="398"/>
      <c r="AA61" s="398"/>
      <c r="AB61" s="399"/>
      <c r="AC61" s="398"/>
      <c r="AD61" s="398"/>
      <c r="AE61" s="398"/>
      <c r="AF61" s="399">
        <v>12</v>
      </c>
    </row>
    <row r="62" spans="1:32" ht="15.75" x14ac:dyDescent="0.25">
      <c r="A62" s="368">
        <v>24</v>
      </c>
      <c r="B62" s="362">
        <v>8.74</v>
      </c>
      <c r="C62" s="357">
        <v>1863.694</v>
      </c>
      <c r="D62" s="357">
        <f t="shared" si="3"/>
        <v>1863.6499157717105</v>
      </c>
      <c r="E62" s="355">
        <f t="shared" si="0"/>
        <v>4.4084228289420935E-2</v>
      </c>
      <c r="F62" s="355">
        <f t="shared" si="1"/>
        <v>23.654779750394425</v>
      </c>
      <c r="G62" s="350">
        <v>8</v>
      </c>
      <c r="H62" s="338">
        <v>2</v>
      </c>
      <c r="I62" s="338">
        <v>0</v>
      </c>
      <c r="J62" s="338">
        <v>0</v>
      </c>
      <c r="K62" s="338">
        <v>0</v>
      </c>
      <c r="L62" s="338">
        <v>0</v>
      </c>
      <c r="M62" s="337">
        <v>0</v>
      </c>
      <c r="N62" s="351">
        <v>0</v>
      </c>
      <c r="O62" s="345" t="str">
        <f t="shared" si="4"/>
        <v>H8N2</v>
      </c>
      <c r="P62" s="341" t="s">
        <v>50</v>
      </c>
      <c r="Q62" s="400">
        <v>100</v>
      </c>
      <c r="R62" s="400">
        <v>100</v>
      </c>
      <c r="S62" s="400">
        <v>100</v>
      </c>
      <c r="T62" s="401">
        <v>99</v>
      </c>
      <c r="U62" s="400">
        <v>100</v>
      </c>
      <c r="V62" s="400">
        <v>100</v>
      </c>
      <c r="W62" s="400">
        <v>100</v>
      </c>
      <c r="X62" s="401">
        <v>100</v>
      </c>
      <c r="Y62" s="400">
        <v>100</v>
      </c>
      <c r="Z62" s="400">
        <v>99</v>
      </c>
      <c r="AA62" s="400">
        <v>100</v>
      </c>
      <c r="AB62" s="401">
        <v>100</v>
      </c>
      <c r="AC62" s="400">
        <v>100</v>
      </c>
      <c r="AD62" s="400">
        <v>100</v>
      </c>
      <c r="AE62" s="400">
        <v>100</v>
      </c>
      <c r="AF62" s="401">
        <v>100</v>
      </c>
    </row>
    <row r="63" spans="1:32" ht="15.75" x14ac:dyDescent="0.25">
      <c r="A63" s="370">
        <v>25</v>
      </c>
      <c r="B63" s="371">
        <v>8.8000000000000007</v>
      </c>
      <c r="C63" s="372">
        <v>2034.903</v>
      </c>
      <c r="D63" s="372">
        <f t="shared" si="3"/>
        <v>2034.7394590521003</v>
      </c>
      <c r="E63" s="373">
        <f t="shared" si="0"/>
        <v>0.16354094789971896</v>
      </c>
      <c r="F63" s="373">
        <f t="shared" si="1"/>
        <v>80.374392491462189</v>
      </c>
      <c r="G63" s="374">
        <v>6</v>
      </c>
      <c r="H63" s="375">
        <v>3</v>
      </c>
      <c r="I63" s="375">
        <v>2</v>
      </c>
      <c r="J63" s="375">
        <v>0</v>
      </c>
      <c r="K63" s="375">
        <v>0</v>
      </c>
      <c r="L63" s="375">
        <v>0</v>
      </c>
      <c r="M63" s="375">
        <v>0</v>
      </c>
      <c r="N63" s="377">
        <v>0</v>
      </c>
      <c r="O63" s="378" t="str">
        <f t="shared" si="4"/>
        <v>H6N3F2</v>
      </c>
      <c r="P63" s="379" t="s">
        <v>122</v>
      </c>
      <c r="Q63" s="396"/>
      <c r="R63" s="396">
        <v>35</v>
      </c>
      <c r="S63" s="396">
        <v>59</v>
      </c>
      <c r="T63" s="397">
        <v>41</v>
      </c>
      <c r="U63" s="396">
        <v>25</v>
      </c>
      <c r="V63" s="396">
        <v>84</v>
      </c>
      <c r="W63" s="396">
        <v>76</v>
      </c>
      <c r="X63" s="397"/>
      <c r="Y63" s="396">
        <v>38</v>
      </c>
      <c r="Z63" s="396">
        <v>37</v>
      </c>
      <c r="AA63" s="396">
        <v>68</v>
      </c>
      <c r="AB63" s="397">
        <v>33</v>
      </c>
      <c r="AC63" s="396">
        <v>15</v>
      </c>
      <c r="AD63" s="396">
        <v>35</v>
      </c>
      <c r="AE63" s="396">
        <v>57</v>
      </c>
      <c r="AF63" s="397">
        <v>23</v>
      </c>
    </row>
    <row r="64" spans="1:32" ht="15.75" x14ac:dyDescent="0.25">
      <c r="A64" s="367"/>
      <c r="B64" s="361"/>
      <c r="C64" s="357">
        <v>2075.83</v>
      </c>
      <c r="D64" s="357">
        <f t="shared" si="3"/>
        <v>2075.7660081531103</v>
      </c>
      <c r="E64" s="355">
        <f t="shared" si="0"/>
        <v>6.3991846889621229E-2</v>
      </c>
      <c r="F64" s="355">
        <f t="shared" si="1"/>
        <v>30.828063778998512</v>
      </c>
      <c r="G64" s="350">
        <v>5</v>
      </c>
      <c r="H64" s="338">
        <v>4</v>
      </c>
      <c r="I64" s="338">
        <v>2</v>
      </c>
      <c r="J64" s="338">
        <v>0</v>
      </c>
      <c r="K64" s="338">
        <v>0</v>
      </c>
      <c r="L64" s="338">
        <v>0</v>
      </c>
      <c r="M64" s="337">
        <v>0</v>
      </c>
      <c r="N64" s="351">
        <v>0</v>
      </c>
      <c r="O64" s="345" t="str">
        <f t="shared" si="4"/>
        <v>H5N4F2</v>
      </c>
      <c r="P64" s="341" t="s">
        <v>51</v>
      </c>
      <c r="Q64" s="400"/>
      <c r="R64" s="400">
        <v>32</v>
      </c>
      <c r="S64" s="400"/>
      <c r="T64" s="401">
        <v>32</v>
      </c>
      <c r="U64" s="400"/>
      <c r="V64" s="400"/>
      <c r="W64" s="400"/>
      <c r="X64" s="401">
        <v>57</v>
      </c>
      <c r="Y64" s="400"/>
      <c r="Z64" s="400"/>
      <c r="AA64" s="400"/>
      <c r="AB64" s="401"/>
      <c r="AC64" s="400"/>
      <c r="AD64" s="400">
        <v>14</v>
      </c>
      <c r="AE64" s="400">
        <v>14</v>
      </c>
      <c r="AF64" s="401"/>
    </row>
    <row r="65" spans="1:49" ht="15.75" x14ac:dyDescent="0.25">
      <c r="A65" s="367"/>
      <c r="B65" s="361"/>
      <c r="C65" s="357">
        <v>2145.8919999999998</v>
      </c>
      <c r="D65" s="357">
        <f t="shared" si="3"/>
        <v>2145.7714874563703</v>
      </c>
      <c r="E65" s="355">
        <f t="shared" si="0"/>
        <v>0.12051254362950203</v>
      </c>
      <c r="F65" s="355">
        <f t="shared" si="1"/>
        <v>56.162804070231829</v>
      </c>
      <c r="G65" s="350">
        <v>5</v>
      </c>
      <c r="H65" s="338">
        <v>3</v>
      </c>
      <c r="I65" s="338">
        <v>2</v>
      </c>
      <c r="J65" s="338">
        <v>0</v>
      </c>
      <c r="K65" s="338">
        <v>1</v>
      </c>
      <c r="L65" s="338">
        <v>0</v>
      </c>
      <c r="M65" s="338">
        <v>0</v>
      </c>
      <c r="N65" s="351">
        <v>0</v>
      </c>
      <c r="O65" s="345" t="str">
        <f t="shared" si="4"/>
        <v>H5N3F2L1</v>
      </c>
      <c r="P65" s="341" t="s">
        <v>123</v>
      </c>
      <c r="Q65" s="400"/>
      <c r="R65" s="400"/>
      <c r="S65" s="400">
        <v>15</v>
      </c>
      <c r="T65" s="401"/>
      <c r="U65" s="400"/>
      <c r="V65" s="400"/>
      <c r="W65" s="400"/>
      <c r="X65" s="401">
        <v>18</v>
      </c>
      <c r="Y65" s="400"/>
      <c r="Z65" s="400"/>
      <c r="AA65" s="400"/>
      <c r="AB65" s="401"/>
      <c r="AC65" s="400"/>
      <c r="AD65" s="400"/>
      <c r="AE65" s="400"/>
      <c r="AF65" s="401"/>
    </row>
    <row r="66" spans="1:49" ht="15.75" x14ac:dyDescent="0.25">
      <c r="A66" s="367"/>
      <c r="B66" s="361"/>
      <c r="C66" s="357">
        <v>2162.3200000000002</v>
      </c>
      <c r="D66" s="357">
        <f t="shared" si="3"/>
        <v>2161.7664020759303</v>
      </c>
      <c r="E66" s="355">
        <f t="shared" si="0"/>
        <v>0.55359792406989072</v>
      </c>
      <c r="F66" s="355">
        <f t="shared" si="1"/>
        <v>256.08591360207754</v>
      </c>
      <c r="G66" s="350">
        <v>6</v>
      </c>
      <c r="H66" s="338">
        <v>3</v>
      </c>
      <c r="I66" s="338">
        <v>1</v>
      </c>
      <c r="J66" s="338">
        <v>0</v>
      </c>
      <c r="K66" s="338">
        <v>1</v>
      </c>
      <c r="L66" s="338">
        <v>0</v>
      </c>
      <c r="M66" s="337">
        <v>0</v>
      </c>
      <c r="N66" s="351">
        <v>0</v>
      </c>
      <c r="O66" s="345" t="str">
        <f t="shared" si="4"/>
        <v>H6N3F1L1</v>
      </c>
      <c r="P66" s="341" t="s">
        <v>52</v>
      </c>
      <c r="Q66" s="400"/>
      <c r="R66" s="400"/>
      <c r="S66" s="400"/>
      <c r="T66" s="401"/>
      <c r="U66" s="400"/>
      <c r="V66" s="400"/>
      <c r="W66" s="400"/>
      <c r="X66" s="401"/>
      <c r="Y66" s="400"/>
      <c r="Z66" s="400"/>
      <c r="AA66" s="400"/>
      <c r="AB66" s="401"/>
      <c r="AC66" s="400"/>
      <c r="AD66" s="400"/>
      <c r="AE66" s="400"/>
      <c r="AF66" s="401">
        <v>32</v>
      </c>
    </row>
    <row r="67" spans="1:49" ht="15.75" x14ac:dyDescent="0.25">
      <c r="A67" s="367"/>
      <c r="B67" s="361"/>
      <c r="C67" s="357">
        <v>2222.0540000000001</v>
      </c>
      <c r="D67" s="357">
        <f t="shared" si="3"/>
        <v>2221.8239169520507</v>
      </c>
      <c r="E67" s="355">
        <f t="shared" si="0"/>
        <v>0.23008304794939249</v>
      </c>
      <c r="F67" s="355">
        <f t="shared" si="1"/>
        <v>103.55593267040969</v>
      </c>
      <c r="G67" s="350">
        <v>5</v>
      </c>
      <c r="H67" s="338">
        <v>4</v>
      </c>
      <c r="I67" s="338">
        <v>3</v>
      </c>
      <c r="J67" s="338">
        <v>0</v>
      </c>
      <c r="K67" s="338">
        <v>0</v>
      </c>
      <c r="L67" s="338">
        <v>0</v>
      </c>
      <c r="M67" s="338">
        <v>0</v>
      </c>
      <c r="N67" s="351">
        <v>0</v>
      </c>
      <c r="O67" s="345" t="str">
        <f t="shared" si="4"/>
        <v>H5N4F3</v>
      </c>
      <c r="P67" s="341" t="s">
        <v>53</v>
      </c>
      <c r="Q67" s="400"/>
      <c r="R67" s="400"/>
      <c r="S67" s="400"/>
      <c r="T67" s="401"/>
      <c r="U67" s="400">
        <v>38</v>
      </c>
      <c r="V67" s="400"/>
      <c r="W67" s="400"/>
      <c r="X67" s="401"/>
      <c r="Y67" s="400"/>
      <c r="Z67" s="400"/>
      <c r="AA67" s="400"/>
      <c r="AB67" s="401"/>
      <c r="AC67" s="400"/>
      <c r="AD67" s="400">
        <v>15</v>
      </c>
      <c r="AE67" s="400"/>
      <c r="AF67" s="401">
        <v>10</v>
      </c>
    </row>
    <row r="68" spans="1:49" ht="15.75" x14ac:dyDescent="0.25">
      <c r="A68" s="367"/>
      <c r="B68" s="361"/>
      <c r="C68" s="357">
        <v>2237.8420000000001</v>
      </c>
      <c r="D68" s="357">
        <f t="shared" si="3"/>
        <v>2237.8188315716111</v>
      </c>
      <c r="E68" s="355">
        <f t="shared" ref="E68:E131" si="5">C68-D68</f>
        <v>2.3168428388999018E-2</v>
      </c>
      <c r="F68" s="355">
        <f t="shared" ref="F68:F131" si="6">(C68-D68)/D68*1000000</f>
        <v>10.353129601974045</v>
      </c>
      <c r="G68" s="350">
        <v>6</v>
      </c>
      <c r="H68" s="338">
        <v>4</v>
      </c>
      <c r="I68" s="338">
        <v>2</v>
      </c>
      <c r="J68" s="338">
        <v>0</v>
      </c>
      <c r="K68" s="338">
        <v>0</v>
      </c>
      <c r="L68" s="338">
        <v>0</v>
      </c>
      <c r="M68" s="337">
        <v>0</v>
      </c>
      <c r="N68" s="351">
        <v>0</v>
      </c>
      <c r="O68" s="345" t="str">
        <f t="shared" si="4"/>
        <v>H6N4F2</v>
      </c>
      <c r="P68" s="341" t="s">
        <v>54</v>
      </c>
      <c r="Q68" s="400">
        <v>66</v>
      </c>
      <c r="R68" s="400">
        <v>14</v>
      </c>
      <c r="S68" s="400"/>
      <c r="T68" s="401"/>
      <c r="U68" s="400"/>
      <c r="V68" s="400"/>
      <c r="W68" s="400"/>
      <c r="X68" s="401"/>
      <c r="Y68" s="400">
        <v>17</v>
      </c>
      <c r="Z68" s="400">
        <v>28</v>
      </c>
      <c r="AA68" s="400">
        <v>28</v>
      </c>
      <c r="AB68" s="401">
        <v>21</v>
      </c>
      <c r="AC68" s="400">
        <v>44</v>
      </c>
      <c r="AD68" s="400"/>
      <c r="AE68" s="400"/>
      <c r="AF68" s="401"/>
    </row>
    <row r="69" spans="1:49" ht="15.75" x14ac:dyDescent="0.25">
      <c r="A69" s="367"/>
      <c r="B69" s="361"/>
      <c r="C69" s="357">
        <v>2279.1019999999999</v>
      </c>
      <c r="D69" s="357">
        <f t="shared" ref="D69:D132" si="7">G69*162.0528234185+H69*203.07937251951+I69*146.05790879894+J69*319.12671663475+K69*273.08485182277+L69*101.9387+M69*101.9482+18.0105646837+N69*313.0773+22.9897672809-0.00054857990946+120.0688</f>
        <v>2278.8453806726211</v>
      </c>
      <c r="E69" s="355">
        <f t="shared" si="5"/>
        <v>0.25661932737875759</v>
      </c>
      <c r="F69" s="355">
        <f t="shared" si="6"/>
        <v>112.6093633009073</v>
      </c>
      <c r="G69" s="350">
        <v>5</v>
      </c>
      <c r="H69" s="338">
        <v>5</v>
      </c>
      <c r="I69" s="338">
        <v>2</v>
      </c>
      <c r="J69" s="338">
        <v>0</v>
      </c>
      <c r="K69" s="338">
        <v>0</v>
      </c>
      <c r="L69" s="338">
        <v>0</v>
      </c>
      <c r="M69" s="338">
        <v>0</v>
      </c>
      <c r="N69" s="351">
        <v>0</v>
      </c>
      <c r="O69" s="345" t="str">
        <f t="shared" si="4"/>
        <v>H5N5F2</v>
      </c>
      <c r="P69" s="341" t="s">
        <v>121</v>
      </c>
      <c r="Q69" s="400"/>
      <c r="R69" s="400"/>
      <c r="S69" s="400"/>
      <c r="T69" s="401">
        <v>17</v>
      </c>
      <c r="U69" s="400"/>
      <c r="V69" s="400"/>
      <c r="W69" s="400"/>
      <c r="X69" s="401"/>
      <c r="Y69" s="400"/>
      <c r="Z69" s="400"/>
      <c r="AA69" s="400"/>
      <c r="AB69" s="401">
        <v>11</v>
      </c>
      <c r="AC69" s="400">
        <v>25</v>
      </c>
      <c r="AD69" s="400">
        <v>35</v>
      </c>
      <c r="AE69" s="400">
        <v>23</v>
      </c>
      <c r="AF69" s="401">
        <v>12</v>
      </c>
    </row>
    <row r="70" spans="1:49" ht="15.75" x14ac:dyDescent="0.25">
      <c r="A70" s="369"/>
      <c r="B70" s="364"/>
      <c r="C70" s="358">
        <v>2482.1390000000001</v>
      </c>
      <c r="D70" s="358">
        <f t="shared" si="7"/>
        <v>2481.924753192131</v>
      </c>
      <c r="E70" s="356">
        <f t="shared" si="5"/>
        <v>0.21424680786913086</v>
      </c>
      <c r="F70" s="356">
        <f t="shared" si="6"/>
        <v>86.322845845176019</v>
      </c>
      <c r="G70" s="352">
        <v>5</v>
      </c>
      <c r="H70" s="353">
        <v>6</v>
      </c>
      <c r="I70" s="353">
        <v>2</v>
      </c>
      <c r="J70" s="353">
        <v>0</v>
      </c>
      <c r="K70" s="353">
        <v>0</v>
      </c>
      <c r="L70" s="353">
        <v>0</v>
      </c>
      <c r="M70" s="382">
        <v>0</v>
      </c>
      <c r="N70" s="354">
        <v>0</v>
      </c>
      <c r="O70" s="346" t="str">
        <f t="shared" si="4"/>
        <v>H5N6F2</v>
      </c>
      <c r="P70" s="342" t="s">
        <v>55</v>
      </c>
      <c r="Q70" s="398"/>
      <c r="R70" s="398"/>
      <c r="S70" s="398"/>
      <c r="T70" s="399"/>
      <c r="U70" s="398"/>
      <c r="V70" s="398"/>
      <c r="W70" s="398"/>
      <c r="X70" s="399"/>
      <c r="Y70" s="398">
        <v>19</v>
      </c>
      <c r="Z70" s="398"/>
      <c r="AA70" s="398"/>
      <c r="AB70" s="399"/>
      <c r="AC70" s="398"/>
      <c r="AD70" s="398"/>
      <c r="AE70" s="398"/>
      <c r="AF70" s="399"/>
    </row>
    <row r="71" spans="1:49" ht="15.75" x14ac:dyDescent="0.25">
      <c r="A71" s="367">
        <v>26</v>
      </c>
      <c r="B71" s="361">
        <v>8.98</v>
      </c>
      <c r="C71" s="357">
        <v>2117.7379999999998</v>
      </c>
      <c r="D71" s="357">
        <f t="shared" si="7"/>
        <v>2116.7925572541203</v>
      </c>
      <c r="E71" s="355">
        <f t="shared" si="5"/>
        <v>0.94544274587951804</v>
      </c>
      <c r="F71" s="355">
        <f t="shared" si="6"/>
        <v>446.63929993496185</v>
      </c>
      <c r="G71" s="350">
        <v>4</v>
      </c>
      <c r="H71" s="338">
        <v>5</v>
      </c>
      <c r="I71" s="338">
        <v>2</v>
      </c>
      <c r="J71" s="338">
        <v>0</v>
      </c>
      <c r="K71" s="338">
        <v>0</v>
      </c>
      <c r="L71" s="338">
        <v>0</v>
      </c>
      <c r="M71" s="337">
        <v>0</v>
      </c>
      <c r="N71" s="351">
        <v>0</v>
      </c>
      <c r="O71" s="345" t="str">
        <f t="shared" si="4"/>
        <v>H4N5F2</v>
      </c>
      <c r="P71" s="341" t="s">
        <v>56</v>
      </c>
      <c r="Q71" s="400"/>
      <c r="R71" s="400"/>
      <c r="S71" s="400"/>
      <c r="T71" s="401"/>
      <c r="U71" s="400"/>
      <c r="V71" s="400"/>
      <c r="W71" s="400"/>
      <c r="X71" s="401"/>
      <c r="Y71" s="400"/>
      <c r="Z71" s="400"/>
      <c r="AA71" s="400"/>
      <c r="AB71" s="401">
        <v>16</v>
      </c>
      <c r="AC71" s="400"/>
      <c r="AD71" s="400"/>
      <c r="AE71" s="400"/>
      <c r="AF71" s="401"/>
    </row>
    <row r="72" spans="1:49" ht="15.75" x14ac:dyDescent="0.25">
      <c r="A72" s="367"/>
      <c r="B72" s="361"/>
      <c r="C72" s="357">
        <v>2161.8359999999998</v>
      </c>
      <c r="D72" s="357">
        <f t="shared" si="7"/>
        <v>2161.7664020759303</v>
      </c>
      <c r="E72" s="355">
        <f t="shared" si="5"/>
        <v>6.9597924069512374E-2</v>
      </c>
      <c r="F72" s="355">
        <f t="shared" si="6"/>
        <v>32.194932811740408</v>
      </c>
      <c r="G72" s="350">
        <v>6</v>
      </c>
      <c r="H72" s="338">
        <v>3</v>
      </c>
      <c r="I72" s="338">
        <v>1</v>
      </c>
      <c r="J72" s="338">
        <v>0</v>
      </c>
      <c r="K72" s="338">
        <v>1</v>
      </c>
      <c r="L72" s="338">
        <v>0</v>
      </c>
      <c r="M72" s="338">
        <v>0</v>
      </c>
      <c r="N72" s="351">
        <v>0</v>
      </c>
      <c r="O72" s="345" t="str">
        <f t="shared" si="4"/>
        <v>H6N3F1L1</v>
      </c>
      <c r="P72" s="341" t="s">
        <v>52</v>
      </c>
      <c r="Q72" s="400"/>
      <c r="R72" s="400">
        <v>26</v>
      </c>
      <c r="S72" s="400"/>
      <c r="T72" s="401"/>
      <c r="U72" s="400"/>
      <c r="V72" s="400">
        <v>26</v>
      </c>
      <c r="W72" s="400"/>
      <c r="X72" s="401"/>
      <c r="Y72" s="400"/>
      <c r="Z72" s="400">
        <v>10</v>
      </c>
      <c r="AA72" s="400"/>
      <c r="AB72" s="401"/>
      <c r="AC72" s="400"/>
      <c r="AD72" s="400"/>
      <c r="AE72" s="400"/>
      <c r="AF72" s="401"/>
    </row>
    <row r="73" spans="1:49" ht="15.75" x14ac:dyDescent="0.25">
      <c r="A73" s="367"/>
      <c r="B73" s="361"/>
      <c r="C73" s="357">
        <v>2238.0160000000001</v>
      </c>
      <c r="D73" s="357">
        <f t="shared" si="7"/>
        <v>2237.8188315716111</v>
      </c>
      <c r="E73" s="355">
        <f t="shared" si="5"/>
        <v>0.19716842838897719</v>
      </c>
      <c r="F73" s="355">
        <f t="shared" si="6"/>
        <v>88.107413168253032</v>
      </c>
      <c r="G73" s="350">
        <v>6</v>
      </c>
      <c r="H73" s="338">
        <v>4</v>
      </c>
      <c r="I73" s="338">
        <v>2</v>
      </c>
      <c r="J73" s="338">
        <v>0</v>
      </c>
      <c r="K73" s="338">
        <v>0</v>
      </c>
      <c r="L73" s="338">
        <v>0</v>
      </c>
      <c r="M73" s="338">
        <v>0</v>
      </c>
      <c r="N73" s="351">
        <v>0</v>
      </c>
      <c r="O73" s="345" t="str">
        <f t="shared" si="4"/>
        <v>H6N4F2</v>
      </c>
      <c r="P73" s="341" t="s">
        <v>124</v>
      </c>
      <c r="Q73" s="400">
        <v>97</v>
      </c>
      <c r="R73" s="400">
        <v>73</v>
      </c>
      <c r="S73" s="400">
        <v>91</v>
      </c>
      <c r="T73" s="401">
        <v>82</v>
      </c>
      <c r="U73" s="400">
        <v>86</v>
      </c>
      <c r="V73" s="400">
        <v>70</v>
      </c>
      <c r="W73" s="400">
        <v>97</v>
      </c>
      <c r="X73" s="401">
        <v>90</v>
      </c>
      <c r="Y73" s="400">
        <v>79</v>
      </c>
      <c r="Z73" s="400">
        <v>82</v>
      </c>
      <c r="AA73" s="400">
        <v>96</v>
      </c>
      <c r="AB73" s="401">
        <v>68</v>
      </c>
      <c r="AC73" s="400">
        <v>93</v>
      </c>
      <c r="AD73" s="400">
        <v>93</v>
      </c>
      <c r="AE73" s="400">
        <v>91</v>
      </c>
      <c r="AF73" s="401">
        <v>94</v>
      </c>
    </row>
    <row r="74" spans="1:49" ht="15.75" x14ac:dyDescent="0.25">
      <c r="A74" s="367"/>
      <c r="B74" s="361"/>
      <c r="C74" s="357">
        <v>2523.1</v>
      </c>
      <c r="D74" s="357">
        <f t="shared" si="7"/>
        <v>2522.951302293141</v>
      </c>
      <c r="E74" s="355">
        <f t="shared" si="5"/>
        <v>0.14869770685891126</v>
      </c>
      <c r="F74" s="355">
        <f t="shared" si="6"/>
        <v>58.938001190810986</v>
      </c>
      <c r="G74" s="350">
        <v>4</v>
      </c>
      <c r="H74" s="338">
        <v>7</v>
      </c>
      <c r="I74" s="338">
        <v>2</v>
      </c>
      <c r="J74" s="338">
        <v>0</v>
      </c>
      <c r="K74" s="338">
        <v>0</v>
      </c>
      <c r="L74" s="338">
        <v>0</v>
      </c>
      <c r="M74" s="338">
        <v>0</v>
      </c>
      <c r="N74" s="351">
        <v>0</v>
      </c>
      <c r="O74" s="345" t="str">
        <f t="shared" si="4"/>
        <v>H4N7F2</v>
      </c>
      <c r="P74" s="341" t="s">
        <v>121</v>
      </c>
      <c r="Q74" s="400"/>
      <c r="R74" s="400"/>
      <c r="S74" s="400"/>
      <c r="T74" s="401"/>
      <c r="U74" s="400"/>
      <c r="V74" s="400"/>
      <c r="W74" s="400"/>
      <c r="X74" s="401"/>
      <c r="Y74" s="400">
        <v>21</v>
      </c>
      <c r="Z74" s="400"/>
      <c r="AA74" s="400"/>
      <c r="AB74" s="401"/>
      <c r="AC74" s="400"/>
      <c r="AD74" s="400"/>
      <c r="AE74" s="400"/>
      <c r="AF74" s="401"/>
    </row>
    <row r="75" spans="1:49" ht="15.75" x14ac:dyDescent="0.25">
      <c r="A75" s="370">
        <v>27</v>
      </c>
      <c r="B75" s="371">
        <v>9.0500000000000007</v>
      </c>
      <c r="C75" s="372">
        <v>1803.5840000000001</v>
      </c>
      <c r="D75" s="372">
        <f t="shared" si="7"/>
        <v>1803.5452923532107</v>
      </c>
      <c r="E75" s="373">
        <f t="shared" si="5"/>
        <v>3.8707646789362116E-2</v>
      </c>
      <c r="F75" s="373">
        <f t="shared" si="6"/>
        <v>21.461976559988447</v>
      </c>
      <c r="G75" s="374">
        <v>7</v>
      </c>
      <c r="H75" s="375">
        <v>2</v>
      </c>
      <c r="I75" s="375">
        <v>0</v>
      </c>
      <c r="J75" s="375">
        <v>0</v>
      </c>
      <c r="K75" s="375">
        <v>0</v>
      </c>
      <c r="L75" s="375">
        <v>0</v>
      </c>
      <c r="M75" s="375">
        <v>1</v>
      </c>
      <c r="N75" s="377">
        <v>0</v>
      </c>
      <c r="O75" s="378" t="str">
        <f t="shared" si="4"/>
        <v>H7N2P1</v>
      </c>
      <c r="P75" s="379" t="s">
        <v>57</v>
      </c>
      <c r="Q75" s="412"/>
      <c r="R75" s="412"/>
      <c r="S75" s="412"/>
      <c r="T75" s="413"/>
      <c r="U75" s="412"/>
      <c r="V75" s="412"/>
      <c r="W75" s="412"/>
      <c r="X75" s="413">
        <v>18.75</v>
      </c>
      <c r="Y75" s="412"/>
      <c r="Z75" s="412"/>
      <c r="AA75" s="412"/>
      <c r="AB75" s="413"/>
      <c r="AC75" s="412"/>
      <c r="AD75" s="412"/>
      <c r="AE75" s="412">
        <v>11.716621253405995</v>
      </c>
      <c r="AF75" s="413">
        <v>20.14388489208633</v>
      </c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</row>
    <row r="76" spans="1:49" ht="15.75" x14ac:dyDescent="0.25">
      <c r="A76" s="367"/>
      <c r="B76" s="361"/>
      <c r="C76" s="357">
        <v>2237.8710000000001</v>
      </c>
      <c r="D76" s="357">
        <f t="shared" si="7"/>
        <v>2237.8188315716111</v>
      </c>
      <c r="E76" s="355">
        <f t="shared" si="5"/>
        <v>5.216842838899538E-2</v>
      </c>
      <c r="F76" s="355">
        <f t="shared" si="6"/>
        <v>23.312176863020543</v>
      </c>
      <c r="G76" s="350">
        <v>6</v>
      </c>
      <c r="H76" s="338">
        <v>4</v>
      </c>
      <c r="I76" s="338">
        <v>2</v>
      </c>
      <c r="J76" s="338">
        <v>0</v>
      </c>
      <c r="K76" s="338">
        <v>0</v>
      </c>
      <c r="L76" s="338">
        <v>0</v>
      </c>
      <c r="M76" s="338">
        <v>0</v>
      </c>
      <c r="N76" s="351">
        <v>0</v>
      </c>
      <c r="O76" s="345" t="str">
        <f t="shared" si="4"/>
        <v>H6N4F2</v>
      </c>
      <c r="P76" s="341" t="s">
        <v>54</v>
      </c>
      <c r="Q76" s="414"/>
      <c r="R76" s="414"/>
      <c r="S76" s="414"/>
      <c r="T76" s="415"/>
      <c r="U76" s="414">
        <v>15.210355987055015</v>
      </c>
      <c r="V76" s="414"/>
      <c r="W76" s="414"/>
      <c r="X76" s="415"/>
      <c r="Y76" s="414">
        <v>9.9047619047619051</v>
      </c>
      <c r="Z76" s="414">
        <v>21.756487025948104</v>
      </c>
      <c r="AA76" s="414">
        <v>20</v>
      </c>
      <c r="AB76" s="415"/>
      <c r="AC76" s="414"/>
      <c r="AD76" s="414"/>
      <c r="AE76" s="414"/>
      <c r="AF76" s="415">
        <v>14.388489208633093</v>
      </c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</row>
    <row r="77" spans="1:49" ht="15.75" x14ac:dyDescent="0.25">
      <c r="A77" s="367"/>
      <c r="B77" s="361"/>
      <c r="C77" s="357">
        <v>2248.953</v>
      </c>
      <c r="D77" s="357">
        <f t="shared" si="7"/>
        <v>2248.834815988921</v>
      </c>
      <c r="E77" s="355">
        <f t="shared" si="5"/>
        <v>0.11818401107893806</v>
      </c>
      <c r="F77" s="355">
        <f t="shared" si="6"/>
        <v>52.553442448802912</v>
      </c>
      <c r="G77" s="350">
        <v>5</v>
      </c>
      <c r="H77" s="338">
        <v>4</v>
      </c>
      <c r="I77" s="338">
        <v>1</v>
      </c>
      <c r="J77" s="338">
        <v>1</v>
      </c>
      <c r="K77" s="338">
        <v>0</v>
      </c>
      <c r="L77" s="338">
        <v>0</v>
      </c>
      <c r="M77" s="338">
        <v>0</v>
      </c>
      <c r="N77" s="351">
        <v>0</v>
      </c>
      <c r="O77" s="345" t="str">
        <f t="shared" si="4"/>
        <v>H5N4F1E1</v>
      </c>
      <c r="P77" s="341" t="s">
        <v>58</v>
      </c>
      <c r="Q77" s="414">
        <v>49.663509471585243</v>
      </c>
      <c r="R77" s="414">
        <v>78.927203065134094</v>
      </c>
      <c r="S77" s="414">
        <v>75.324675324675326</v>
      </c>
      <c r="T77" s="415">
        <v>38.095238095238095</v>
      </c>
      <c r="U77" s="414"/>
      <c r="V77" s="414">
        <v>65.036231884057969</v>
      </c>
      <c r="W77" s="414">
        <v>85.294117647058826</v>
      </c>
      <c r="X77" s="415">
        <v>21.527777777777779</v>
      </c>
      <c r="Y77" s="414"/>
      <c r="Z77" s="414"/>
      <c r="AA77" s="414">
        <v>25</v>
      </c>
      <c r="AB77" s="415"/>
      <c r="AC77" s="414">
        <v>15.405405405405407</v>
      </c>
      <c r="AD77" s="414"/>
      <c r="AE77" s="414"/>
      <c r="AF77" s="415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</row>
    <row r="78" spans="1:49" ht="15.75" x14ac:dyDescent="0.25">
      <c r="A78" s="367"/>
      <c r="B78" s="361"/>
      <c r="C78" s="357">
        <v>2262.9340000000002</v>
      </c>
      <c r="D78" s="357">
        <f t="shared" si="7"/>
        <v>2262.8504660530607</v>
      </c>
      <c r="E78" s="355">
        <f t="shared" si="5"/>
        <v>8.3533946939496673E-2</v>
      </c>
      <c r="F78" s="355">
        <f t="shared" si="6"/>
        <v>36.915363252084163</v>
      </c>
      <c r="G78" s="350">
        <v>4</v>
      </c>
      <c r="H78" s="338">
        <v>5</v>
      </c>
      <c r="I78" s="338">
        <v>3</v>
      </c>
      <c r="J78" s="338">
        <v>0</v>
      </c>
      <c r="K78" s="338">
        <v>0</v>
      </c>
      <c r="L78" s="338">
        <v>0</v>
      </c>
      <c r="M78" s="337">
        <v>0</v>
      </c>
      <c r="N78" s="351">
        <v>0</v>
      </c>
      <c r="O78" s="345" t="str">
        <f t="shared" si="4"/>
        <v>H4N5F3</v>
      </c>
      <c r="P78" s="341" t="s">
        <v>121</v>
      </c>
      <c r="Q78" s="414">
        <v>29.411764705882355</v>
      </c>
      <c r="R78" s="414">
        <v>12.643678160919542</v>
      </c>
      <c r="S78" s="414">
        <v>10.714285714285714</v>
      </c>
      <c r="T78" s="415">
        <v>28.571428571428569</v>
      </c>
      <c r="U78" s="414">
        <v>33.333333333333329</v>
      </c>
      <c r="V78" s="414">
        <v>22.10144927536232</v>
      </c>
      <c r="W78" s="414"/>
      <c r="X78" s="415">
        <v>22.916666666666664</v>
      </c>
      <c r="Y78" s="414"/>
      <c r="Z78" s="414"/>
      <c r="AA78" s="414">
        <v>20</v>
      </c>
      <c r="AB78" s="415"/>
      <c r="AC78" s="414"/>
      <c r="AD78" s="414"/>
      <c r="AE78" s="414"/>
      <c r="AF78" s="415">
        <v>12.949640287769784</v>
      </c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</row>
    <row r="79" spans="1:49" ht="15.75" x14ac:dyDescent="0.25">
      <c r="A79" s="367"/>
      <c r="B79" s="361"/>
      <c r="C79" s="357">
        <v>2424.877</v>
      </c>
      <c r="D79" s="357">
        <f t="shared" si="7"/>
        <v>2424.903289471561</v>
      </c>
      <c r="E79" s="355">
        <f t="shared" si="5"/>
        <v>-2.628947156108552E-2</v>
      </c>
      <c r="F79" s="355">
        <f t="shared" si="6"/>
        <v>-10.841451564369219</v>
      </c>
      <c r="G79" s="350">
        <v>5</v>
      </c>
      <c r="H79" s="338">
        <v>5</v>
      </c>
      <c r="I79" s="338">
        <v>3</v>
      </c>
      <c r="J79" s="338">
        <v>0</v>
      </c>
      <c r="K79" s="338">
        <v>0</v>
      </c>
      <c r="L79" s="338">
        <v>0</v>
      </c>
      <c r="M79" s="338">
        <v>0</v>
      </c>
      <c r="N79" s="351">
        <v>0</v>
      </c>
      <c r="O79" s="345" t="str">
        <f t="shared" si="4"/>
        <v>H5N5F3</v>
      </c>
      <c r="P79" s="341" t="s">
        <v>59</v>
      </c>
      <c r="Q79" s="414"/>
      <c r="R79" s="414"/>
      <c r="S79" s="414"/>
      <c r="T79" s="415"/>
      <c r="U79" s="414">
        <v>28.802588996763756</v>
      </c>
      <c r="V79" s="414"/>
      <c r="W79" s="414"/>
      <c r="X79" s="415"/>
      <c r="Y79" s="414"/>
      <c r="Z79" s="414"/>
      <c r="AA79" s="414">
        <v>20</v>
      </c>
      <c r="AB79" s="415"/>
      <c r="AC79" s="414">
        <v>37.297297297297298</v>
      </c>
      <c r="AD79" s="414">
        <v>45.098039215686278</v>
      </c>
      <c r="AE79" s="414">
        <v>64.032697547683924</v>
      </c>
      <c r="AF79" s="415">
        <v>22.302158273381295</v>
      </c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</row>
    <row r="80" spans="1:49" ht="15.75" x14ac:dyDescent="0.25">
      <c r="A80" s="367"/>
      <c r="B80" s="361"/>
      <c r="C80" s="357">
        <v>2481.9160000000002</v>
      </c>
      <c r="D80" s="357">
        <f t="shared" si="7"/>
        <v>2481.924753192131</v>
      </c>
      <c r="E80" s="355">
        <f t="shared" si="5"/>
        <v>-8.7531921308254823E-3</v>
      </c>
      <c r="F80" s="355">
        <f t="shared" si="6"/>
        <v>-3.526775789462413</v>
      </c>
      <c r="G80" s="350">
        <v>5</v>
      </c>
      <c r="H80" s="338">
        <v>6</v>
      </c>
      <c r="I80" s="338">
        <v>2</v>
      </c>
      <c r="J80" s="338">
        <v>0</v>
      </c>
      <c r="K80" s="338">
        <v>0</v>
      </c>
      <c r="L80" s="338">
        <v>0</v>
      </c>
      <c r="M80" s="337">
        <v>0</v>
      </c>
      <c r="N80" s="351">
        <v>0</v>
      </c>
      <c r="O80" s="345" t="str">
        <f t="shared" si="4"/>
        <v>H5N6F2</v>
      </c>
      <c r="P80" s="341" t="s">
        <v>55</v>
      </c>
      <c r="Q80" s="414"/>
      <c r="R80" s="414"/>
      <c r="S80" s="414"/>
      <c r="T80" s="415">
        <v>33.333333333333329</v>
      </c>
      <c r="U80" s="414">
        <v>18.446601941747574</v>
      </c>
      <c r="V80" s="414"/>
      <c r="W80" s="414"/>
      <c r="X80" s="415">
        <v>24.305555555555554</v>
      </c>
      <c r="Y80" s="414">
        <v>33.142857142857139</v>
      </c>
      <c r="Z80" s="414">
        <v>16.367265469061877</v>
      </c>
      <c r="AA80" s="414"/>
      <c r="AB80" s="415">
        <v>47.577178585384914</v>
      </c>
      <c r="AC80" s="414">
        <v>14.324324324324325</v>
      </c>
      <c r="AD80" s="414">
        <v>54.901960784313729</v>
      </c>
      <c r="AE80" s="414">
        <v>24.250681198910083</v>
      </c>
      <c r="AF80" s="415">
        <v>30.215827338129497</v>
      </c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</row>
    <row r="81" spans="1:49" ht="15.75" x14ac:dyDescent="0.25">
      <c r="A81" s="369"/>
      <c r="B81" s="364"/>
      <c r="C81" s="358">
        <v>2649.971</v>
      </c>
      <c r="D81" s="358">
        <f t="shared" si="7"/>
        <v>2650.0146308256908</v>
      </c>
      <c r="E81" s="356">
        <f t="shared" si="5"/>
        <v>-4.3630825690797792E-2</v>
      </c>
      <c r="F81" s="356">
        <f t="shared" si="6"/>
        <v>-16.464371623942057</v>
      </c>
      <c r="G81" s="352">
        <v>3</v>
      </c>
      <c r="H81" s="353">
        <v>6</v>
      </c>
      <c r="I81" s="353">
        <v>1</v>
      </c>
      <c r="J81" s="353">
        <v>2</v>
      </c>
      <c r="K81" s="353">
        <v>0</v>
      </c>
      <c r="L81" s="353">
        <v>0</v>
      </c>
      <c r="M81" s="382">
        <v>0</v>
      </c>
      <c r="N81" s="354">
        <v>0</v>
      </c>
      <c r="O81" s="346" t="str">
        <f t="shared" si="4"/>
        <v>H3N6F1E2</v>
      </c>
      <c r="P81" s="342" t="s">
        <v>60</v>
      </c>
      <c r="Q81" s="416"/>
      <c r="R81" s="416"/>
      <c r="S81" s="416"/>
      <c r="T81" s="417"/>
      <c r="U81" s="416"/>
      <c r="V81" s="416"/>
      <c r="W81" s="416"/>
      <c r="X81" s="417"/>
      <c r="Y81" s="416"/>
      <c r="Z81" s="416">
        <v>11.776447105788424</v>
      </c>
      <c r="AA81" s="416">
        <v>15</v>
      </c>
      <c r="AB81" s="417"/>
      <c r="AC81" s="416"/>
      <c r="AD81" s="416"/>
      <c r="AE81" s="416"/>
      <c r="AF81" s="417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</row>
    <row r="82" spans="1:49" ht="15.75" x14ac:dyDescent="0.25">
      <c r="A82" s="367">
        <v>28</v>
      </c>
      <c r="B82" s="361">
        <v>9.1999999999999993</v>
      </c>
      <c r="C82" s="357">
        <v>2221.7829999999999</v>
      </c>
      <c r="D82" s="357">
        <f t="shared" si="7"/>
        <v>2221.8239169520507</v>
      </c>
      <c r="E82" s="355">
        <f t="shared" si="5"/>
        <v>-4.0916952050793043E-2</v>
      </c>
      <c r="F82" s="355">
        <f t="shared" si="6"/>
        <v>-18.415929245610005</v>
      </c>
      <c r="G82" s="350">
        <v>5</v>
      </c>
      <c r="H82" s="338">
        <v>4</v>
      </c>
      <c r="I82" s="338">
        <v>3</v>
      </c>
      <c r="J82" s="338">
        <v>0</v>
      </c>
      <c r="K82" s="338">
        <v>0</v>
      </c>
      <c r="L82" s="338">
        <v>0</v>
      </c>
      <c r="M82" s="338">
        <v>0</v>
      </c>
      <c r="N82" s="351">
        <v>0</v>
      </c>
      <c r="O82" s="345" t="str">
        <f t="shared" si="4"/>
        <v>H5N4F3</v>
      </c>
      <c r="P82" s="341" t="s">
        <v>53</v>
      </c>
      <c r="Q82" s="400">
        <v>33</v>
      </c>
      <c r="R82" s="400">
        <v>11</v>
      </c>
      <c r="S82" s="400">
        <v>34</v>
      </c>
      <c r="T82" s="401">
        <v>33</v>
      </c>
      <c r="U82" s="400"/>
      <c r="V82" s="400"/>
      <c r="W82" s="400">
        <v>17</v>
      </c>
      <c r="X82" s="401">
        <v>18</v>
      </c>
      <c r="Y82" s="400"/>
      <c r="Z82" s="400"/>
      <c r="AA82" s="400">
        <v>13</v>
      </c>
      <c r="AB82" s="401"/>
      <c r="AC82" s="400">
        <v>26</v>
      </c>
      <c r="AD82" s="400"/>
      <c r="AE82" s="400">
        <v>34</v>
      </c>
      <c r="AF82" s="401"/>
    </row>
    <row r="83" spans="1:49" ht="15.75" x14ac:dyDescent="0.25">
      <c r="A83" s="367"/>
      <c r="B83" s="361"/>
      <c r="C83" s="357">
        <v>2237.761</v>
      </c>
      <c r="D83" s="357">
        <f t="shared" si="7"/>
        <v>2237.8188315716111</v>
      </c>
      <c r="E83" s="355">
        <f t="shared" si="5"/>
        <v>-5.7831571611131949E-2</v>
      </c>
      <c r="F83" s="355">
        <f t="shared" si="6"/>
        <v>-25.842829989287861</v>
      </c>
      <c r="G83" s="350">
        <v>6</v>
      </c>
      <c r="H83" s="338">
        <v>4</v>
      </c>
      <c r="I83" s="338">
        <v>2</v>
      </c>
      <c r="J83" s="338">
        <v>0</v>
      </c>
      <c r="K83" s="338">
        <v>0</v>
      </c>
      <c r="L83" s="338">
        <v>0</v>
      </c>
      <c r="M83" s="337">
        <v>0</v>
      </c>
      <c r="N83" s="351">
        <v>0</v>
      </c>
      <c r="O83" s="345" t="str">
        <f t="shared" ref="O83:O146" si="8">IF(G83,CONCATENATE(G$3,G83,H$3,H83,IF(I83,CONCATENATE(I$3,I83),""),IF(J83,CONCATENATE(J$3,J83),""),IF(K83,CONCATENATE(K$3,K83),""),IF(L83,CONCATENATE(L$3,L83),""),IF(M83,CONCATENATE(M$3,M83),""),IF(N83,CONCATENATE(N$3,N83),""),""))</f>
        <v>H6N4F2</v>
      </c>
      <c r="P83" s="341" t="s">
        <v>121</v>
      </c>
      <c r="Q83" s="400">
        <v>12</v>
      </c>
      <c r="R83" s="400">
        <v>21</v>
      </c>
      <c r="S83" s="400">
        <v>16</v>
      </c>
      <c r="T83" s="401">
        <v>21</v>
      </c>
      <c r="U83" s="400">
        <v>20</v>
      </c>
      <c r="V83" s="400">
        <v>35</v>
      </c>
      <c r="W83" s="400">
        <v>19</v>
      </c>
      <c r="X83" s="401">
        <v>42</v>
      </c>
      <c r="Y83" s="400">
        <v>22</v>
      </c>
      <c r="Z83" s="400">
        <v>30</v>
      </c>
      <c r="AA83" s="400"/>
      <c r="AB83" s="401">
        <v>40</v>
      </c>
      <c r="AC83" s="400">
        <v>23</v>
      </c>
      <c r="AD83" s="400"/>
      <c r="AE83" s="400">
        <v>29</v>
      </c>
      <c r="AF83" s="401">
        <v>38</v>
      </c>
    </row>
    <row r="84" spans="1:49" ht="15.75" x14ac:dyDescent="0.25">
      <c r="A84" s="367"/>
      <c r="B84" s="361"/>
      <c r="C84" s="357">
        <v>2349.3249999999998</v>
      </c>
      <c r="D84" s="357">
        <f t="shared" si="7"/>
        <v>2348.8508599758807</v>
      </c>
      <c r="E84" s="355">
        <f t="shared" si="5"/>
        <v>0.47414002411915135</v>
      </c>
      <c r="F84" s="355">
        <f t="shared" si="6"/>
        <v>201.86042128022555</v>
      </c>
      <c r="G84" s="350">
        <v>5</v>
      </c>
      <c r="H84" s="338">
        <v>4</v>
      </c>
      <c r="I84" s="338">
        <v>2</v>
      </c>
      <c r="J84" s="338">
        <v>0</v>
      </c>
      <c r="K84" s="338">
        <v>1</v>
      </c>
      <c r="L84" s="338">
        <v>0</v>
      </c>
      <c r="M84" s="338">
        <v>0</v>
      </c>
      <c r="N84" s="351">
        <v>0</v>
      </c>
      <c r="O84" s="345" t="str">
        <f t="shared" si="8"/>
        <v>H5N4F2L1</v>
      </c>
      <c r="P84" s="341" t="s">
        <v>61</v>
      </c>
      <c r="Q84" s="400"/>
      <c r="R84" s="400"/>
      <c r="S84" s="400"/>
      <c r="T84" s="401"/>
      <c r="U84" s="400"/>
      <c r="V84" s="400"/>
      <c r="W84" s="400"/>
      <c r="X84" s="401"/>
      <c r="Y84" s="400"/>
      <c r="Z84" s="400"/>
      <c r="AA84" s="400">
        <v>50</v>
      </c>
      <c r="AB84" s="401"/>
      <c r="AC84" s="400"/>
      <c r="AD84" s="400"/>
      <c r="AE84" s="400"/>
      <c r="AF84" s="401"/>
    </row>
    <row r="85" spans="1:49" ht="15.75" x14ac:dyDescent="0.25">
      <c r="A85" s="367"/>
      <c r="B85" s="361"/>
      <c r="C85" s="357">
        <v>2452.386</v>
      </c>
      <c r="D85" s="357">
        <f t="shared" si="7"/>
        <v>2451.9141885084309</v>
      </c>
      <c r="E85" s="355">
        <f t="shared" si="5"/>
        <v>0.47181149156904212</v>
      </c>
      <c r="F85" s="355">
        <f t="shared" si="6"/>
        <v>192.42577647305777</v>
      </c>
      <c r="G85" s="350">
        <v>5</v>
      </c>
      <c r="H85" s="338">
        <v>5</v>
      </c>
      <c r="I85" s="338">
        <v>1</v>
      </c>
      <c r="J85" s="338">
        <v>1</v>
      </c>
      <c r="K85" s="338">
        <v>0</v>
      </c>
      <c r="L85" s="338">
        <v>0</v>
      </c>
      <c r="M85" s="337">
        <v>0</v>
      </c>
      <c r="N85" s="351">
        <v>0</v>
      </c>
      <c r="O85" s="345" t="str">
        <f t="shared" si="8"/>
        <v>H5N5F1E1</v>
      </c>
      <c r="P85" s="341" t="s">
        <v>62</v>
      </c>
      <c r="Q85" s="400">
        <v>13</v>
      </c>
      <c r="R85" s="400">
        <v>16</v>
      </c>
      <c r="S85" s="400">
        <v>13</v>
      </c>
      <c r="T85" s="401"/>
      <c r="U85" s="400"/>
      <c r="V85" s="400"/>
      <c r="W85" s="400"/>
      <c r="X85" s="401"/>
      <c r="Y85" s="400"/>
      <c r="Z85" s="400"/>
      <c r="AA85" s="400"/>
      <c r="AB85" s="401"/>
      <c r="AC85" s="400"/>
      <c r="AD85" s="400"/>
      <c r="AE85" s="400"/>
      <c r="AF85" s="401"/>
    </row>
    <row r="86" spans="1:49" ht="15.75" x14ac:dyDescent="0.25">
      <c r="A86" s="367"/>
      <c r="B86" s="361"/>
      <c r="C86" s="357">
        <v>2482.0300000000002</v>
      </c>
      <c r="D86" s="357">
        <f t="shared" si="7"/>
        <v>2481.924753192131</v>
      </c>
      <c r="E86" s="355">
        <f t="shared" si="5"/>
        <v>0.10524680786920726</v>
      </c>
      <c r="F86" s="355">
        <f t="shared" si="6"/>
        <v>42.405317781630536</v>
      </c>
      <c r="G86" s="350">
        <v>5</v>
      </c>
      <c r="H86" s="338">
        <v>6</v>
      </c>
      <c r="I86" s="338">
        <v>2</v>
      </c>
      <c r="J86" s="338">
        <v>0</v>
      </c>
      <c r="K86" s="338">
        <v>0</v>
      </c>
      <c r="L86" s="338">
        <v>0</v>
      </c>
      <c r="M86" s="338">
        <v>0</v>
      </c>
      <c r="N86" s="351">
        <v>0</v>
      </c>
      <c r="O86" s="345" t="str">
        <f t="shared" si="8"/>
        <v>H5N6F2</v>
      </c>
      <c r="P86" s="341" t="s">
        <v>55</v>
      </c>
      <c r="Q86" s="400">
        <v>33</v>
      </c>
      <c r="R86" s="400">
        <v>32</v>
      </c>
      <c r="S86" s="400">
        <v>22</v>
      </c>
      <c r="T86" s="401">
        <v>31</v>
      </c>
      <c r="U86" s="400">
        <v>36</v>
      </c>
      <c r="V86" s="400">
        <v>24</v>
      </c>
      <c r="W86" s="400">
        <v>45</v>
      </c>
      <c r="X86" s="401">
        <v>27</v>
      </c>
      <c r="Y86" s="400">
        <v>55</v>
      </c>
      <c r="Z86" s="400">
        <v>27</v>
      </c>
      <c r="AA86" s="400">
        <v>20</v>
      </c>
      <c r="AB86" s="401">
        <v>47</v>
      </c>
      <c r="AC86" s="400">
        <v>40</v>
      </c>
      <c r="AD86" s="400" t="s">
        <v>136</v>
      </c>
      <c r="AE86" s="400">
        <v>21</v>
      </c>
      <c r="AF86" s="401">
        <v>25</v>
      </c>
    </row>
    <row r="87" spans="1:49" ht="15.75" x14ac:dyDescent="0.25">
      <c r="A87" s="370">
        <v>29</v>
      </c>
      <c r="B87" s="371">
        <v>9.49</v>
      </c>
      <c r="C87" s="372">
        <v>2025.838</v>
      </c>
      <c r="D87" s="372">
        <f t="shared" si="7"/>
        <v>2025.7027391902104</v>
      </c>
      <c r="E87" s="373">
        <f t="shared" si="5"/>
        <v>0.13526080978954269</v>
      </c>
      <c r="F87" s="373">
        <f t="shared" si="6"/>
        <v>66.772289523394832</v>
      </c>
      <c r="G87" s="374">
        <v>9</v>
      </c>
      <c r="H87" s="375">
        <v>2</v>
      </c>
      <c r="I87" s="375">
        <v>0</v>
      </c>
      <c r="J87" s="375">
        <v>0</v>
      </c>
      <c r="K87" s="375">
        <v>0</v>
      </c>
      <c r="L87" s="375">
        <v>0</v>
      </c>
      <c r="M87" s="376">
        <v>0</v>
      </c>
      <c r="N87" s="377">
        <v>0</v>
      </c>
      <c r="O87" s="378" t="str">
        <f t="shared" si="8"/>
        <v>H9N2</v>
      </c>
      <c r="P87" s="379" t="s">
        <v>63</v>
      </c>
      <c r="Q87" s="396"/>
      <c r="R87" s="396"/>
      <c r="S87" s="396">
        <v>24</v>
      </c>
      <c r="T87" s="397"/>
      <c r="U87" s="396">
        <v>11</v>
      </c>
      <c r="V87" s="396">
        <v>39</v>
      </c>
      <c r="W87" s="396">
        <v>46</v>
      </c>
      <c r="X87" s="397">
        <v>14</v>
      </c>
      <c r="Y87" s="396">
        <v>24</v>
      </c>
      <c r="Z87" s="396">
        <v>26</v>
      </c>
      <c r="AA87" s="396">
        <v>18</v>
      </c>
      <c r="AB87" s="397">
        <v>22</v>
      </c>
      <c r="AC87" s="396">
        <v>27</v>
      </c>
      <c r="AD87" s="396">
        <v>57</v>
      </c>
      <c r="AE87" s="396">
        <v>66</v>
      </c>
      <c r="AF87" s="397">
        <v>51</v>
      </c>
    </row>
    <row r="88" spans="1:49" ht="15.75" x14ac:dyDescent="0.25">
      <c r="A88" s="367"/>
      <c r="B88" s="361"/>
      <c r="C88" s="357">
        <v>2221.9960000000001</v>
      </c>
      <c r="D88" s="357">
        <f t="shared" si="7"/>
        <v>2221.8239169520507</v>
      </c>
      <c r="E88" s="355">
        <f t="shared" si="5"/>
        <v>0.17208304794939977</v>
      </c>
      <c r="F88" s="355">
        <f t="shared" si="6"/>
        <v>77.451253736374952</v>
      </c>
      <c r="G88" s="350">
        <v>5</v>
      </c>
      <c r="H88" s="338">
        <v>4</v>
      </c>
      <c r="I88" s="338">
        <v>3</v>
      </c>
      <c r="J88" s="338">
        <v>0</v>
      </c>
      <c r="K88" s="338">
        <v>0</v>
      </c>
      <c r="L88" s="338">
        <v>0</v>
      </c>
      <c r="M88" s="338">
        <v>0</v>
      </c>
      <c r="N88" s="351">
        <v>0</v>
      </c>
      <c r="O88" s="345" t="str">
        <f t="shared" si="8"/>
        <v>H5N4F3</v>
      </c>
      <c r="P88" s="341" t="s">
        <v>53</v>
      </c>
      <c r="Q88" s="400">
        <v>91</v>
      </c>
      <c r="R88" s="400">
        <v>93</v>
      </c>
      <c r="S88" s="400">
        <v>71</v>
      </c>
      <c r="T88" s="401">
        <v>94</v>
      </c>
      <c r="U88" s="400">
        <v>79</v>
      </c>
      <c r="V88" s="400">
        <v>55</v>
      </c>
      <c r="W88" s="400">
        <v>53</v>
      </c>
      <c r="X88" s="401">
        <v>84</v>
      </c>
      <c r="Y88" s="400">
        <v>41</v>
      </c>
      <c r="Z88" s="400">
        <v>46</v>
      </c>
      <c r="AA88" s="400">
        <v>77</v>
      </c>
      <c r="AB88" s="401">
        <v>34</v>
      </c>
      <c r="AC88" s="400">
        <v>61</v>
      </c>
      <c r="AD88" s="400">
        <v>32</v>
      </c>
      <c r="AE88" s="400">
        <v>29</v>
      </c>
      <c r="AF88" s="401">
        <v>26</v>
      </c>
    </row>
    <row r="89" spans="1:49" ht="15.75" x14ac:dyDescent="0.25">
      <c r="A89" s="367"/>
      <c r="B89" s="361"/>
      <c r="C89" s="357">
        <v>2348.8620000000001</v>
      </c>
      <c r="D89" s="357">
        <f t="shared" si="7"/>
        <v>2348.8508599758807</v>
      </c>
      <c r="E89" s="355">
        <f t="shared" si="5"/>
        <v>1.1140024119413283E-2</v>
      </c>
      <c r="F89" s="355">
        <f t="shared" si="6"/>
        <v>4.742754982548222</v>
      </c>
      <c r="G89" s="350">
        <v>5</v>
      </c>
      <c r="H89" s="338">
        <v>4</v>
      </c>
      <c r="I89" s="338">
        <v>2</v>
      </c>
      <c r="J89" s="338">
        <v>0</v>
      </c>
      <c r="K89" s="338">
        <v>1</v>
      </c>
      <c r="L89" s="338">
        <v>0</v>
      </c>
      <c r="M89" s="337">
        <v>0</v>
      </c>
      <c r="N89" s="351">
        <v>0</v>
      </c>
      <c r="O89" s="345" t="str">
        <f t="shared" si="8"/>
        <v>H5N4F2L1</v>
      </c>
      <c r="P89" s="341" t="s">
        <v>61</v>
      </c>
      <c r="Q89" s="400"/>
      <c r="R89" s="400"/>
      <c r="S89" s="400"/>
      <c r="T89" s="401"/>
      <c r="U89" s="400"/>
      <c r="V89" s="400"/>
      <c r="W89" s="400"/>
      <c r="X89" s="401"/>
      <c r="Y89" s="400">
        <v>17</v>
      </c>
      <c r="Z89" s="400">
        <v>12</v>
      </c>
      <c r="AA89" s="400"/>
      <c r="AB89" s="401"/>
      <c r="AC89" s="400"/>
      <c r="AD89" s="400"/>
      <c r="AE89" s="400"/>
      <c r="AF89" s="401">
        <v>10</v>
      </c>
    </row>
    <row r="90" spans="1:49" ht="15.75" x14ac:dyDescent="0.25">
      <c r="A90" s="369"/>
      <c r="B90" s="364"/>
      <c r="C90" s="358">
        <v>2365.4850000000001</v>
      </c>
      <c r="D90" s="358">
        <f t="shared" si="7"/>
        <v>2364.8457745954411</v>
      </c>
      <c r="E90" s="356">
        <f t="shared" si="5"/>
        <v>0.63922540455905619</v>
      </c>
      <c r="F90" s="356">
        <f t="shared" si="6"/>
        <v>270.30321022452711</v>
      </c>
      <c r="G90" s="352">
        <v>6</v>
      </c>
      <c r="H90" s="353">
        <v>4</v>
      </c>
      <c r="I90" s="353">
        <v>1</v>
      </c>
      <c r="J90" s="353">
        <v>0</v>
      </c>
      <c r="K90" s="353">
        <v>1</v>
      </c>
      <c r="L90" s="353">
        <v>0</v>
      </c>
      <c r="M90" s="353">
        <v>0</v>
      </c>
      <c r="N90" s="354">
        <v>0</v>
      </c>
      <c r="O90" s="346" t="str">
        <f t="shared" si="8"/>
        <v>H6N4F1L1</v>
      </c>
      <c r="P90" s="342" t="s">
        <v>64</v>
      </c>
      <c r="Q90" s="398"/>
      <c r="R90" s="398"/>
      <c r="S90" s="398"/>
      <c r="T90" s="399"/>
      <c r="U90" s="398"/>
      <c r="V90" s="398"/>
      <c r="W90" s="398"/>
      <c r="X90" s="399"/>
      <c r="Y90" s="398"/>
      <c r="Z90" s="398"/>
      <c r="AA90" s="398"/>
      <c r="AB90" s="399">
        <v>12</v>
      </c>
      <c r="AC90" s="398"/>
      <c r="AD90" s="398"/>
      <c r="AE90" s="398"/>
      <c r="AF90" s="399"/>
    </row>
    <row r="91" spans="1:49" ht="15.75" x14ac:dyDescent="0.25">
      <c r="A91" s="367">
        <v>30</v>
      </c>
      <c r="B91" s="361">
        <v>9.59</v>
      </c>
      <c r="C91" s="357">
        <v>2025.7750000000001</v>
      </c>
      <c r="D91" s="357">
        <f t="shared" si="7"/>
        <v>2025.7027391902104</v>
      </c>
      <c r="E91" s="355">
        <f t="shared" si="5"/>
        <v>7.2260809789668201E-2</v>
      </c>
      <c r="F91" s="355">
        <f t="shared" si="6"/>
        <v>35.671971208645836</v>
      </c>
      <c r="G91" s="350">
        <v>9</v>
      </c>
      <c r="H91" s="338">
        <v>2</v>
      </c>
      <c r="I91" s="338">
        <v>0</v>
      </c>
      <c r="J91" s="338">
        <v>0</v>
      </c>
      <c r="K91" s="338">
        <v>0</v>
      </c>
      <c r="L91" s="338">
        <v>0</v>
      </c>
      <c r="M91" s="337">
        <v>0</v>
      </c>
      <c r="N91" s="351">
        <v>0</v>
      </c>
      <c r="O91" s="345" t="str">
        <f t="shared" si="8"/>
        <v>H9N2</v>
      </c>
      <c r="P91" s="341" t="s">
        <v>63</v>
      </c>
      <c r="Q91" s="400">
        <v>89</v>
      </c>
      <c r="R91" s="400">
        <v>91</v>
      </c>
      <c r="S91" s="400">
        <v>92</v>
      </c>
      <c r="T91" s="401">
        <v>77</v>
      </c>
      <c r="U91" s="400">
        <v>90</v>
      </c>
      <c r="V91" s="400">
        <v>86</v>
      </c>
      <c r="W91" s="400">
        <v>86</v>
      </c>
      <c r="X91" s="401">
        <v>93</v>
      </c>
      <c r="Y91" s="400">
        <v>70</v>
      </c>
      <c r="Z91" s="400">
        <v>60</v>
      </c>
      <c r="AA91" s="400">
        <v>81</v>
      </c>
      <c r="AB91" s="401">
        <v>70</v>
      </c>
      <c r="AC91" s="400">
        <v>70</v>
      </c>
      <c r="AD91" s="400">
        <v>93</v>
      </c>
      <c r="AE91" s="400">
        <v>80</v>
      </c>
      <c r="AF91" s="401">
        <v>87</v>
      </c>
    </row>
    <row r="92" spans="1:49" ht="15.75" x14ac:dyDescent="0.25">
      <c r="A92" s="367"/>
      <c r="B92" s="361"/>
      <c r="C92" s="357">
        <v>2424.9470000000001</v>
      </c>
      <c r="D92" s="357">
        <f t="shared" si="7"/>
        <v>2424.903289471561</v>
      </c>
      <c r="E92" s="355">
        <f t="shared" si="5"/>
        <v>4.3710528439078189E-2</v>
      </c>
      <c r="F92" s="355">
        <f t="shared" si="6"/>
        <v>18.025679056505243</v>
      </c>
      <c r="G92" s="350">
        <v>5</v>
      </c>
      <c r="H92" s="338">
        <v>5</v>
      </c>
      <c r="I92" s="338">
        <v>3</v>
      </c>
      <c r="J92" s="338">
        <v>0</v>
      </c>
      <c r="K92" s="338">
        <v>0</v>
      </c>
      <c r="L92" s="338">
        <v>0</v>
      </c>
      <c r="M92" s="338">
        <v>0</v>
      </c>
      <c r="N92" s="351">
        <v>0</v>
      </c>
      <c r="O92" s="345" t="str">
        <f t="shared" si="8"/>
        <v>H5N5F3</v>
      </c>
      <c r="P92" s="341" t="s">
        <v>65</v>
      </c>
      <c r="Q92" s="400">
        <v>11</v>
      </c>
      <c r="R92" s="400"/>
      <c r="S92" s="400"/>
      <c r="T92" s="401">
        <v>19</v>
      </c>
      <c r="U92" s="400"/>
      <c r="V92" s="400">
        <v>13</v>
      </c>
      <c r="W92" s="400">
        <v>14</v>
      </c>
      <c r="X92" s="401"/>
      <c r="Y92" s="400">
        <v>29</v>
      </c>
      <c r="Z92" s="400">
        <v>28</v>
      </c>
      <c r="AA92" s="400">
        <v>19</v>
      </c>
      <c r="AB92" s="401">
        <v>29</v>
      </c>
      <c r="AC92" s="400">
        <v>29</v>
      </c>
      <c r="AD92" s="400"/>
      <c r="AE92" s="400">
        <v>19</v>
      </c>
      <c r="AF92" s="401">
        <v>12</v>
      </c>
    </row>
    <row r="93" spans="1:49" ht="15.75" x14ac:dyDescent="0.25">
      <c r="A93" s="370">
        <v>31</v>
      </c>
      <c r="B93" s="371">
        <v>9.7899999999999991</v>
      </c>
      <c r="C93" s="372">
        <v>2025.6980000000001</v>
      </c>
      <c r="D93" s="372">
        <f t="shared" si="7"/>
        <v>2025.7027391902104</v>
      </c>
      <c r="E93" s="373">
        <f t="shared" si="5"/>
        <v>-4.7391902103299799E-3</v>
      </c>
      <c r="F93" s="373">
        <f t="shared" si="6"/>
        <v>-2.3395289538999715</v>
      </c>
      <c r="G93" s="374">
        <v>9</v>
      </c>
      <c r="H93" s="375">
        <v>2</v>
      </c>
      <c r="I93" s="375">
        <v>0</v>
      </c>
      <c r="J93" s="375">
        <v>0</v>
      </c>
      <c r="K93" s="375">
        <v>0</v>
      </c>
      <c r="L93" s="375">
        <v>0</v>
      </c>
      <c r="M93" s="375">
        <v>0</v>
      </c>
      <c r="N93" s="377">
        <v>0</v>
      </c>
      <c r="O93" s="378" t="str">
        <f t="shared" si="8"/>
        <v>H9N2</v>
      </c>
      <c r="P93" s="379" t="s">
        <v>63</v>
      </c>
      <c r="Q93" s="396"/>
      <c r="R93" s="396"/>
      <c r="S93" s="396">
        <v>35</v>
      </c>
      <c r="T93" s="397"/>
      <c r="U93" s="396">
        <v>26</v>
      </c>
      <c r="V93" s="396">
        <v>15</v>
      </c>
      <c r="W93" s="396">
        <v>88</v>
      </c>
      <c r="X93" s="397">
        <v>12</v>
      </c>
      <c r="Y93" s="396">
        <v>13</v>
      </c>
      <c r="Z93" s="396">
        <v>17</v>
      </c>
      <c r="AA93" s="396">
        <v>11</v>
      </c>
      <c r="AB93" s="397">
        <v>23</v>
      </c>
      <c r="AC93" s="396"/>
      <c r="AD93" s="396"/>
      <c r="AE93" s="396">
        <v>14</v>
      </c>
      <c r="AF93" s="397">
        <v>38</v>
      </c>
    </row>
    <row r="94" spans="1:49" ht="15.75" x14ac:dyDescent="0.25">
      <c r="A94" s="367"/>
      <c r="B94" s="361"/>
      <c r="C94" s="357">
        <v>2424.8910000000001</v>
      </c>
      <c r="D94" s="357">
        <f t="shared" si="7"/>
        <v>2424.903289471561</v>
      </c>
      <c r="E94" s="355">
        <f t="shared" si="5"/>
        <v>-1.2289471560961829E-2</v>
      </c>
      <c r="F94" s="355">
        <f t="shared" si="6"/>
        <v>-5.0680254401568199</v>
      </c>
      <c r="G94" s="350">
        <v>5</v>
      </c>
      <c r="H94" s="338">
        <v>5</v>
      </c>
      <c r="I94" s="338">
        <v>3</v>
      </c>
      <c r="J94" s="338">
        <v>0</v>
      </c>
      <c r="K94" s="338">
        <v>0</v>
      </c>
      <c r="L94" s="338">
        <v>0</v>
      </c>
      <c r="M94" s="337">
        <v>0</v>
      </c>
      <c r="N94" s="351">
        <v>0</v>
      </c>
      <c r="O94" s="345" t="str">
        <f t="shared" si="8"/>
        <v>H5N5F3</v>
      </c>
      <c r="P94" s="341" t="s">
        <v>65</v>
      </c>
      <c r="Q94" s="400">
        <v>86</v>
      </c>
      <c r="R94" s="400">
        <v>84</v>
      </c>
      <c r="S94" s="400">
        <v>54</v>
      </c>
      <c r="T94" s="401" t="s">
        <v>136</v>
      </c>
      <c r="U94" s="400">
        <v>42</v>
      </c>
      <c r="V94" s="400">
        <v>46</v>
      </c>
      <c r="W94" s="400"/>
      <c r="X94" s="401">
        <v>49</v>
      </c>
      <c r="Y94" s="400">
        <v>32</v>
      </c>
      <c r="Z94" s="400">
        <v>14</v>
      </c>
      <c r="AA94" s="400">
        <v>35</v>
      </c>
      <c r="AB94" s="401">
        <v>12</v>
      </c>
      <c r="AC94" s="400">
        <v>97</v>
      </c>
      <c r="AD94" s="400" t="s">
        <v>136</v>
      </c>
      <c r="AE94" s="400">
        <v>54</v>
      </c>
      <c r="AF94" s="401">
        <v>16</v>
      </c>
    </row>
    <row r="95" spans="1:49" ht="15.75" x14ac:dyDescent="0.25">
      <c r="A95" s="367"/>
      <c r="B95" s="361"/>
      <c r="C95" s="357">
        <v>2440.857</v>
      </c>
      <c r="D95" s="357">
        <f t="shared" si="7"/>
        <v>2440.898204091121</v>
      </c>
      <c r="E95" s="355">
        <f t="shared" si="5"/>
        <v>-4.1204091121016972E-2</v>
      </c>
      <c r="F95" s="355">
        <f t="shared" si="6"/>
        <v>-16.88070852440956</v>
      </c>
      <c r="G95" s="350">
        <v>6</v>
      </c>
      <c r="H95" s="338">
        <v>5</v>
      </c>
      <c r="I95" s="338">
        <v>2</v>
      </c>
      <c r="J95" s="338">
        <v>0</v>
      </c>
      <c r="K95" s="338">
        <v>0</v>
      </c>
      <c r="L95" s="338">
        <v>0</v>
      </c>
      <c r="M95" s="338">
        <v>0</v>
      </c>
      <c r="N95" s="351">
        <v>0</v>
      </c>
      <c r="O95" s="345" t="str">
        <f t="shared" si="8"/>
        <v>H6N5F2</v>
      </c>
      <c r="P95" s="341" t="s">
        <v>121</v>
      </c>
      <c r="Q95" s="400"/>
      <c r="R95" s="400"/>
      <c r="S95" s="400"/>
      <c r="T95" s="401"/>
      <c r="U95" s="400"/>
      <c r="V95" s="400"/>
      <c r="W95" s="400"/>
      <c r="X95" s="401"/>
      <c r="Y95" s="400">
        <v>12</v>
      </c>
      <c r="Z95" s="400"/>
      <c r="AA95" s="400">
        <v>11</v>
      </c>
      <c r="AB95" s="401"/>
      <c r="AC95" s="400"/>
      <c r="AD95" s="400"/>
      <c r="AE95" s="400"/>
      <c r="AF95" s="401"/>
    </row>
    <row r="96" spans="1:49" ht="15.75" x14ac:dyDescent="0.25">
      <c r="A96" s="367"/>
      <c r="B96" s="361"/>
      <c r="C96" s="357">
        <v>2476.3339999999998</v>
      </c>
      <c r="D96" s="357">
        <f t="shared" si="7"/>
        <v>2475.8778029997111</v>
      </c>
      <c r="E96" s="355">
        <f t="shared" si="5"/>
        <v>0.45619700028873922</v>
      </c>
      <c r="F96" s="355">
        <f t="shared" si="6"/>
        <v>184.25667039626208</v>
      </c>
      <c r="G96" s="350">
        <v>5</v>
      </c>
      <c r="H96" s="338">
        <v>4</v>
      </c>
      <c r="I96" s="338">
        <v>1</v>
      </c>
      <c r="J96" s="338">
        <v>0</v>
      </c>
      <c r="K96" s="338">
        <v>2</v>
      </c>
      <c r="L96" s="338">
        <v>0</v>
      </c>
      <c r="M96" s="337">
        <v>0</v>
      </c>
      <c r="N96" s="351">
        <v>0</v>
      </c>
      <c r="O96" s="345" t="str">
        <f t="shared" si="8"/>
        <v>H5N4F1L2</v>
      </c>
      <c r="P96" s="341" t="s">
        <v>125</v>
      </c>
      <c r="Q96" s="400"/>
      <c r="R96" s="400"/>
      <c r="S96" s="400"/>
      <c r="T96" s="401"/>
      <c r="U96" s="400"/>
      <c r="V96" s="400">
        <v>12</v>
      </c>
      <c r="W96" s="400"/>
      <c r="X96" s="401"/>
      <c r="Y96" s="400"/>
      <c r="Z96" s="400"/>
      <c r="AA96" s="400"/>
      <c r="AB96" s="401"/>
      <c r="AC96" s="400"/>
      <c r="AD96" s="400"/>
      <c r="AE96" s="400"/>
      <c r="AF96" s="401"/>
    </row>
    <row r="97" spans="1:32" ht="15.75" x14ac:dyDescent="0.25">
      <c r="A97" s="367"/>
      <c r="B97" s="361"/>
      <c r="C97" s="357">
        <v>2551.8780000000002</v>
      </c>
      <c r="D97" s="357">
        <f t="shared" si="7"/>
        <v>2551.930232495391</v>
      </c>
      <c r="E97" s="355">
        <f t="shared" si="5"/>
        <v>-5.2232495390853728E-2</v>
      </c>
      <c r="F97" s="355">
        <f t="shared" si="6"/>
        <v>-20.467838315383123</v>
      </c>
      <c r="G97" s="350">
        <v>5</v>
      </c>
      <c r="H97" s="338">
        <v>5</v>
      </c>
      <c r="I97" s="338">
        <v>2</v>
      </c>
      <c r="J97" s="338">
        <v>0</v>
      </c>
      <c r="K97" s="338">
        <v>1</v>
      </c>
      <c r="L97" s="338">
        <v>0</v>
      </c>
      <c r="M97" s="338">
        <v>0</v>
      </c>
      <c r="N97" s="351">
        <v>0</v>
      </c>
      <c r="O97" s="345" t="str">
        <f t="shared" si="8"/>
        <v>H5N5F2L1</v>
      </c>
      <c r="P97" s="341" t="s">
        <v>66</v>
      </c>
      <c r="Q97" s="400"/>
      <c r="R97" s="400"/>
      <c r="S97" s="400"/>
      <c r="T97" s="401"/>
      <c r="U97" s="400">
        <v>10</v>
      </c>
      <c r="V97" s="400">
        <v>27</v>
      </c>
      <c r="W97" s="400"/>
      <c r="X97" s="401"/>
      <c r="Y97" s="400"/>
      <c r="Z97" s="400">
        <v>15</v>
      </c>
      <c r="AA97" s="400"/>
      <c r="AB97" s="401">
        <v>18</v>
      </c>
      <c r="AC97" s="400"/>
      <c r="AD97" s="400"/>
      <c r="AE97" s="400">
        <v>12</v>
      </c>
      <c r="AF97" s="401">
        <v>16</v>
      </c>
    </row>
    <row r="98" spans="1:32" ht="15.75" x14ac:dyDescent="0.25">
      <c r="A98" s="367"/>
      <c r="B98" s="361"/>
      <c r="C98" s="357">
        <v>2627.9589999999998</v>
      </c>
      <c r="D98" s="357">
        <f t="shared" si="7"/>
        <v>2627.9826619910709</v>
      </c>
      <c r="E98" s="355">
        <f t="shared" si="5"/>
        <v>-2.3661991071094235E-2</v>
      </c>
      <c r="F98" s="355">
        <f t="shared" si="6"/>
        <v>-9.0038611796498333</v>
      </c>
      <c r="G98" s="350">
        <v>5</v>
      </c>
      <c r="H98" s="338">
        <v>6</v>
      </c>
      <c r="I98" s="338">
        <v>3</v>
      </c>
      <c r="J98" s="338">
        <v>0</v>
      </c>
      <c r="K98" s="338">
        <v>0</v>
      </c>
      <c r="L98" s="338">
        <v>0</v>
      </c>
      <c r="M98" s="337">
        <v>0</v>
      </c>
      <c r="N98" s="351">
        <v>0</v>
      </c>
      <c r="O98" s="345" t="str">
        <f t="shared" si="8"/>
        <v>H5N6F3</v>
      </c>
      <c r="P98" s="341" t="s">
        <v>121</v>
      </c>
      <c r="Q98" s="400"/>
      <c r="R98" s="400"/>
      <c r="S98" s="400"/>
      <c r="T98" s="401"/>
      <c r="U98" s="400"/>
      <c r="V98" s="400"/>
      <c r="W98" s="400"/>
      <c r="X98" s="401">
        <v>24</v>
      </c>
      <c r="Y98" s="400"/>
      <c r="Z98" s="400"/>
      <c r="AA98" s="400">
        <v>11</v>
      </c>
      <c r="AB98" s="401">
        <v>17</v>
      </c>
      <c r="AC98" s="400"/>
      <c r="AD98" s="400"/>
      <c r="AE98" s="400"/>
      <c r="AF98" s="401">
        <v>14</v>
      </c>
    </row>
    <row r="99" spans="1:32" ht="15.75" x14ac:dyDescent="0.25">
      <c r="A99" s="367"/>
      <c r="B99" s="361"/>
      <c r="C99" s="357">
        <v>2643.9059999999999</v>
      </c>
      <c r="D99" s="357">
        <f t="shared" si="7"/>
        <v>2643.9775766106309</v>
      </c>
      <c r="E99" s="355">
        <f t="shared" si="5"/>
        <v>-7.1576610630927462E-2</v>
      </c>
      <c r="F99" s="355">
        <f t="shared" si="6"/>
        <v>-27.071564927068327</v>
      </c>
      <c r="G99" s="350">
        <v>6</v>
      </c>
      <c r="H99" s="338">
        <v>6</v>
      </c>
      <c r="I99" s="338">
        <v>2</v>
      </c>
      <c r="J99" s="338">
        <v>0</v>
      </c>
      <c r="K99" s="338">
        <v>0</v>
      </c>
      <c r="L99" s="338">
        <v>0</v>
      </c>
      <c r="M99" s="338">
        <v>0</v>
      </c>
      <c r="N99" s="351">
        <v>0</v>
      </c>
      <c r="O99" s="345" t="str">
        <f t="shared" si="8"/>
        <v>H6N6F2</v>
      </c>
      <c r="P99" s="341" t="s">
        <v>67</v>
      </c>
      <c r="Q99" s="400"/>
      <c r="R99" s="400"/>
      <c r="S99" s="400"/>
      <c r="T99" s="401"/>
      <c r="U99" s="400"/>
      <c r="V99" s="400"/>
      <c r="W99" s="400"/>
      <c r="X99" s="401"/>
      <c r="Y99" s="400">
        <v>18</v>
      </c>
      <c r="Z99" s="400"/>
      <c r="AA99" s="400">
        <v>21</v>
      </c>
      <c r="AB99" s="401"/>
      <c r="AC99" s="400"/>
      <c r="AD99" s="400"/>
      <c r="AE99" s="400"/>
      <c r="AF99" s="401"/>
    </row>
    <row r="100" spans="1:32" ht="15.75" x14ac:dyDescent="0.25">
      <c r="A100" s="369"/>
      <c r="B100" s="364"/>
      <c r="C100" s="358">
        <v>2754.9430000000002</v>
      </c>
      <c r="D100" s="358">
        <f t="shared" si="7"/>
        <v>2755.0096050149009</v>
      </c>
      <c r="E100" s="356">
        <f t="shared" si="5"/>
        <v>-6.660501490068782E-2</v>
      </c>
      <c r="F100" s="356">
        <f t="shared" si="6"/>
        <v>-24.175964678833697</v>
      </c>
      <c r="G100" s="352">
        <v>5</v>
      </c>
      <c r="H100" s="353">
        <v>6</v>
      </c>
      <c r="I100" s="353">
        <v>2</v>
      </c>
      <c r="J100" s="353">
        <v>0</v>
      </c>
      <c r="K100" s="353">
        <v>1</v>
      </c>
      <c r="L100" s="353">
        <v>0</v>
      </c>
      <c r="M100" s="382">
        <v>0</v>
      </c>
      <c r="N100" s="354">
        <v>0</v>
      </c>
      <c r="O100" s="346" t="str">
        <f t="shared" si="8"/>
        <v>H5N6F2L1</v>
      </c>
      <c r="P100" s="342" t="s">
        <v>68</v>
      </c>
      <c r="Q100" s="398"/>
      <c r="R100" s="398"/>
      <c r="S100" s="398"/>
      <c r="T100" s="399"/>
      <c r="U100" s="398"/>
      <c r="V100" s="398"/>
      <c r="W100" s="398"/>
      <c r="X100" s="399"/>
      <c r="Y100" s="398"/>
      <c r="Z100" s="398">
        <v>38</v>
      </c>
      <c r="AA100" s="398"/>
      <c r="AB100" s="399"/>
      <c r="AC100" s="398"/>
      <c r="AD100" s="398"/>
      <c r="AE100" s="398">
        <v>16</v>
      </c>
      <c r="AF100" s="399"/>
    </row>
    <row r="101" spans="1:32" ht="15.75" x14ac:dyDescent="0.25">
      <c r="A101" s="367">
        <v>32</v>
      </c>
      <c r="B101" s="361">
        <v>9.93</v>
      </c>
      <c r="C101" s="357">
        <v>2440.931</v>
      </c>
      <c r="D101" s="357">
        <f t="shared" si="7"/>
        <v>2440.898204091121</v>
      </c>
      <c r="E101" s="355">
        <f t="shared" si="5"/>
        <v>3.2795908879052149E-2</v>
      </c>
      <c r="F101" s="355">
        <f t="shared" si="6"/>
        <v>13.436000249450734</v>
      </c>
      <c r="G101" s="350">
        <v>6</v>
      </c>
      <c r="H101" s="338">
        <v>5</v>
      </c>
      <c r="I101" s="338">
        <v>2</v>
      </c>
      <c r="J101" s="338">
        <v>0</v>
      </c>
      <c r="K101" s="338">
        <v>0</v>
      </c>
      <c r="L101" s="338">
        <v>0</v>
      </c>
      <c r="M101" s="337">
        <v>0</v>
      </c>
      <c r="N101" s="351">
        <v>0</v>
      </c>
      <c r="O101" s="345" t="str">
        <f t="shared" si="8"/>
        <v>H6N5F2</v>
      </c>
      <c r="P101" s="341" t="s">
        <v>69</v>
      </c>
      <c r="Q101" s="400"/>
      <c r="R101" s="400"/>
      <c r="S101" s="400"/>
      <c r="T101" s="401"/>
      <c r="U101" s="400"/>
      <c r="V101" s="400"/>
      <c r="W101" s="400"/>
      <c r="X101" s="401"/>
      <c r="Y101" s="400"/>
      <c r="Z101" s="400"/>
      <c r="AA101" s="400">
        <v>40</v>
      </c>
      <c r="AB101" s="401"/>
      <c r="AC101" s="400"/>
      <c r="AD101" s="400"/>
      <c r="AE101" s="400"/>
      <c r="AF101" s="401"/>
    </row>
    <row r="102" spans="1:32" ht="15.75" x14ac:dyDescent="0.25">
      <c r="A102" s="367"/>
      <c r="B102" s="361"/>
      <c r="C102" s="357">
        <v>2498.1970000000001</v>
      </c>
      <c r="D102" s="357">
        <f t="shared" si="7"/>
        <v>2497.9196678116909</v>
      </c>
      <c r="E102" s="355">
        <f t="shared" si="5"/>
        <v>0.27733218830917394</v>
      </c>
      <c r="F102" s="355">
        <f t="shared" si="6"/>
        <v>111.02526309508245</v>
      </c>
      <c r="G102" s="350">
        <v>6</v>
      </c>
      <c r="H102" s="338">
        <v>6</v>
      </c>
      <c r="I102" s="338">
        <v>1</v>
      </c>
      <c r="J102" s="338">
        <v>0</v>
      </c>
      <c r="K102" s="338">
        <v>0</v>
      </c>
      <c r="L102" s="338">
        <v>0</v>
      </c>
      <c r="M102" s="337">
        <v>0</v>
      </c>
      <c r="N102" s="351">
        <v>0</v>
      </c>
      <c r="O102" s="345" t="str">
        <f t="shared" si="8"/>
        <v>H6N6F1</v>
      </c>
      <c r="P102" s="341" t="s">
        <v>121</v>
      </c>
      <c r="Q102" s="400"/>
      <c r="R102" s="400">
        <v>26</v>
      </c>
      <c r="S102" s="400"/>
      <c r="T102" s="401"/>
      <c r="U102" s="400"/>
      <c r="V102" s="400"/>
      <c r="W102" s="400"/>
      <c r="X102" s="401"/>
      <c r="Y102" s="400"/>
      <c r="Z102" s="400"/>
      <c r="AA102" s="400">
        <v>29</v>
      </c>
      <c r="AB102" s="401"/>
      <c r="AC102" s="400"/>
      <c r="AD102" s="400"/>
      <c r="AE102" s="400"/>
      <c r="AF102" s="401"/>
    </row>
    <row r="103" spans="1:32" ht="15.75" x14ac:dyDescent="0.25">
      <c r="A103" s="367"/>
      <c r="B103" s="361"/>
      <c r="C103" s="357">
        <v>2552.3510000000001</v>
      </c>
      <c r="D103" s="357">
        <f t="shared" si="7"/>
        <v>2551.930232495391</v>
      </c>
      <c r="E103" s="355">
        <f t="shared" si="5"/>
        <v>0.42076750460910262</v>
      </c>
      <c r="F103" s="355">
        <f t="shared" si="6"/>
        <v>164.88205643367351</v>
      </c>
      <c r="G103" s="350">
        <v>5</v>
      </c>
      <c r="H103" s="338">
        <v>5</v>
      </c>
      <c r="I103" s="338">
        <v>2</v>
      </c>
      <c r="J103" s="338">
        <v>0</v>
      </c>
      <c r="K103" s="338">
        <v>1</v>
      </c>
      <c r="L103" s="338">
        <v>0</v>
      </c>
      <c r="M103" s="338">
        <v>0</v>
      </c>
      <c r="N103" s="351">
        <v>0</v>
      </c>
      <c r="O103" s="345" t="str">
        <f t="shared" si="8"/>
        <v>H5N5F2L1</v>
      </c>
      <c r="P103" s="341" t="s">
        <v>66</v>
      </c>
      <c r="Q103" s="400">
        <v>17</v>
      </c>
      <c r="R103" s="400"/>
      <c r="S103" s="400"/>
      <c r="T103" s="401">
        <v>14</v>
      </c>
      <c r="U103" s="400">
        <v>14</v>
      </c>
      <c r="V103" s="400">
        <v>14</v>
      </c>
      <c r="W103" s="400"/>
      <c r="X103" s="401"/>
      <c r="Y103" s="400"/>
      <c r="Z103" s="400"/>
      <c r="AA103" s="400"/>
      <c r="AB103" s="401"/>
      <c r="AC103" s="400"/>
      <c r="AD103" s="400"/>
      <c r="AE103" s="400">
        <v>33</v>
      </c>
      <c r="AF103" s="401">
        <v>12</v>
      </c>
    </row>
    <row r="104" spans="1:32" ht="15.75" x14ac:dyDescent="0.25">
      <c r="A104" s="367"/>
      <c r="B104" s="361"/>
      <c r="C104" s="357">
        <v>2627.944</v>
      </c>
      <c r="D104" s="357">
        <f t="shared" si="7"/>
        <v>2627.9826619910709</v>
      </c>
      <c r="E104" s="355">
        <f t="shared" si="5"/>
        <v>-3.8661991070966906E-2</v>
      </c>
      <c r="F104" s="355">
        <f t="shared" si="6"/>
        <v>-14.711661393410772</v>
      </c>
      <c r="G104" s="350">
        <v>5</v>
      </c>
      <c r="H104" s="338">
        <v>6</v>
      </c>
      <c r="I104" s="338">
        <v>3</v>
      </c>
      <c r="J104" s="338">
        <v>0</v>
      </c>
      <c r="K104" s="338">
        <v>0</v>
      </c>
      <c r="L104" s="338">
        <v>0</v>
      </c>
      <c r="M104" s="337">
        <v>0</v>
      </c>
      <c r="N104" s="351">
        <v>0</v>
      </c>
      <c r="O104" s="345" t="str">
        <f t="shared" si="8"/>
        <v>H5N6F3</v>
      </c>
      <c r="P104" s="341" t="s">
        <v>70</v>
      </c>
      <c r="Q104" s="400">
        <v>22</v>
      </c>
      <c r="R104" s="400"/>
      <c r="S104" s="400">
        <v>14</v>
      </c>
      <c r="T104" s="401">
        <v>65</v>
      </c>
      <c r="U104" s="400">
        <v>20</v>
      </c>
      <c r="V104" s="400">
        <v>23</v>
      </c>
      <c r="W104" s="400">
        <v>12</v>
      </c>
      <c r="X104" s="401">
        <v>88</v>
      </c>
      <c r="Y104" s="400">
        <v>25</v>
      </c>
      <c r="Z104" s="400">
        <v>21</v>
      </c>
      <c r="AA104" s="400"/>
      <c r="AB104" s="401">
        <v>81</v>
      </c>
      <c r="AC104" s="400">
        <v>79</v>
      </c>
      <c r="AD104" s="400" t="s">
        <v>136</v>
      </c>
      <c r="AE104" s="400">
        <v>30</v>
      </c>
      <c r="AF104" s="401">
        <v>37</v>
      </c>
    </row>
    <row r="105" spans="1:32" ht="15.75" x14ac:dyDescent="0.25">
      <c r="A105" s="367"/>
      <c r="B105" s="361"/>
      <c r="C105" s="357">
        <v>2644.2829999999999</v>
      </c>
      <c r="D105" s="357">
        <f t="shared" si="7"/>
        <v>2643.9775766106309</v>
      </c>
      <c r="E105" s="355">
        <f t="shared" si="5"/>
        <v>0.30542338936902524</v>
      </c>
      <c r="F105" s="355">
        <f t="shared" si="6"/>
        <v>115.51663375320821</v>
      </c>
      <c r="G105" s="350">
        <v>6</v>
      </c>
      <c r="H105" s="338">
        <v>6</v>
      </c>
      <c r="I105" s="338">
        <v>2</v>
      </c>
      <c r="J105" s="338">
        <v>0</v>
      </c>
      <c r="K105" s="338">
        <v>0</v>
      </c>
      <c r="L105" s="338">
        <v>0</v>
      </c>
      <c r="M105" s="338">
        <v>0</v>
      </c>
      <c r="N105" s="351">
        <v>0</v>
      </c>
      <c r="O105" s="345" t="str">
        <f t="shared" si="8"/>
        <v>H6N6F2</v>
      </c>
      <c r="P105" s="341" t="s">
        <v>67</v>
      </c>
      <c r="Q105" s="400"/>
      <c r="R105" s="400">
        <v>26</v>
      </c>
      <c r="S105" s="400"/>
      <c r="T105" s="401"/>
      <c r="U105" s="400"/>
      <c r="V105" s="400"/>
      <c r="W105" s="400"/>
      <c r="X105" s="401"/>
      <c r="Y105" s="400"/>
      <c r="Z105" s="400"/>
      <c r="AA105" s="400">
        <v>31</v>
      </c>
      <c r="AB105" s="401"/>
      <c r="AC105" s="400"/>
      <c r="AD105" s="400"/>
      <c r="AE105" s="400"/>
      <c r="AF105" s="401"/>
    </row>
    <row r="106" spans="1:32" ht="15.75" x14ac:dyDescent="0.25">
      <c r="A106" s="367"/>
      <c r="B106" s="361"/>
      <c r="C106" s="357">
        <v>2701.261</v>
      </c>
      <c r="D106" s="357">
        <f t="shared" si="7"/>
        <v>2700.9990403312013</v>
      </c>
      <c r="E106" s="355">
        <f t="shared" si="5"/>
        <v>0.26195966879868138</v>
      </c>
      <c r="F106" s="355">
        <f t="shared" si="6"/>
        <v>96.986213207450604</v>
      </c>
      <c r="G106" s="350">
        <v>6</v>
      </c>
      <c r="H106" s="338">
        <v>7</v>
      </c>
      <c r="I106" s="338">
        <v>1</v>
      </c>
      <c r="J106" s="338">
        <v>0</v>
      </c>
      <c r="K106" s="338">
        <v>0</v>
      </c>
      <c r="L106" s="338">
        <v>0</v>
      </c>
      <c r="M106" s="337">
        <v>0</v>
      </c>
      <c r="N106" s="351">
        <v>0</v>
      </c>
      <c r="O106" s="345" t="str">
        <f t="shared" si="8"/>
        <v>H6N7F1</v>
      </c>
      <c r="P106" s="341" t="s">
        <v>71</v>
      </c>
      <c r="Q106" s="400"/>
      <c r="R106" s="400">
        <v>16</v>
      </c>
      <c r="S106" s="400"/>
      <c r="T106" s="401"/>
      <c r="U106" s="400"/>
      <c r="V106" s="400"/>
      <c r="W106" s="400"/>
      <c r="X106" s="401"/>
      <c r="Y106" s="400"/>
      <c r="Z106" s="400"/>
      <c r="AA106" s="400"/>
      <c r="AB106" s="401"/>
      <c r="AC106" s="400"/>
      <c r="AD106" s="400"/>
      <c r="AE106" s="400"/>
      <c r="AF106" s="401"/>
    </row>
    <row r="107" spans="1:32" ht="15.75" x14ac:dyDescent="0.25">
      <c r="A107" s="367"/>
      <c r="B107" s="361"/>
      <c r="C107" s="357">
        <v>2755.05</v>
      </c>
      <c r="D107" s="357">
        <f t="shared" si="7"/>
        <v>2755.0096050149009</v>
      </c>
      <c r="E107" s="355">
        <f t="shared" si="5"/>
        <v>4.0394985099283076E-2</v>
      </c>
      <c r="F107" s="355">
        <f t="shared" si="6"/>
        <v>14.662375414500449</v>
      </c>
      <c r="G107" s="350">
        <v>5</v>
      </c>
      <c r="H107" s="338">
        <v>6</v>
      </c>
      <c r="I107" s="338">
        <v>2</v>
      </c>
      <c r="J107" s="338">
        <v>0</v>
      </c>
      <c r="K107" s="338">
        <v>1</v>
      </c>
      <c r="L107" s="338">
        <v>0</v>
      </c>
      <c r="M107" s="338">
        <v>0</v>
      </c>
      <c r="N107" s="351">
        <v>0</v>
      </c>
      <c r="O107" s="345" t="str">
        <f t="shared" si="8"/>
        <v>H5N6F2L1</v>
      </c>
      <c r="P107" s="341" t="s">
        <v>68</v>
      </c>
      <c r="Q107" s="400">
        <v>56</v>
      </c>
      <c r="R107" s="400">
        <v>32</v>
      </c>
      <c r="S107" s="400">
        <v>72</v>
      </c>
      <c r="T107" s="401">
        <v>20</v>
      </c>
      <c r="U107" s="400">
        <v>63</v>
      </c>
      <c r="V107" s="400">
        <v>64</v>
      </c>
      <c r="W107" s="400">
        <v>79</v>
      </c>
      <c r="X107" s="401"/>
      <c r="Y107" s="400">
        <v>50</v>
      </c>
      <c r="Z107" s="400">
        <v>77</v>
      </c>
      <c r="AA107" s="400"/>
      <c r="AB107" s="401">
        <v>11</v>
      </c>
      <c r="AC107" s="400"/>
      <c r="AD107" s="400"/>
      <c r="AE107" s="400">
        <v>33</v>
      </c>
      <c r="AF107" s="401">
        <v>41</v>
      </c>
    </row>
    <row r="108" spans="1:32" ht="15.75" x14ac:dyDescent="0.25">
      <c r="A108" s="370">
        <v>33</v>
      </c>
      <c r="B108" s="371">
        <v>10.17</v>
      </c>
      <c r="C108" s="372">
        <v>2422.1280000000002</v>
      </c>
      <c r="D108" s="372">
        <f t="shared" si="7"/>
        <v>2421.9036238247309</v>
      </c>
      <c r="E108" s="373">
        <f t="shared" si="5"/>
        <v>0.22437617526929898</v>
      </c>
      <c r="F108" s="373">
        <f t="shared" si="6"/>
        <v>92.644551608935828</v>
      </c>
      <c r="G108" s="374">
        <v>5</v>
      </c>
      <c r="H108" s="375">
        <v>4</v>
      </c>
      <c r="I108" s="375">
        <v>0</v>
      </c>
      <c r="J108" s="375">
        <v>2</v>
      </c>
      <c r="K108" s="375">
        <v>0</v>
      </c>
      <c r="L108" s="375">
        <v>0</v>
      </c>
      <c r="M108" s="375">
        <v>0</v>
      </c>
      <c r="N108" s="377">
        <v>0</v>
      </c>
      <c r="O108" s="378" t="str">
        <f t="shared" si="8"/>
        <v>H5N4E2</v>
      </c>
      <c r="P108" s="379" t="s">
        <v>72</v>
      </c>
      <c r="Q108" s="396"/>
      <c r="R108" s="396">
        <v>22</v>
      </c>
      <c r="S108" s="396"/>
      <c r="T108" s="397"/>
      <c r="U108" s="396"/>
      <c r="V108" s="396">
        <v>10</v>
      </c>
      <c r="W108" s="396"/>
      <c r="X108" s="397"/>
      <c r="Y108" s="396"/>
      <c r="Z108" s="396"/>
      <c r="AA108" s="396"/>
      <c r="AB108" s="397"/>
      <c r="AC108" s="396"/>
      <c r="AD108" s="396"/>
      <c r="AE108" s="396"/>
      <c r="AF108" s="397"/>
    </row>
    <row r="109" spans="1:32" ht="15.75" x14ac:dyDescent="0.25">
      <c r="A109" s="367"/>
      <c r="B109" s="361"/>
      <c r="C109" s="357">
        <v>2628.2</v>
      </c>
      <c r="D109" s="357">
        <f t="shared" si="7"/>
        <v>2627.9826619910709</v>
      </c>
      <c r="E109" s="355">
        <f t="shared" si="5"/>
        <v>0.21733800892889121</v>
      </c>
      <c r="F109" s="355">
        <f t="shared" si="6"/>
        <v>82.701462255548805</v>
      </c>
      <c r="G109" s="350">
        <v>5</v>
      </c>
      <c r="H109" s="338">
        <v>6</v>
      </c>
      <c r="I109" s="338">
        <v>3</v>
      </c>
      <c r="J109" s="338">
        <v>0</v>
      </c>
      <c r="K109" s="338">
        <v>0</v>
      </c>
      <c r="L109" s="338">
        <v>0</v>
      </c>
      <c r="M109" s="338">
        <v>0</v>
      </c>
      <c r="N109" s="351">
        <v>0</v>
      </c>
      <c r="O109" s="345" t="str">
        <f t="shared" si="8"/>
        <v>H5N6F3</v>
      </c>
      <c r="P109" s="341" t="s">
        <v>121</v>
      </c>
      <c r="Q109" s="400">
        <v>77</v>
      </c>
      <c r="R109" s="400">
        <v>44</v>
      </c>
      <c r="S109" s="400">
        <v>65</v>
      </c>
      <c r="T109" s="401" t="s">
        <v>73</v>
      </c>
      <c r="U109" s="400">
        <v>47</v>
      </c>
      <c r="V109" s="400">
        <v>45</v>
      </c>
      <c r="W109" s="400">
        <v>54</v>
      </c>
      <c r="X109" s="401">
        <v>92</v>
      </c>
      <c r="Y109" s="400">
        <v>57</v>
      </c>
      <c r="Z109" s="400">
        <v>36</v>
      </c>
      <c r="AA109" s="400">
        <v>59</v>
      </c>
      <c r="AB109" s="401">
        <v>78</v>
      </c>
      <c r="AC109" s="400">
        <v>77</v>
      </c>
      <c r="AD109" s="400">
        <v>87</v>
      </c>
      <c r="AE109" s="400">
        <v>70</v>
      </c>
      <c r="AF109" s="401">
        <v>82</v>
      </c>
    </row>
    <row r="110" spans="1:32" ht="15.75" x14ac:dyDescent="0.25">
      <c r="A110" s="369"/>
      <c r="B110" s="364"/>
      <c r="C110" s="358">
        <v>2754.9389999999999</v>
      </c>
      <c r="D110" s="358">
        <f t="shared" si="7"/>
        <v>2755.0096050149009</v>
      </c>
      <c r="E110" s="356">
        <f t="shared" si="5"/>
        <v>-7.060501490104798E-2</v>
      </c>
      <c r="F110" s="356">
        <f t="shared" si="6"/>
        <v>-25.627865243201612</v>
      </c>
      <c r="G110" s="352">
        <v>5</v>
      </c>
      <c r="H110" s="353">
        <v>6</v>
      </c>
      <c r="I110" s="353">
        <v>2</v>
      </c>
      <c r="J110" s="353">
        <v>0</v>
      </c>
      <c r="K110" s="353">
        <v>1</v>
      </c>
      <c r="L110" s="353">
        <v>0</v>
      </c>
      <c r="M110" s="382">
        <v>0</v>
      </c>
      <c r="N110" s="354">
        <v>0</v>
      </c>
      <c r="O110" s="346" t="str">
        <f t="shared" si="8"/>
        <v>H5N6F2L1</v>
      </c>
      <c r="P110" s="342" t="s">
        <v>68</v>
      </c>
      <c r="Q110" s="398">
        <v>15</v>
      </c>
      <c r="R110" s="398">
        <v>33</v>
      </c>
      <c r="S110" s="398">
        <v>25</v>
      </c>
      <c r="T110" s="399"/>
      <c r="U110" s="398">
        <v>38</v>
      </c>
      <c r="V110" s="398">
        <v>42</v>
      </c>
      <c r="W110" s="398">
        <v>39</v>
      </c>
      <c r="X110" s="399"/>
      <c r="Y110" s="398">
        <v>37</v>
      </c>
      <c r="Z110" s="398">
        <v>44</v>
      </c>
      <c r="AA110" s="398">
        <v>38</v>
      </c>
      <c r="AB110" s="399">
        <v>16</v>
      </c>
      <c r="AC110" s="398">
        <v>20</v>
      </c>
      <c r="AD110" s="398"/>
      <c r="AE110" s="398">
        <v>25</v>
      </c>
      <c r="AF110" s="399">
        <v>14</v>
      </c>
    </row>
    <row r="111" spans="1:32" ht="15.75" x14ac:dyDescent="0.25">
      <c r="A111" s="367">
        <v>34</v>
      </c>
      <c r="B111" s="361">
        <v>10.31</v>
      </c>
      <c r="C111" s="357">
        <v>2422.3809999999999</v>
      </c>
      <c r="D111" s="357">
        <f t="shared" si="7"/>
        <v>2421.9036238247309</v>
      </c>
      <c r="E111" s="355">
        <f t="shared" si="5"/>
        <v>0.47737617526900067</v>
      </c>
      <c r="F111" s="355">
        <f t="shared" si="6"/>
        <v>197.1078330999465</v>
      </c>
      <c r="G111" s="350">
        <v>5</v>
      </c>
      <c r="H111" s="338">
        <v>4</v>
      </c>
      <c r="I111" s="338">
        <v>0</v>
      </c>
      <c r="J111" s="338">
        <v>2</v>
      </c>
      <c r="K111" s="338">
        <v>0</v>
      </c>
      <c r="L111" s="338">
        <v>0</v>
      </c>
      <c r="M111" s="337">
        <v>0</v>
      </c>
      <c r="N111" s="351">
        <v>0</v>
      </c>
      <c r="O111" s="345" t="str">
        <f t="shared" si="8"/>
        <v>H5N4E2</v>
      </c>
      <c r="P111" s="341" t="s">
        <v>72</v>
      </c>
      <c r="Q111" s="400">
        <v>43</v>
      </c>
      <c r="R111" s="400">
        <v>70</v>
      </c>
      <c r="S111" s="400">
        <v>59</v>
      </c>
      <c r="T111" s="401" t="s">
        <v>136</v>
      </c>
      <c r="U111" s="400">
        <v>17</v>
      </c>
      <c r="V111" s="400">
        <v>22</v>
      </c>
      <c r="W111" s="400"/>
      <c r="X111" s="401">
        <v>61</v>
      </c>
      <c r="Y111" s="400"/>
      <c r="Z111" s="400"/>
      <c r="AA111" s="400"/>
      <c r="AB111" s="401"/>
      <c r="AC111" s="400"/>
      <c r="AD111" s="400"/>
      <c r="AE111" s="400"/>
      <c r="AF111" s="401">
        <v>13</v>
      </c>
    </row>
    <row r="112" spans="1:32" ht="15.75" x14ac:dyDescent="0.25">
      <c r="A112" s="367"/>
      <c r="B112" s="361"/>
      <c r="C112" s="341">
        <v>2597.9949999999999</v>
      </c>
      <c r="D112" s="357">
        <f t="shared" si="7"/>
        <v>2597.9720973073709</v>
      </c>
      <c r="E112" s="355">
        <f t="shared" si="5"/>
        <v>2.2902692629031662E-2</v>
      </c>
      <c r="F112" s="355">
        <f t="shared" si="6"/>
        <v>8.8156037752556369</v>
      </c>
      <c r="G112" s="350">
        <v>5</v>
      </c>
      <c r="H112" s="338">
        <v>5</v>
      </c>
      <c r="I112" s="338">
        <v>2</v>
      </c>
      <c r="J112" s="338">
        <v>1</v>
      </c>
      <c r="K112" s="338">
        <v>0</v>
      </c>
      <c r="L112" s="338">
        <v>0</v>
      </c>
      <c r="M112" s="338">
        <v>0</v>
      </c>
      <c r="N112" s="351">
        <v>0</v>
      </c>
      <c r="O112" s="345" t="str">
        <f t="shared" si="8"/>
        <v>H5N5F2E1</v>
      </c>
      <c r="P112" s="341" t="s">
        <v>74</v>
      </c>
      <c r="Q112" s="400"/>
      <c r="R112" s="400"/>
      <c r="S112" s="400"/>
      <c r="T112" s="401"/>
      <c r="U112" s="400">
        <v>21</v>
      </c>
      <c r="V112" s="400">
        <v>24</v>
      </c>
      <c r="W112" s="400"/>
      <c r="X112" s="401"/>
      <c r="Y112" s="400">
        <v>22</v>
      </c>
      <c r="Z112" s="400">
        <v>38</v>
      </c>
      <c r="AA112" s="400">
        <v>53</v>
      </c>
      <c r="AB112" s="401">
        <v>43</v>
      </c>
      <c r="AC112" s="400"/>
      <c r="AD112" s="400"/>
      <c r="AE112" s="400">
        <v>42</v>
      </c>
      <c r="AF112" s="401"/>
    </row>
    <row r="113" spans="1:32" ht="15.75" x14ac:dyDescent="0.25">
      <c r="A113" s="367"/>
      <c r="B113" s="361"/>
      <c r="C113" s="357">
        <v>2627.9589999999998</v>
      </c>
      <c r="D113" s="357">
        <f t="shared" si="7"/>
        <v>2627.9826619910709</v>
      </c>
      <c r="E113" s="355">
        <f t="shared" si="5"/>
        <v>-2.3661991071094235E-2</v>
      </c>
      <c r="F113" s="355">
        <f t="shared" si="6"/>
        <v>-9.0038611796498333</v>
      </c>
      <c r="G113" s="350">
        <v>5</v>
      </c>
      <c r="H113" s="338">
        <v>6</v>
      </c>
      <c r="I113" s="338">
        <v>3</v>
      </c>
      <c r="J113" s="338">
        <v>0</v>
      </c>
      <c r="K113" s="338">
        <v>0</v>
      </c>
      <c r="L113" s="338">
        <v>0</v>
      </c>
      <c r="M113" s="338">
        <v>0</v>
      </c>
      <c r="N113" s="351">
        <v>0</v>
      </c>
      <c r="O113" s="345" t="str">
        <f t="shared" si="8"/>
        <v>H5N6F3</v>
      </c>
      <c r="P113" s="341" t="s">
        <v>121</v>
      </c>
      <c r="Q113" s="400">
        <v>28</v>
      </c>
      <c r="R113" s="400">
        <v>22</v>
      </c>
      <c r="S113" s="400">
        <v>26</v>
      </c>
      <c r="T113" s="401"/>
      <c r="U113" s="400">
        <v>30</v>
      </c>
      <c r="V113" s="400">
        <v>36</v>
      </c>
      <c r="W113" s="400">
        <v>100</v>
      </c>
      <c r="X113" s="401">
        <v>15</v>
      </c>
      <c r="Y113" s="400">
        <v>37</v>
      </c>
      <c r="Z113" s="400">
        <v>36</v>
      </c>
      <c r="AA113" s="400">
        <v>32</v>
      </c>
      <c r="AB113" s="401">
        <v>25</v>
      </c>
      <c r="AC113" s="400">
        <v>63</v>
      </c>
      <c r="AD113" s="400">
        <v>100</v>
      </c>
      <c r="AE113" s="400">
        <v>38</v>
      </c>
      <c r="AF113" s="401">
        <v>25</v>
      </c>
    </row>
    <row r="114" spans="1:32" ht="15.75" x14ac:dyDescent="0.25">
      <c r="A114" s="367"/>
      <c r="B114" s="361"/>
      <c r="C114" s="357">
        <v>2644.1750000000002</v>
      </c>
      <c r="D114" s="357">
        <f t="shared" si="7"/>
        <v>2643.9775766106309</v>
      </c>
      <c r="E114" s="355">
        <f t="shared" si="5"/>
        <v>0.19742338936930537</v>
      </c>
      <c r="F114" s="355">
        <f t="shared" si="6"/>
        <v>74.669086120762969</v>
      </c>
      <c r="G114" s="350">
        <v>6</v>
      </c>
      <c r="H114" s="338">
        <v>6</v>
      </c>
      <c r="I114" s="338">
        <v>2</v>
      </c>
      <c r="J114" s="338">
        <v>0</v>
      </c>
      <c r="K114" s="338">
        <v>0</v>
      </c>
      <c r="L114" s="338">
        <v>0</v>
      </c>
      <c r="M114" s="337">
        <v>0</v>
      </c>
      <c r="N114" s="351">
        <v>0</v>
      </c>
      <c r="O114" s="345" t="str">
        <f t="shared" si="8"/>
        <v>H6N6F2</v>
      </c>
      <c r="P114" s="341" t="s">
        <v>121</v>
      </c>
      <c r="Q114" s="400"/>
      <c r="R114" s="400"/>
      <c r="S114" s="400"/>
      <c r="T114" s="401"/>
      <c r="U114" s="400"/>
      <c r="V114" s="400"/>
      <c r="W114" s="400"/>
      <c r="X114" s="401"/>
      <c r="Y114" s="400">
        <v>14</v>
      </c>
      <c r="Z114" s="400"/>
      <c r="AA114" s="400"/>
      <c r="AB114" s="401"/>
      <c r="AC114" s="400"/>
      <c r="AD114" s="400"/>
      <c r="AE114" s="400"/>
      <c r="AF114" s="401"/>
    </row>
    <row r="115" spans="1:32" ht="15.75" x14ac:dyDescent="0.25">
      <c r="A115" s="367"/>
      <c r="B115" s="361"/>
      <c r="C115" s="341">
        <v>2755.0830000000001</v>
      </c>
      <c r="D115" s="357">
        <f t="shared" si="7"/>
        <v>2755.0096050149009</v>
      </c>
      <c r="E115" s="355">
        <f t="shared" si="5"/>
        <v>7.3394985099184851E-2</v>
      </c>
      <c r="F115" s="355">
        <f t="shared" si="6"/>
        <v>26.640555069421573</v>
      </c>
      <c r="G115" s="350">
        <v>5</v>
      </c>
      <c r="H115" s="338">
        <v>6</v>
      </c>
      <c r="I115" s="338">
        <v>2</v>
      </c>
      <c r="J115" s="338">
        <v>0</v>
      </c>
      <c r="K115" s="338">
        <v>1</v>
      </c>
      <c r="L115" s="338">
        <v>0</v>
      </c>
      <c r="M115" s="337">
        <v>0</v>
      </c>
      <c r="N115" s="351">
        <v>0</v>
      </c>
      <c r="O115" s="345" t="str">
        <f t="shared" si="8"/>
        <v>H5N6F2L1</v>
      </c>
      <c r="P115" s="341" t="s">
        <v>68</v>
      </c>
      <c r="Q115" s="400">
        <v>18</v>
      </c>
      <c r="R115" s="400"/>
      <c r="S115" s="400"/>
      <c r="T115" s="401"/>
      <c r="U115" s="400">
        <v>27</v>
      </c>
      <c r="V115" s="400">
        <v>15</v>
      </c>
      <c r="W115" s="400"/>
      <c r="X115" s="401">
        <v>18</v>
      </c>
      <c r="Y115" s="400">
        <v>27</v>
      </c>
      <c r="Z115" s="400">
        <v>26</v>
      </c>
      <c r="AA115" s="400">
        <v>16</v>
      </c>
      <c r="AB115" s="401">
        <v>26</v>
      </c>
      <c r="AC115" s="400">
        <v>32</v>
      </c>
      <c r="AD115" s="400"/>
      <c r="AE115" s="400">
        <v>18</v>
      </c>
      <c r="AF115" s="401">
        <v>47</v>
      </c>
    </row>
    <row r="116" spans="1:32" ht="15.75" x14ac:dyDescent="0.25">
      <c r="A116" s="370">
        <v>35</v>
      </c>
      <c r="B116" s="371">
        <v>10.45</v>
      </c>
      <c r="C116" s="372">
        <v>2187.9119999999998</v>
      </c>
      <c r="D116" s="372">
        <f t="shared" si="7"/>
        <v>2187.755562608711</v>
      </c>
      <c r="E116" s="373">
        <f t="shared" si="5"/>
        <v>0.15643739128881862</v>
      </c>
      <c r="F116" s="373">
        <f t="shared" si="6"/>
        <v>71.505882084139429</v>
      </c>
      <c r="G116" s="374">
        <v>10</v>
      </c>
      <c r="H116" s="375">
        <v>2</v>
      </c>
      <c r="I116" s="375">
        <v>0</v>
      </c>
      <c r="J116" s="375">
        <v>0</v>
      </c>
      <c r="K116" s="375">
        <v>0</v>
      </c>
      <c r="L116" s="375">
        <v>0</v>
      </c>
      <c r="M116" s="376">
        <v>0</v>
      </c>
      <c r="N116" s="377">
        <v>0</v>
      </c>
      <c r="O116" s="378" t="str">
        <f t="shared" si="8"/>
        <v>H10N2</v>
      </c>
      <c r="P116" s="379" t="s">
        <v>126</v>
      </c>
      <c r="Q116" s="396" t="s">
        <v>136</v>
      </c>
      <c r="R116" s="396">
        <v>99</v>
      </c>
      <c r="S116" s="396">
        <v>92</v>
      </c>
      <c r="T116" s="397">
        <v>16</v>
      </c>
      <c r="U116" s="396">
        <v>67</v>
      </c>
      <c r="V116" s="396">
        <v>100</v>
      </c>
      <c r="W116" s="396">
        <v>93</v>
      </c>
      <c r="X116" s="397">
        <v>59</v>
      </c>
      <c r="Y116" s="396"/>
      <c r="Z116" s="396">
        <v>31</v>
      </c>
      <c r="AA116" s="396">
        <v>100</v>
      </c>
      <c r="AB116" s="397">
        <v>51</v>
      </c>
      <c r="AC116" s="396">
        <v>73</v>
      </c>
      <c r="AD116" s="396">
        <v>100</v>
      </c>
      <c r="AE116" s="396">
        <v>96</v>
      </c>
      <c r="AF116" s="397">
        <v>72</v>
      </c>
    </row>
    <row r="117" spans="1:32" ht="15.75" x14ac:dyDescent="0.25">
      <c r="A117" s="367"/>
      <c r="B117" s="361"/>
      <c r="C117" s="357">
        <v>2494.9110000000001</v>
      </c>
      <c r="D117" s="357">
        <f t="shared" si="7"/>
        <v>2494.9087687748206</v>
      </c>
      <c r="E117" s="355">
        <f t="shared" si="5"/>
        <v>2.2312251794573967E-3</v>
      </c>
      <c r="F117" s="355">
        <f t="shared" si="6"/>
        <v>0.89431133009047403</v>
      </c>
      <c r="G117" s="350">
        <v>5</v>
      </c>
      <c r="H117" s="338">
        <v>4</v>
      </c>
      <c r="I117" s="338">
        <v>3</v>
      </c>
      <c r="J117" s="338">
        <v>0</v>
      </c>
      <c r="K117" s="338">
        <v>1</v>
      </c>
      <c r="L117" s="338">
        <v>0</v>
      </c>
      <c r="M117" s="338">
        <v>0</v>
      </c>
      <c r="N117" s="351">
        <v>0</v>
      </c>
      <c r="O117" s="345" t="str">
        <f t="shared" si="8"/>
        <v>H5N4F3L1</v>
      </c>
      <c r="P117" s="341" t="s">
        <v>121</v>
      </c>
      <c r="Q117" s="400"/>
      <c r="R117" s="400"/>
      <c r="S117" s="400"/>
      <c r="T117" s="401">
        <v>12</v>
      </c>
      <c r="U117" s="400"/>
      <c r="V117" s="400"/>
      <c r="W117" s="400"/>
      <c r="X117" s="401"/>
      <c r="Y117" s="400"/>
      <c r="Z117" s="400"/>
      <c r="AA117" s="400"/>
      <c r="AB117" s="401"/>
      <c r="AC117" s="400">
        <v>11</v>
      </c>
      <c r="AD117" s="400"/>
      <c r="AE117" s="400"/>
      <c r="AF117" s="401"/>
    </row>
    <row r="118" spans="1:32" ht="15.75" x14ac:dyDescent="0.25">
      <c r="A118" s="367"/>
      <c r="B118" s="361"/>
      <c r="C118" s="357">
        <v>2714.2950000000001</v>
      </c>
      <c r="D118" s="357">
        <f t="shared" si="7"/>
        <v>2713.9830559138909</v>
      </c>
      <c r="E118" s="355">
        <f t="shared" si="5"/>
        <v>0.3119440861091789</v>
      </c>
      <c r="F118" s="355">
        <f t="shared" si="6"/>
        <v>114.93958498725286</v>
      </c>
      <c r="G118" s="350">
        <v>6</v>
      </c>
      <c r="H118" s="338">
        <v>5</v>
      </c>
      <c r="I118" s="338">
        <v>2</v>
      </c>
      <c r="J118" s="338">
        <v>0</v>
      </c>
      <c r="K118" s="338">
        <v>1</v>
      </c>
      <c r="L118" s="338">
        <v>0</v>
      </c>
      <c r="M118" s="338">
        <v>0</v>
      </c>
      <c r="N118" s="351">
        <v>0</v>
      </c>
      <c r="O118" s="345" t="str">
        <f t="shared" si="8"/>
        <v>H6N5F2L1</v>
      </c>
      <c r="P118" s="341" t="s">
        <v>75</v>
      </c>
      <c r="Q118" s="400"/>
      <c r="R118" s="400"/>
      <c r="S118" s="400"/>
      <c r="T118" s="401">
        <v>24</v>
      </c>
      <c r="U118" s="400">
        <v>33</v>
      </c>
      <c r="V118" s="400"/>
      <c r="W118" s="400"/>
      <c r="X118" s="401">
        <v>15</v>
      </c>
      <c r="Y118" s="400">
        <v>29</v>
      </c>
      <c r="Z118" s="400">
        <v>35</v>
      </c>
      <c r="AA118" s="400"/>
      <c r="AB118" s="401">
        <v>25</v>
      </c>
      <c r="AC118" s="400"/>
      <c r="AD118" s="400"/>
      <c r="AE118" s="400"/>
      <c r="AF118" s="401"/>
    </row>
    <row r="119" spans="1:32" ht="15.75" x14ac:dyDescent="0.25">
      <c r="A119" s="367"/>
      <c r="B119" s="361"/>
      <c r="C119" s="357">
        <v>2755.36</v>
      </c>
      <c r="D119" s="357">
        <f t="shared" si="7"/>
        <v>2755.0096050149009</v>
      </c>
      <c r="E119" s="355">
        <f t="shared" si="5"/>
        <v>0.35039498509922851</v>
      </c>
      <c r="F119" s="355">
        <f t="shared" si="6"/>
        <v>127.1846691428625</v>
      </c>
      <c r="G119" s="350">
        <v>5</v>
      </c>
      <c r="H119" s="338">
        <v>6</v>
      </c>
      <c r="I119" s="338">
        <v>2</v>
      </c>
      <c r="J119" s="338">
        <v>0</v>
      </c>
      <c r="K119" s="338">
        <v>1</v>
      </c>
      <c r="L119" s="338">
        <v>0</v>
      </c>
      <c r="M119" s="337">
        <v>0</v>
      </c>
      <c r="N119" s="351">
        <v>0</v>
      </c>
      <c r="O119" s="345" t="str">
        <f t="shared" si="8"/>
        <v>H5N6F2L1</v>
      </c>
      <c r="P119" s="341" t="s">
        <v>68</v>
      </c>
      <c r="Q119" s="400"/>
      <c r="R119" s="400"/>
      <c r="S119" s="400"/>
      <c r="T119" s="401"/>
      <c r="U119" s="400"/>
      <c r="V119" s="400"/>
      <c r="W119" s="400"/>
      <c r="X119" s="401"/>
      <c r="Y119" s="400">
        <v>19</v>
      </c>
      <c r="Z119" s="400"/>
      <c r="AA119" s="400"/>
      <c r="AB119" s="401"/>
      <c r="AC119" s="400"/>
      <c r="AD119" s="400"/>
      <c r="AE119" s="400"/>
      <c r="AF119" s="401"/>
    </row>
    <row r="120" spans="1:32" ht="15.75" x14ac:dyDescent="0.25">
      <c r="A120" s="367"/>
      <c r="B120" s="361"/>
      <c r="C120" s="357">
        <v>2831.1309999999999</v>
      </c>
      <c r="D120" s="357">
        <f t="shared" si="7"/>
        <v>2831.0620345105808</v>
      </c>
      <c r="E120" s="355">
        <f t="shared" si="5"/>
        <v>6.8965489419042569E-2</v>
      </c>
      <c r="F120" s="355">
        <f t="shared" si="6"/>
        <v>24.360289028765479</v>
      </c>
      <c r="G120" s="350">
        <v>5</v>
      </c>
      <c r="H120" s="338">
        <v>7</v>
      </c>
      <c r="I120" s="338">
        <v>3</v>
      </c>
      <c r="J120" s="338">
        <v>0</v>
      </c>
      <c r="K120" s="338">
        <v>0</v>
      </c>
      <c r="L120" s="338">
        <v>0</v>
      </c>
      <c r="M120" s="338">
        <v>0</v>
      </c>
      <c r="N120" s="351">
        <v>0</v>
      </c>
      <c r="O120" s="345" t="str">
        <f t="shared" si="8"/>
        <v>H5N7F3</v>
      </c>
      <c r="P120" s="341" t="s">
        <v>121</v>
      </c>
      <c r="Q120" s="400"/>
      <c r="R120" s="400"/>
      <c r="S120" s="400"/>
      <c r="T120" s="401">
        <v>32</v>
      </c>
      <c r="U120" s="400"/>
      <c r="V120" s="400"/>
      <c r="W120" s="400"/>
      <c r="X120" s="401">
        <v>15</v>
      </c>
      <c r="Y120" s="400"/>
      <c r="Z120" s="400"/>
      <c r="AA120" s="400"/>
      <c r="AB120" s="401">
        <v>13</v>
      </c>
      <c r="AC120" s="400"/>
      <c r="AD120" s="400"/>
      <c r="AE120" s="400"/>
      <c r="AF120" s="401"/>
    </row>
    <row r="121" spans="1:32" ht="15.75" x14ac:dyDescent="0.25">
      <c r="A121" s="369"/>
      <c r="B121" s="364"/>
      <c r="C121" s="358">
        <v>2882.413</v>
      </c>
      <c r="D121" s="358">
        <f t="shared" si="7"/>
        <v>2882.0365480387309</v>
      </c>
      <c r="E121" s="356">
        <f t="shared" si="5"/>
        <v>0.37645196126914016</v>
      </c>
      <c r="F121" s="356">
        <f t="shared" si="6"/>
        <v>130.6201205273824</v>
      </c>
      <c r="G121" s="352">
        <v>5</v>
      </c>
      <c r="H121" s="353">
        <v>6</v>
      </c>
      <c r="I121" s="353">
        <v>1</v>
      </c>
      <c r="J121" s="353">
        <v>0</v>
      </c>
      <c r="K121" s="353">
        <v>2</v>
      </c>
      <c r="L121" s="353">
        <v>0</v>
      </c>
      <c r="M121" s="353">
        <v>0</v>
      </c>
      <c r="N121" s="354">
        <v>0</v>
      </c>
      <c r="O121" s="346" t="str">
        <f t="shared" si="8"/>
        <v>H5N6F1L2</v>
      </c>
      <c r="P121" s="342" t="s">
        <v>121</v>
      </c>
      <c r="Q121" s="398"/>
      <c r="R121" s="398"/>
      <c r="S121" s="398"/>
      <c r="T121" s="399"/>
      <c r="U121" s="398"/>
      <c r="V121" s="398"/>
      <c r="W121" s="398"/>
      <c r="X121" s="399"/>
      <c r="Y121" s="398">
        <v>25</v>
      </c>
      <c r="Z121" s="398">
        <v>15</v>
      </c>
      <c r="AA121" s="398"/>
      <c r="AB121" s="399"/>
      <c r="AC121" s="398"/>
      <c r="AD121" s="398"/>
      <c r="AE121" s="398"/>
      <c r="AF121" s="399"/>
    </row>
    <row r="122" spans="1:32" ht="15.75" x14ac:dyDescent="0.25">
      <c r="A122" s="367">
        <v>36</v>
      </c>
      <c r="B122" s="361">
        <v>10.62</v>
      </c>
      <c r="C122" s="357">
        <v>2187.7829999999999</v>
      </c>
      <c r="D122" s="357">
        <f t="shared" si="7"/>
        <v>2187.755562608711</v>
      </c>
      <c r="E122" s="355">
        <f t="shared" si="5"/>
        <v>2.7437391288913204E-2</v>
      </c>
      <c r="F122" s="355">
        <f t="shared" si="6"/>
        <v>12.541342258637188</v>
      </c>
      <c r="G122" s="350">
        <v>10</v>
      </c>
      <c r="H122" s="338">
        <v>2</v>
      </c>
      <c r="I122" s="338">
        <v>0</v>
      </c>
      <c r="J122" s="338">
        <v>0</v>
      </c>
      <c r="K122" s="338">
        <v>0</v>
      </c>
      <c r="L122" s="338">
        <v>0</v>
      </c>
      <c r="M122" s="338">
        <v>0</v>
      </c>
      <c r="N122" s="351">
        <v>0</v>
      </c>
      <c r="O122" s="345" t="str">
        <f t="shared" si="8"/>
        <v>H10N2</v>
      </c>
      <c r="P122" s="341" t="s">
        <v>126</v>
      </c>
      <c r="Q122" s="400">
        <v>66</v>
      </c>
      <c r="R122" s="400"/>
      <c r="S122" s="400"/>
      <c r="T122" s="401" t="s">
        <v>136</v>
      </c>
      <c r="U122" s="400"/>
      <c r="V122" s="400"/>
      <c r="W122" s="400">
        <v>100</v>
      </c>
      <c r="X122" s="401">
        <v>18</v>
      </c>
      <c r="Y122" s="400">
        <v>87</v>
      </c>
      <c r="Z122" s="400"/>
      <c r="AA122" s="400">
        <v>100</v>
      </c>
      <c r="AB122" s="401"/>
      <c r="AC122" s="400"/>
      <c r="AD122" s="400"/>
      <c r="AE122" s="400">
        <v>37</v>
      </c>
      <c r="AF122" s="401"/>
    </row>
    <row r="123" spans="1:32" ht="15.75" x14ac:dyDescent="0.25">
      <c r="A123" s="367"/>
      <c r="B123" s="361"/>
      <c r="C123" s="357">
        <v>2494.8690000000001</v>
      </c>
      <c r="D123" s="357">
        <f t="shared" si="7"/>
        <v>2494.9087687748206</v>
      </c>
      <c r="E123" s="355">
        <f t="shared" si="5"/>
        <v>-3.976877482045893E-2</v>
      </c>
      <c r="F123" s="355">
        <f t="shared" si="6"/>
        <v>-15.939971560558606</v>
      </c>
      <c r="G123" s="350">
        <v>5</v>
      </c>
      <c r="H123" s="338">
        <v>4</v>
      </c>
      <c r="I123" s="338">
        <v>3</v>
      </c>
      <c r="J123" s="338">
        <v>0</v>
      </c>
      <c r="K123" s="338">
        <v>1</v>
      </c>
      <c r="L123" s="338">
        <v>0</v>
      </c>
      <c r="M123" s="337">
        <v>0</v>
      </c>
      <c r="N123" s="351">
        <v>0</v>
      </c>
      <c r="O123" s="345" t="str">
        <f t="shared" si="8"/>
        <v>H5N4F3L1</v>
      </c>
      <c r="P123" s="341" t="s">
        <v>121</v>
      </c>
      <c r="Q123" s="400"/>
      <c r="R123" s="400"/>
      <c r="S123" s="400"/>
      <c r="T123" s="401"/>
      <c r="U123" s="400"/>
      <c r="V123" s="400">
        <v>43</v>
      </c>
      <c r="W123" s="400"/>
      <c r="X123" s="401"/>
      <c r="Y123" s="400"/>
      <c r="Z123" s="400"/>
      <c r="AA123" s="400"/>
      <c r="AB123" s="401"/>
      <c r="AC123" s="400">
        <v>33</v>
      </c>
      <c r="AD123" s="400"/>
      <c r="AE123" s="400">
        <v>32</v>
      </c>
      <c r="AF123" s="401"/>
    </row>
    <row r="124" spans="1:32" ht="15.75" x14ac:dyDescent="0.25">
      <c r="A124" s="367"/>
      <c r="B124" s="361"/>
      <c r="C124" s="357">
        <v>2614.2550000000001</v>
      </c>
      <c r="D124" s="357">
        <f t="shared" si="7"/>
        <v>2613.9670119269313</v>
      </c>
      <c r="E124" s="355">
        <f t="shared" si="5"/>
        <v>0.28798807306884555</v>
      </c>
      <c r="F124" s="355">
        <f t="shared" si="6"/>
        <v>110.17280315888536</v>
      </c>
      <c r="G124" s="350">
        <v>6</v>
      </c>
      <c r="H124" s="338">
        <v>5</v>
      </c>
      <c r="I124" s="338">
        <v>1</v>
      </c>
      <c r="J124" s="338">
        <v>1</v>
      </c>
      <c r="K124" s="338">
        <v>0</v>
      </c>
      <c r="L124" s="338">
        <v>0</v>
      </c>
      <c r="M124" s="338">
        <v>0</v>
      </c>
      <c r="N124" s="351">
        <v>0</v>
      </c>
      <c r="O124" s="345" t="str">
        <f t="shared" si="8"/>
        <v>H6N5F1E1</v>
      </c>
      <c r="P124" s="341" t="s">
        <v>76</v>
      </c>
      <c r="Q124" s="400"/>
      <c r="R124" s="400">
        <v>33</v>
      </c>
      <c r="S124" s="400">
        <v>14</v>
      </c>
      <c r="T124" s="401"/>
      <c r="U124" s="400">
        <v>21</v>
      </c>
      <c r="V124" s="400">
        <v>19</v>
      </c>
      <c r="W124" s="400"/>
      <c r="X124" s="401"/>
      <c r="Y124" s="400"/>
      <c r="Z124" s="400"/>
      <c r="AA124" s="400"/>
      <c r="AB124" s="401"/>
      <c r="AC124" s="400"/>
      <c r="AD124" s="400"/>
      <c r="AE124" s="400"/>
      <c r="AF124" s="401"/>
    </row>
    <row r="125" spans="1:32" ht="15.75" x14ac:dyDescent="0.25">
      <c r="A125" s="367"/>
      <c r="B125" s="361"/>
      <c r="C125" s="357">
        <v>2638.2190000000001</v>
      </c>
      <c r="D125" s="357">
        <f t="shared" si="7"/>
        <v>2637.930626418211</v>
      </c>
      <c r="E125" s="355">
        <f t="shared" si="5"/>
        <v>0.2883735817890738</v>
      </c>
      <c r="F125" s="355">
        <f t="shared" si="6"/>
        <v>109.31810673907987</v>
      </c>
      <c r="G125" s="350">
        <v>6</v>
      </c>
      <c r="H125" s="338">
        <v>4</v>
      </c>
      <c r="I125" s="338">
        <v>1</v>
      </c>
      <c r="J125" s="338">
        <v>0</v>
      </c>
      <c r="K125" s="338">
        <v>2</v>
      </c>
      <c r="L125" s="338">
        <v>0</v>
      </c>
      <c r="M125" s="337">
        <v>0</v>
      </c>
      <c r="N125" s="351">
        <v>0</v>
      </c>
      <c r="O125" s="345" t="str">
        <f t="shared" si="8"/>
        <v>H6N4F1L2</v>
      </c>
      <c r="P125" s="341" t="s">
        <v>121</v>
      </c>
      <c r="Q125" s="400"/>
      <c r="R125" s="400">
        <v>33</v>
      </c>
      <c r="S125" s="400">
        <v>23</v>
      </c>
      <c r="T125" s="401"/>
      <c r="U125" s="400"/>
      <c r="V125" s="400">
        <v>24</v>
      </c>
      <c r="W125" s="400"/>
      <c r="X125" s="401">
        <v>16</v>
      </c>
      <c r="Y125" s="400"/>
      <c r="Z125" s="400"/>
      <c r="AA125" s="400"/>
      <c r="AB125" s="401">
        <v>36</v>
      </c>
      <c r="AC125" s="400">
        <v>27</v>
      </c>
      <c r="AD125" s="400"/>
      <c r="AE125" s="400"/>
      <c r="AF125" s="401"/>
    </row>
    <row r="126" spans="1:32" ht="15.75" x14ac:dyDescent="0.25">
      <c r="A126" s="367"/>
      <c r="B126" s="361"/>
      <c r="C126" s="357">
        <v>2668.279</v>
      </c>
      <c r="D126" s="357">
        <f t="shared" si="7"/>
        <v>2667.9775766106309</v>
      </c>
      <c r="E126" s="355">
        <f t="shared" si="5"/>
        <v>0.30142338936911983</v>
      </c>
      <c r="F126" s="355">
        <f t="shared" si="6"/>
        <v>112.97823190554877</v>
      </c>
      <c r="G126" s="350">
        <v>5</v>
      </c>
      <c r="H126" s="338">
        <v>4</v>
      </c>
      <c r="I126" s="338">
        <v>2</v>
      </c>
      <c r="J126" s="338">
        <v>1</v>
      </c>
      <c r="K126" s="338">
        <v>1</v>
      </c>
      <c r="L126" s="338">
        <v>0</v>
      </c>
      <c r="M126" s="338">
        <v>0</v>
      </c>
      <c r="N126" s="351">
        <v>0</v>
      </c>
      <c r="O126" s="345" t="str">
        <f t="shared" si="8"/>
        <v>H5N4F2E1L1</v>
      </c>
      <c r="P126" s="341" t="s">
        <v>77</v>
      </c>
      <c r="Q126" s="400"/>
      <c r="R126" s="400">
        <v>33</v>
      </c>
      <c r="S126" s="400">
        <v>35</v>
      </c>
      <c r="T126" s="401"/>
      <c r="U126" s="400">
        <v>38</v>
      </c>
      <c r="V126" s="400"/>
      <c r="W126" s="400"/>
      <c r="X126" s="401"/>
      <c r="Y126" s="400"/>
      <c r="Z126" s="400">
        <v>87</v>
      </c>
      <c r="AA126" s="400"/>
      <c r="AB126" s="401"/>
      <c r="AC126" s="400">
        <v>40</v>
      </c>
      <c r="AD126" s="400" t="s">
        <v>136</v>
      </c>
      <c r="AE126" s="400"/>
      <c r="AF126" s="401"/>
    </row>
    <row r="127" spans="1:32" ht="15.75" x14ac:dyDescent="0.25">
      <c r="A127" s="367"/>
      <c r="B127" s="361"/>
      <c r="C127" s="357">
        <v>2831.2910000000002</v>
      </c>
      <c r="D127" s="357">
        <f t="shared" si="7"/>
        <v>2831.0620345105808</v>
      </c>
      <c r="E127" s="355">
        <f t="shared" si="5"/>
        <v>0.2289654894193518</v>
      </c>
      <c r="F127" s="355">
        <f t="shared" si="6"/>
        <v>80.876182375471743</v>
      </c>
      <c r="G127" s="350">
        <v>5</v>
      </c>
      <c r="H127" s="338">
        <v>7</v>
      </c>
      <c r="I127" s="338">
        <v>3</v>
      </c>
      <c r="J127" s="338">
        <v>0</v>
      </c>
      <c r="K127" s="338">
        <v>0</v>
      </c>
      <c r="L127" s="338">
        <v>0</v>
      </c>
      <c r="M127" s="337">
        <v>0</v>
      </c>
      <c r="N127" s="351">
        <v>0</v>
      </c>
      <c r="O127" s="345" t="str">
        <f t="shared" si="8"/>
        <v>H5N7F3</v>
      </c>
      <c r="P127" s="341" t="s">
        <v>121</v>
      </c>
      <c r="Q127" s="400"/>
      <c r="R127" s="400"/>
      <c r="S127" s="400"/>
      <c r="T127" s="401"/>
      <c r="U127" s="400"/>
      <c r="V127" s="400"/>
      <c r="W127" s="400"/>
      <c r="X127" s="401">
        <v>49</v>
      </c>
      <c r="Y127" s="400"/>
      <c r="Z127" s="400"/>
      <c r="AA127" s="400"/>
      <c r="AB127" s="401">
        <v>17</v>
      </c>
      <c r="AC127" s="400"/>
      <c r="AD127" s="400"/>
      <c r="AE127" s="400"/>
      <c r="AF127" s="401">
        <v>100</v>
      </c>
    </row>
    <row r="128" spans="1:32" ht="15.75" x14ac:dyDescent="0.25">
      <c r="A128" s="367"/>
      <c r="B128" s="361"/>
      <c r="C128" s="357">
        <v>2881.93</v>
      </c>
      <c r="D128" s="357">
        <f t="shared" si="7"/>
        <v>2882.0365480387309</v>
      </c>
      <c r="E128" s="355">
        <f t="shared" si="5"/>
        <v>-0.10654803873103447</v>
      </c>
      <c r="F128" s="355">
        <f t="shared" si="6"/>
        <v>-36.96970421958806</v>
      </c>
      <c r="G128" s="350">
        <v>5</v>
      </c>
      <c r="H128" s="338">
        <v>6</v>
      </c>
      <c r="I128" s="338">
        <v>1</v>
      </c>
      <c r="J128" s="338">
        <v>0</v>
      </c>
      <c r="K128" s="338">
        <v>2</v>
      </c>
      <c r="L128" s="338">
        <v>0</v>
      </c>
      <c r="M128" s="337">
        <v>0</v>
      </c>
      <c r="N128" s="351">
        <v>0</v>
      </c>
      <c r="O128" s="345" t="str">
        <f t="shared" si="8"/>
        <v>H5N6F1L2</v>
      </c>
      <c r="P128" s="341" t="s">
        <v>121</v>
      </c>
      <c r="Q128" s="400"/>
      <c r="R128" s="400"/>
      <c r="S128" s="400"/>
      <c r="T128" s="401"/>
      <c r="U128" s="400"/>
      <c r="V128" s="400">
        <v>14</v>
      </c>
      <c r="W128" s="400"/>
      <c r="X128" s="401">
        <v>11</v>
      </c>
      <c r="Y128" s="400"/>
      <c r="Z128" s="400"/>
      <c r="AA128" s="400"/>
      <c r="AB128" s="401">
        <v>15</v>
      </c>
      <c r="AC128" s="400"/>
      <c r="AD128" s="400"/>
      <c r="AE128" s="400"/>
      <c r="AF128" s="401"/>
    </row>
    <row r="129" spans="1:32" ht="15.75" x14ac:dyDescent="0.25">
      <c r="A129" s="370">
        <v>37</v>
      </c>
      <c r="B129" s="371">
        <v>10.73</v>
      </c>
      <c r="C129" s="372">
        <v>2545.9899999999998</v>
      </c>
      <c r="D129" s="372">
        <f t="shared" si="7"/>
        <v>2545.9295637890509</v>
      </c>
      <c r="E129" s="373">
        <f t="shared" si="5"/>
        <v>6.0436210948864755E-2</v>
      </c>
      <c r="F129" s="373">
        <f t="shared" si="6"/>
        <v>23.738367238612398</v>
      </c>
      <c r="G129" s="374">
        <v>7</v>
      </c>
      <c r="H129" s="375">
        <v>4</v>
      </c>
      <c r="I129" s="375">
        <v>3</v>
      </c>
      <c r="J129" s="375">
        <v>0</v>
      </c>
      <c r="K129" s="375">
        <v>0</v>
      </c>
      <c r="L129" s="375">
        <v>0</v>
      </c>
      <c r="M129" s="375">
        <v>0</v>
      </c>
      <c r="N129" s="377">
        <v>0</v>
      </c>
      <c r="O129" s="378" t="str">
        <f t="shared" si="8"/>
        <v>H7N4F3</v>
      </c>
      <c r="P129" s="379" t="s">
        <v>121</v>
      </c>
      <c r="Q129" s="396"/>
      <c r="R129" s="396"/>
      <c r="S129" s="396"/>
      <c r="T129" s="397"/>
      <c r="U129" s="396"/>
      <c r="V129" s="396"/>
      <c r="W129" s="396"/>
      <c r="X129" s="397"/>
      <c r="Y129" s="396"/>
      <c r="Z129" s="396">
        <v>10</v>
      </c>
      <c r="AA129" s="396">
        <v>42</v>
      </c>
      <c r="AB129" s="397"/>
      <c r="AC129" s="396"/>
      <c r="AD129" s="396"/>
      <c r="AE129" s="396">
        <v>13</v>
      </c>
      <c r="AF129" s="397">
        <v>13</v>
      </c>
    </row>
    <row r="130" spans="1:32" ht="15.75" x14ac:dyDescent="0.25">
      <c r="A130" s="367"/>
      <c r="B130" s="361"/>
      <c r="C130" s="357">
        <v>2568.09</v>
      </c>
      <c r="D130" s="357">
        <f t="shared" si="7"/>
        <v>2567.9615326236708</v>
      </c>
      <c r="E130" s="355">
        <f t="shared" si="5"/>
        <v>0.12846737632935401</v>
      </c>
      <c r="F130" s="355">
        <f t="shared" si="6"/>
        <v>50.026986268014561</v>
      </c>
      <c r="G130" s="350">
        <v>5</v>
      </c>
      <c r="H130" s="338">
        <v>4</v>
      </c>
      <c r="I130" s="338">
        <v>1</v>
      </c>
      <c r="J130" s="338">
        <v>2</v>
      </c>
      <c r="K130" s="338">
        <v>0</v>
      </c>
      <c r="L130" s="338">
        <v>0</v>
      </c>
      <c r="M130" s="338">
        <v>0</v>
      </c>
      <c r="N130" s="351">
        <v>0</v>
      </c>
      <c r="O130" s="345" t="str">
        <f t="shared" si="8"/>
        <v>H5N4F1E2</v>
      </c>
      <c r="P130" s="341" t="s">
        <v>78</v>
      </c>
      <c r="Q130" s="400"/>
      <c r="R130" s="400">
        <v>16</v>
      </c>
      <c r="S130" s="400">
        <v>20</v>
      </c>
      <c r="T130" s="401"/>
      <c r="U130" s="400">
        <v>19</v>
      </c>
      <c r="V130" s="400"/>
      <c r="W130" s="400"/>
      <c r="X130" s="401">
        <v>36</v>
      </c>
      <c r="Y130" s="400"/>
      <c r="Z130" s="400"/>
      <c r="AA130" s="400"/>
      <c r="AB130" s="401"/>
      <c r="AC130" s="400"/>
      <c r="AD130" s="400"/>
      <c r="AE130" s="400"/>
      <c r="AF130" s="401">
        <v>26</v>
      </c>
    </row>
    <row r="131" spans="1:32" ht="15.75" x14ac:dyDescent="0.25">
      <c r="A131" s="367"/>
      <c r="B131" s="361"/>
      <c r="C131" s="357">
        <v>2587.0819999999999</v>
      </c>
      <c r="D131" s="357">
        <f t="shared" si="7"/>
        <v>2586.9561128900609</v>
      </c>
      <c r="E131" s="355">
        <f t="shared" si="5"/>
        <v>0.12588710993895802</v>
      </c>
      <c r="F131" s="355">
        <f t="shared" si="6"/>
        <v>48.662251868788431</v>
      </c>
      <c r="G131" s="350">
        <v>6</v>
      </c>
      <c r="H131" s="338">
        <v>5</v>
      </c>
      <c r="I131" s="338">
        <v>3</v>
      </c>
      <c r="J131" s="338">
        <v>0</v>
      </c>
      <c r="K131" s="338">
        <v>0</v>
      </c>
      <c r="L131" s="338">
        <v>0</v>
      </c>
      <c r="M131" s="337">
        <v>0</v>
      </c>
      <c r="N131" s="351">
        <v>0</v>
      </c>
      <c r="O131" s="345" t="str">
        <f t="shared" si="8"/>
        <v>H6N5F3</v>
      </c>
      <c r="P131" s="341" t="s">
        <v>79</v>
      </c>
      <c r="Q131" s="400"/>
      <c r="R131" s="400"/>
      <c r="S131" s="400"/>
      <c r="T131" s="401">
        <v>10</v>
      </c>
      <c r="U131" s="400"/>
      <c r="V131" s="400"/>
      <c r="W131" s="400">
        <v>19</v>
      </c>
      <c r="X131" s="401"/>
      <c r="Y131" s="400">
        <v>14</v>
      </c>
      <c r="Z131" s="400"/>
      <c r="AA131" s="400"/>
      <c r="AB131" s="401">
        <v>13</v>
      </c>
      <c r="AC131" s="400">
        <v>62</v>
      </c>
      <c r="AD131" s="400">
        <v>39</v>
      </c>
      <c r="AE131" s="400">
        <v>50</v>
      </c>
      <c r="AF131" s="401"/>
    </row>
    <row r="132" spans="1:32" ht="15.75" x14ac:dyDescent="0.25">
      <c r="A132" s="367"/>
      <c r="B132" s="361"/>
      <c r="C132" s="357">
        <v>2668.1280000000002</v>
      </c>
      <c r="D132" s="357">
        <f t="shared" si="7"/>
        <v>2667.9775766106309</v>
      </c>
      <c r="E132" s="355">
        <f t="shared" ref="E132:E195" si="9">C132-D132</f>
        <v>0.1504233893692799</v>
      </c>
      <c r="F132" s="355">
        <f t="shared" ref="F132:F195" si="10">(C132-D132)/D132*1000000</f>
        <v>56.381054581566652</v>
      </c>
      <c r="G132" s="350">
        <v>5</v>
      </c>
      <c r="H132" s="338">
        <v>4</v>
      </c>
      <c r="I132" s="338">
        <v>2</v>
      </c>
      <c r="J132" s="338">
        <v>1</v>
      </c>
      <c r="K132" s="338">
        <v>1</v>
      </c>
      <c r="L132" s="338">
        <v>0</v>
      </c>
      <c r="M132" s="338">
        <v>0</v>
      </c>
      <c r="N132" s="351">
        <v>0</v>
      </c>
      <c r="O132" s="345" t="str">
        <f t="shared" si="8"/>
        <v>H5N4F2E1L1</v>
      </c>
      <c r="P132" s="341" t="s">
        <v>77</v>
      </c>
      <c r="Q132" s="400">
        <v>22</v>
      </c>
      <c r="R132" s="400">
        <v>23</v>
      </c>
      <c r="S132" s="400">
        <v>21</v>
      </c>
      <c r="T132" s="401"/>
      <c r="U132" s="400">
        <v>21</v>
      </c>
      <c r="V132" s="400">
        <v>29</v>
      </c>
      <c r="W132" s="400"/>
      <c r="X132" s="401"/>
      <c r="Y132" s="400">
        <v>13</v>
      </c>
      <c r="Z132" s="400">
        <v>29</v>
      </c>
      <c r="AA132" s="400"/>
      <c r="AB132" s="401"/>
      <c r="AC132" s="400"/>
      <c r="AD132" s="400"/>
      <c r="AE132" s="400"/>
      <c r="AF132" s="401"/>
    </row>
    <row r="133" spans="1:32" ht="15.75" x14ac:dyDescent="0.25">
      <c r="A133" s="367"/>
      <c r="B133" s="361"/>
      <c r="C133" s="357">
        <v>2669.3589999999999</v>
      </c>
      <c r="D133" s="357">
        <f t="shared" ref="D133:D196" si="11">G133*162.0528234185+H133*203.07937251951+I133*146.05790879894+J133*319.12671663475+K133*273.08485182277+L133*101.9387+M133*101.9482+18.0105646837+N133*313.0773+22.9897672809-0.00054857990946+120.0688</f>
        <v>2669.0092110920809</v>
      </c>
      <c r="E133" s="355">
        <f t="shared" si="9"/>
        <v>0.34978890791899175</v>
      </c>
      <c r="F133" s="355">
        <f t="shared" si="10"/>
        <v>131.05571403249982</v>
      </c>
      <c r="G133" s="350">
        <v>4</v>
      </c>
      <c r="H133" s="338">
        <v>7</v>
      </c>
      <c r="I133" s="338">
        <v>3</v>
      </c>
      <c r="J133" s="338">
        <v>0</v>
      </c>
      <c r="K133" s="338">
        <v>0</v>
      </c>
      <c r="L133" s="338">
        <v>0</v>
      </c>
      <c r="M133" s="337">
        <v>0</v>
      </c>
      <c r="N133" s="351">
        <v>0</v>
      </c>
      <c r="O133" s="345" t="str">
        <f t="shared" si="8"/>
        <v>H4N7F3</v>
      </c>
      <c r="P133" s="341" t="s">
        <v>121</v>
      </c>
      <c r="Q133" s="400">
        <v>61</v>
      </c>
      <c r="R133" s="400">
        <v>49</v>
      </c>
      <c r="S133" s="400">
        <v>39</v>
      </c>
      <c r="T133" s="401"/>
      <c r="U133" s="400">
        <v>21</v>
      </c>
      <c r="V133" s="400">
        <v>29</v>
      </c>
      <c r="W133" s="400"/>
      <c r="X133" s="401"/>
      <c r="Y133" s="400">
        <v>13</v>
      </c>
      <c r="Z133" s="400"/>
      <c r="AA133" s="400"/>
      <c r="AB133" s="401"/>
      <c r="AC133" s="400"/>
      <c r="AD133" s="400"/>
      <c r="AE133" s="400"/>
      <c r="AF133" s="401"/>
    </row>
    <row r="134" spans="1:32" ht="15.75" x14ac:dyDescent="0.25">
      <c r="A134" s="367"/>
      <c r="B134" s="361"/>
      <c r="C134" s="357">
        <v>2790.1770000000001</v>
      </c>
      <c r="D134" s="357">
        <f t="shared" si="11"/>
        <v>2790.0354854095708</v>
      </c>
      <c r="E134" s="355">
        <f t="shared" si="9"/>
        <v>0.14151459042932402</v>
      </c>
      <c r="F134" s="355">
        <f t="shared" si="10"/>
        <v>50.721430307740334</v>
      </c>
      <c r="G134" s="350">
        <v>6</v>
      </c>
      <c r="H134" s="338">
        <v>6</v>
      </c>
      <c r="I134" s="338">
        <v>3</v>
      </c>
      <c r="J134" s="338">
        <v>0</v>
      </c>
      <c r="K134" s="338">
        <v>0</v>
      </c>
      <c r="L134" s="338">
        <v>0</v>
      </c>
      <c r="M134" s="338">
        <v>0</v>
      </c>
      <c r="N134" s="351">
        <v>0</v>
      </c>
      <c r="O134" s="345" t="str">
        <f t="shared" si="8"/>
        <v>H6N6F3</v>
      </c>
      <c r="P134" s="341" t="s">
        <v>81</v>
      </c>
      <c r="Q134" s="400"/>
      <c r="R134" s="400"/>
      <c r="S134" s="400"/>
      <c r="T134" s="401"/>
      <c r="U134" s="400">
        <v>12</v>
      </c>
      <c r="V134" s="400"/>
      <c r="W134" s="400">
        <v>47</v>
      </c>
      <c r="X134" s="401"/>
      <c r="Y134" s="400">
        <v>45</v>
      </c>
      <c r="Z134" s="400">
        <v>33</v>
      </c>
      <c r="AA134" s="400">
        <v>58</v>
      </c>
      <c r="AB134" s="401">
        <v>13</v>
      </c>
      <c r="AC134" s="400">
        <v>16</v>
      </c>
      <c r="AD134" s="400">
        <v>37</v>
      </c>
      <c r="AE134" s="400">
        <v>18</v>
      </c>
      <c r="AF134" s="401">
        <v>12</v>
      </c>
    </row>
    <row r="135" spans="1:32" ht="15.75" x14ac:dyDescent="0.25">
      <c r="A135" s="369"/>
      <c r="B135" s="364"/>
      <c r="C135" s="358">
        <v>2831.2350000000001</v>
      </c>
      <c r="D135" s="358">
        <f t="shared" si="11"/>
        <v>2831.0620345105808</v>
      </c>
      <c r="E135" s="356">
        <f t="shared" si="9"/>
        <v>0.17296548941931178</v>
      </c>
      <c r="F135" s="356">
        <f t="shared" si="10"/>
        <v>61.095619704148646</v>
      </c>
      <c r="G135" s="352">
        <v>5</v>
      </c>
      <c r="H135" s="353">
        <v>7</v>
      </c>
      <c r="I135" s="353">
        <v>3</v>
      </c>
      <c r="J135" s="353">
        <v>0</v>
      </c>
      <c r="K135" s="353">
        <v>0</v>
      </c>
      <c r="L135" s="353">
        <v>0</v>
      </c>
      <c r="M135" s="382">
        <v>0</v>
      </c>
      <c r="N135" s="354">
        <v>0</v>
      </c>
      <c r="O135" s="346" t="str">
        <f t="shared" si="8"/>
        <v>H5N7F3</v>
      </c>
      <c r="P135" s="342" t="s">
        <v>121</v>
      </c>
      <c r="Q135" s="398"/>
      <c r="R135" s="398"/>
      <c r="S135" s="398"/>
      <c r="T135" s="399">
        <v>55</v>
      </c>
      <c r="U135" s="398"/>
      <c r="V135" s="398"/>
      <c r="W135" s="398"/>
      <c r="X135" s="399">
        <v>28</v>
      </c>
      <c r="Y135" s="398"/>
      <c r="Z135" s="398"/>
      <c r="AA135" s="398"/>
      <c r="AB135" s="399">
        <v>23</v>
      </c>
      <c r="AC135" s="398"/>
      <c r="AD135" s="398"/>
      <c r="AE135" s="398"/>
      <c r="AF135" s="399"/>
    </row>
    <row r="136" spans="1:32" ht="15.75" x14ac:dyDescent="0.25">
      <c r="A136" s="367">
        <v>38</v>
      </c>
      <c r="B136" s="361">
        <v>10.84</v>
      </c>
      <c r="C136" s="357">
        <v>2546.3180000000002</v>
      </c>
      <c r="D136" s="357">
        <f t="shared" si="11"/>
        <v>2545.9295637890509</v>
      </c>
      <c r="E136" s="355">
        <f t="shared" si="9"/>
        <v>0.38843621094929404</v>
      </c>
      <c r="F136" s="355">
        <f t="shared" si="10"/>
        <v>152.57146799112266</v>
      </c>
      <c r="G136" s="350">
        <v>7</v>
      </c>
      <c r="H136" s="338">
        <v>4</v>
      </c>
      <c r="I136" s="338">
        <v>3</v>
      </c>
      <c r="J136" s="338">
        <v>0</v>
      </c>
      <c r="K136" s="338">
        <v>0</v>
      </c>
      <c r="L136" s="338">
        <v>0</v>
      </c>
      <c r="M136" s="337">
        <v>0</v>
      </c>
      <c r="N136" s="351">
        <v>0</v>
      </c>
      <c r="O136" s="345" t="str">
        <f t="shared" si="8"/>
        <v>H7N4F3</v>
      </c>
      <c r="P136" s="341" t="s">
        <v>121</v>
      </c>
      <c r="Q136" s="400"/>
      <c r="R136" s="400"/>
      <c r="S136" s="400"/>
      <c r="T136" s="401"/>
      <c r="U136" s="400"/>
      <c r="V136" s="400"/>
      <c r="W136" s="400"/>
      <c r="X136" s="401"/>
      <c r="Y136" s="400"/>
      <c r="Z136" s="400">
        <v>24</v>
      </c>
      <c r="AA136" s="400">
        <v>31</v>
      </c>
      <c r="AB136" s="401">
        <v>14</v>
      </c>
      <c r="AC136" s="400"/>
      <c r="AD136" s="400"/>
      <c r="AE136" s="400"/>
      <c r="AF136" s="401"/>
    </row>
    <row r="137" spans="1:32" ht="15.75" x14ac:dyDescent="0.25">
      <c r="A137" s="367"/>
      <c r="B137" s="361"/>
      <c r="C137" s="357">
        <v>2587.174</v>
      </c>
      <c r="D137" s="357">
        <f t="shared" si="11"/>
        <v>2586.9561128900609</v>
      </c>
      <c r="E137" s="355">
        <f t="shared" si="9"/>
        <v>0.21788710993905624</v>
      </c>
      <c r="F137" s="355">
        <f t="shared" si="10"/>
        <v>84.225282699380642</v>
      </c>
      <c r="G137" s="350">
        <v>6</v>
      </c>
      <c r="H137" s="338">
        <v>5</v>
      </c>
      <c r="I137" s="338">
        <v>3</v>
      </c>
      <c r="J137" s="338">
        <v>0</v>
      </c>
      <c r="K137" s="338">
        <v>0</v>
      </c>
      <c r="L137" s="338">
        <v>0</v>
      </c>
      <c r="M137" s="338">
        <v>0</v>
      </c>
      <c r="N137" s="351">
        <v>0</v>
      </c>
      <c r="O137" s="345" t="str">
        <f t="shared" si="8"/>
        <v>H6N5F3</v>
      </c>
      <c r="P137" s="341" t="s">
        <v>79</v>
      </c>
      <c r="Q137" s="400">
        <v>23</v>
      </c>
      <c r="R137" s="400">
        <v>30</v>
      </c>
      <c r="S137" s="400">
        <v>18</v>
      </c>
      <c r="T137" s="401">
        <v>100</v>
      </c>
      <c r="U137" s="400">
        <v>16</v>
      </c>
      <c r="V137" s="400">
        <v>18</v>
      </c>
      <c r="W137" s="400">
        <v>40</v>
      </c>
      <c r="X137" s="401">
        <v>30</v>
      </c>
      <c r="Y137" s="400"/>
      <c r="Z137" s="400"/>
      <c r="AA137" s="400"/>
      <c r="AB137" s="401">
        <v>17</v>
      </c>
      <c r="AC137" s="400">
        <v>49</v>
      </c>
      <c r="AD137" s="400" t="s">
        <v>136</v>
      </c>
      <c r="AE137" s="400">
        <v>12</v>
      </c>
      <c r="AF137" s="401"/>
    </row>
    <row r="138" spans="1:32" ht="15.75" x14ac:dyDescent="0.25">
      <c r="A138" s="367"/>
      <c r="B138" s="361"/>
      <c r="C138" s="357">
        <v>2714.0709999999999</v>
      </c>
      <c r="D138" s="357">
        <f t="shared" si="11"/>
        <v>2713.9830559138909</v>
      </c>
      <c r="E138" s="355">
        <f t="shared" si="9"/>
        <v>8.7944086109018826E-2</v>
      </c>
      <c r="F138" s="355">
        <f t="shared" si="10"/>
        <v>32.404066015587205</v>
      </c>
      <c r="G138" s="350">
        <v>6</v>
      </c>
      <c r="H138" s="338">
        <v>5</v>
      </c>
      <c r="I138" s="338">
        <v>2</v>
      </c>
      <c r="J138" s="338">
        <v>0</v>
      </c>
      <c r="K138" s="338">
        <v>1</v>
      </c>
      <c r="L138" s="338">
        <v>0</v>
      </c>
      <c r="M138" s="338">
        <v>0</v>
      </c>
      <c r="N138" s="351">
        <v>0</v>
      </c>
      <c r="O138" s="345" t="str">
        <f t="shared" si="8"/>
        <v>H6N5F2L1</v>
      </c>
      <c r="P138" s="341" t="s">
        <v>75</v>
      </c>
      <c r="Q138" s="400">
        <v>18</v>
      </c>
      <c r="R138" s="400">
        <v>26</v>
      </c>
      <c r="S138" s="400">
        <v>21</v>
      </c>
      <c r="T138" s="401"/>
      <c r="U138" s="400">
        <v>24</v>
      </c>
      <c r="V138" s="400">
        <v>24</v>
      </c>
      <c r="W138" s="400"/>
      <c r="X138" s="401">
        <v>22</v>
      </c>
      <c r="Y138" s="400">
        <v>63</v>
      </c>
      <c r="Z138" s="400">
        <v>18</v>
      </c>
      <c r="AA138" s="400">
        <v>38</v>
      </c>
      <c r="AB138" s="401">
        <v>18</v>
      </c>
      <c r="AC138" s="400"/>
      <c r="AD138" s="400"/>
      <c r="AE138" s="400">
        <v>32</v>
      </c>
      <c r="AF138" s="401"/>
    </row>
    <row r="139" spans="1:32" ht="15.75" x14ac:dyDescent="0.25">
      <c r="A139" s="367"/>
      <c r="B139" s="361"/>
      <c r="C139" s="357">
        <v>2733.308</v>
      </c>
      <c r="D139" s="357">
        <f t="shared" si="11"/>
        <v>2733.0140216890013</v>
      </c>
      <c r="E139" s="355">
        <f t="shared" si="9"/>
        <v>0.29397831099868199</v>
      </c>
      <c r="F139" s="355">
        <f t="shared" si="10"/>
        <v>107.56560656684943</v>
      </c>
      <c r="G139" s="350">
        <v>6</v>
      </c>
      <c r="H139" s="338">
        <v>5</v>
      </c>
      <c r="I139" s="338">
        <v>4</v>
      </c>
      <c r="J139" s="338">
        <v>0</v>
      </c>
      <c r="K139" s="338">
        <v>0</v>
      </c>
      <c r="L139" s="338">
        <v>0</v>
      </c>
      <c r="M139" s="337">
        <v>0</v>
      </c>
      <c r="N139" s="351">
        <v>0</v>
      </c>
      <c r="O139" s="345" t="str">
        <f t="shared" si="8"/>
        <v>H6N5F4</v>
      </c>
      <c r="P139" s="341" t="s">
        <v>80</v>
      </c>
      <c r="Q139" s="400"/>
      <c r="R139" s="400"/>
      <c r="S139" s="400"/>
      <c r="T139" s="401"/>
      <c r="U139" s="400"/>
      <c r="V139" s="400">
        <v>12</v>
      </c>
      <c r="W139" s="400">
        <v>13</v>
      </c>
      <c r="X139" s="401">
        <v>22</v>
      </c>
      <c r="Y139" s="400"/>
      <c r="Z139" s="400"/>
      <c r="AA139" s="400"/>
      <c r="AB139" s="401"/>
      <c r="AC139" s="400">
        <v>34</v>
      </c>
      <c r="AD139" s="400"/>
      <c r="AE139" s="400"/>
      <c r="AF139" s="401"/>
    </row>
    <row r="140" spans="1:32" ht="15.75" x14ac:dyDescent="0.25">
      <c r="A140" s="367"/>
      <c r="B140" s="361"/>
      <c r="C140" s="357">
        <v>2790.2559999999999</v>
      </c>
      <c r="D140" s="357">
        <f t="shared" si="11"/>
        <v>2790.0354854095708</v>
      </c>
      <c r="E140" s="355">
        <f t="shared" si="9"/>
        <v>0.22051459042904753</v>
      </c>
      <c r="F140" s="355">
        <f t="shared" si="10"/>
        <v>79.03648236096771</v>
      </c>
      <c r="G140" s="350">
        <v>6</v>
      </c>
      <c r="H140" s="338">
        <v>6</v>
      </c>
      <c r="I140" s="338">
        <v>3</v>
      </c>
      <c r="J140" s="338">
        <v>0</v>
      </c>
      <c r="K140" s="338">
        <v>0</v>
      </c>
      <c r="L140" s="338">
        <v>0</v>
      </c>
      <c r="M140" s="338">
        <v>0</v>
      </c>
      <c r="N140" s="351">
        <v>0</v>
      </c>
      <c r="O140" s="345" t="str">
        <f t="shared" si="8"/>
        <v>H6N6F3</v>
      </c>
      <c r="P140" s="341" t="s">
        <v>81</v>
      </c>
      <c r="Q140" s="400"/>
      <c r="R140" s="400"/>
      <c r="S140" s="400"/>
      <c r="T140" s="401"/>
      <c r="U140" s="400">
        <v>12</v>
      </c>
      <c r="V140" s="400"/>
      <c r="W140" s="400">
        <v>27</v>
      </c>
      <c r="X140" s="401">
        <v>22</v>
      </c>
      <c r="Y140" s="400"/>
      <c r="Z140" s="400">
        <v>12</v>
      </c>
      <c r="AA140" s="400">
        <v>13</v>
      </c>
      <c r="AB140" s="401">
        <v>43</v>
      </c>
      <c r="AC140" s="400">
        <v>14</v>
      </c>
      <c r="AD140" s="400"/>
      <c r="AE140" s="400"/>
      <c r="AF140" s="401" t="s">
        <v>136</v>
      </c>
    </row>
    <row r="141" spans="1:32" ht="15.75" x14ac:dyDescent="0.25">
      <c r="A141" s="367"/>
      <c r="B141" s="361"/>
      <c r="C141" s="357">
        <v>2794.82</v>
      </c>
      <c r="D141" s="357">
        <f t="shared" si="11"/>
        <v>2795.0045196344608</v>
      </c>
      <c r="E141" s="355">
        <f t="shared" si="9"/>
        <v>-0.18451963446068476</v>
      </c>
      <c r="F141" s="355">
        <f t="shared" si="10"/>
        <v>-66.017651550995268</v>
      </c>
      <c r="G141" s="350">
        <v>5</v>
      </c>
      <c r="H141" s="338">
        <v>4</v>
      </c>
      <c r="I141" s="338">
        <v>1</v>
      </c>
      <c r="J141" s="338">
        <v>1</v>
      </c>
      <c r="K141" s="338">
        <v>2</v>
      </c>
      <c r="L141" s="338">
        <v>0</v>
      </c>
      <c r="M141" s="337">
        <v>0</v>
      </c>
      <c r="N141" s="351">
        <v>0</v>
      </c>
      <c r="O141" s="345" t="str">
        <f t="shared" si="8"/>
        <v>H5N4F1E1L2</v>
      </c>
      <c r="P141" s="341" t="s">
        <v>82</v>
      </c>
      <c r="Q141" s="400">
        <v>14</v>
      </c>
      <c r="R141" s="400">
        <v>13</v>
      </c>
      <c r="S141" s="400"/>
      <c r="T141" s="401"/>
      <c r="U141" s="400">
        <v>12</v>
      </c>
      <c r="V141" s="400"/>
      <c r="W141" s="400"/>
      <c r="X141" s="401"/>
      <c r="Y141" s="400"/>
      <c r="Z141" s="400">
        <v>12</v>
      </c>
      <c r="AA141" s="400"/>
      <c r="AB141" s="401"/>
      <c r="AC141" s="400"/>
      <c r="AD141" s="400"/>
      <c r="AE141" s="400">
        <v>13</v>
      </c>
      <c r="AF141" s="401"/>
    </row>
    <row r="142" spans="1:32" ht="15.75" x14ac:dyDescent="0.25">
      <c r="A142" s="367"/>
      <c r="B142" s="361"/>
      <c r="C142" s="357">
        <v>3074.2919999999999</v>
      </c>
      <c r="D142" s="357">
        <f t="shared" si="11"/>
        <v>3074.1363216496507</v>
      </c>
      <c r="E142" s="355">
        <f t="shared" si="9"/>
        <v>0.15567835034926247</v>
      </c>
      <c r="F142" s="355">
        <f t="shared" si="10"/>
        <v>50.641329485909715</v>
      </c>
      <c r="G142" s="350">
        <v>5</v>
      </c>
      <c r="H142" s="338">
        <v>6</v>
      </c>
      <c r="I142" s="338">
        <v>2</v>
      </c>
      <c r="J142" s="338">
        <v>1</v>
      </c>
      <c r="K142" s="338">
        <v>1</v>
      </c>
      <c r="L142" s="338">
        <v>0</v>
      </c>
      <c r="M142" s="338">
        <v>0</v>
      </c>
      <c r="N142" s="351">
        <v>0</v>
      </c>
      <c r="O142" s="345" t="str">
        <f t="shared" si="8"/>
        <v>H5N6F2E1L1</v>
      </c>
      <c r="P142" s="341" t="s">
        <v>121</v>
      </c>
      <c r="Q142" s="400">
        <v>25</v>
      </c>
      <c r="R142" s="400">
        <v>17</v>
      </c>
      <c r="S142" s="400">
        <v>35</v>
      </c>
      <c r="T142" s="401"/>
      <c r="U142" s="400">
        <v>18</v>
      </c>
      <c r="V142" s="400">
        <v>30</v>
      </c>
      <c r="W142" s="400"/>
      <c r="X142" s="401"/>
      <c r="Y142" s="400">
        <v>12</v>
      </c>
      <c r="Z142" s="400">
        <v>29</v>
      </c>
      <c r="AA142" s="400">
        <v>13</v>
      </c>
      <c r="AB142" s="401"/>
      <c r="AC142" s="400"/>
      <c r="AD142" s="400"/>
      <c r="AE142" s="400">
        <v>26</v>
      </c>
      <c r="AF142" s="401"/>
    </row>
    <row r="143" spans="1:32" ht="15.75" x14ac:dyDescent="0.25">
      <c r="A143" s="383">
        <v>39</v>
      </c>
      <c r="B143" s="384">
        <v>11.05</v>
      </c>
      <c r="C143" s="385">
        <v>2790.2559999999999</v>
      </c>
      <c r="D143" s="385">
        <f t="shared" si="11"/>
        <v>2790.0354854095708</v>
      </c>
      <c r="E143" s="386">
        <f t="shared" si="9"/>
        <v>0.22051459042904753</v>
      </c>
      <c r="F143" s="386">
        <f t="shared" si="10"/>
        <v>79.03648236096771</v>
      </c>
      <c r="G143" s="387">
        <v>6</v>
      </c>
      <c r="H143" s="388">
        <v>6</v>
      </c>
      <c r="I143" s="388">
        <v>3</v>
      </c>
      <c r="J143" s="388">
        <v>0</v>
      </c>
      <c r="K143" s="388">
        <v>0</v>
      </c>
      <c r="L143" s="388">
        <v>0</v>
      </c>
      <c r="M143" s="389">
        <v>0</v>
      </c>
      <c r="N143" s="390">
        <v>0</v>
      </c>
      <c r="O143" s="391" t="str">
        <f t="shared" si="8"/>
        <v>H6N6F3</v>
      </c>
      <c r="P143" s="392" t="s">
        <v>81</v>
      </c>
      <c r="Q143" s="410">
        <v>100</v>
      </c>
      <c r="R143" s="410">
        <v>100</v>
      </c>
      <c r="S143" s="410" t="s">
        <v>136</v>
      </c>
      <c r="T143" s="411">
        <v>100</v>
      </c>
      <c r="U143" s="410">
        <v>100</v>
      </c>
      <c r="V143" s="410">
        <v>100</v>
      </c>
      <c r="W143" s="410" t="s">
        <v>136</v>
      </c>
      <c r="X143" s="411">
        <v>100</v>
      </c>
      <c r="Y143" s="410">
        <v>100</v>
      </c>
      <c r="Z143" s="410">
        <v>100</v>
      </c>
      <c r="AA143" s="410">
        <v>100</v>
      </c>
      <c r="AB143" s="411">
        <v>100</v>
      </c>
      <c r="AC143" s="410">
        <v>100</v>
      </c>
      <c r="AD143" s="410">
        <v>100</v>
      </c>
      <c r="AE143" s="410">
        <v>100</v>
      </c>
      <c r="AF143" s="411">
        <v>100</v>
      </c>
    </row>
    <row r="144" spans="1:32" ht="15.75" x14ac:dyDescent="0.25">
      <c r="A144" s="367">
        <v>40</v>
      </c>
      <c r="B144" s="361">
        <v>11.46</v>
      </c>
      <c r="C144" s="357">
        <v>2790.16</v>
      </c>
      <c r="D144" s="357">
        <f t="shared" si="11"/>
        <v>2790.0354854095708</v>
      </c>
      <c r="E144" s="355">
        <f t="shared" si="9"/>
        <v>0.12451459042904389</v>
      </c>
      <c r="F144" s="355">
        <f t="shared" si="10"/>
        <v>44.628317840468412</v>
      </c>
      <c r="G144" s="350">
        <v>6</v>
      </c>
      <c r="H144" s="338">
        <v>6</v>
      </c>
      <c r="I144" s="338">
        <v>3</v>
      </c>
      <c r="J144" s="338">
        <v>0</v>
      </c>
      <c r="K144" s="338">
        <v>0</v>
      </c>
      <c r="L144" s="338">
        <v>0</v>
      </c>
      <c r="M144" s="337">
        <v>0</v>
      </c>
      <c r="N144" s="351">
        <v>0</v>
      </c>
      <c r="O144" s="345" t="str">
        <f t="shared" si="8"/>
        <v>H6N6F3</v>
      </c>
      <c r="P144" s="341" t="s">
        <v>81</v>
      </c>
      <c r="Q144" s="400">
        <v>31</v>
      </c>
      <c r="R144" s="400" t="s">
        <v>136</v>
      </c>
      <c r="S144" s="400">
        <v>27</v>
      </c>
      <c r="T144" s="401"/>
      <c r="U144" s="400"/>
      <c r="V144" s="400"/>
      <c r="W144" s="400">
        <v>25</v>
      </c>
      <c r="X144" s="401">
        <v>12</v>
      </c>
      <c r="Y144" s="400">
        <v>15</v>
      </c>
      <c r="Z144" s="400">
        <v>25</v>
      </c>
      <c r="AA144" s="400"/>
      <c r="AB144" s="401"/>
      <c r="AC144" s="400"/>
      <c r="AD144" s="400"/>
      <c r="AE144" s="400">
        <v>16</v>
      </c>
      <c r="AF144" s="401"/>
    </row>
    <row r="145" spans="1:32" ht="15.75" x14ac:dyDescent="0.25">
      <c r="A145" s="367"/>
      <c r="B145" s="361"/>
      <c r="C145" s="357">
        <v>2841.2330000000002</v>
      </c>
      <c r="D145" s="357">
        <f t="shared" si="11"/>
        <v>2841.0099989377213</v>
      </c>
      <c r="E145" s="355">
        <f t="shared" si="9"/>
        <v>0.22300106227885408</v>
      </c>
      <c r="F145" s="355">
        <f t="shared" si="10"/>
        <v>78.493585859337401</v>
      </c>
      <c r="G145" s="350">
        <v>6</v>
      </c>
      <c r="H145" s="338">
        <v>5</v>
      </c>
      <c r="I145" s="338">
        <v>1</v>
      </c>
      <c r="J145" s="338">
        <v>0</v>
      </c>
      <c r="K145" s="338">
        <v>2</v>
      </c>
      <c r="L145" s="338">
        <v>0</v>
      </c>
      <c r="M145" s="338">
        <v>0</v>
      </c>
      <c r="N145" s="351">
        <v>0</v>
      </c>
      <c r="O145" s="345" t="str">
        <f t="shared" si="8"/>
        <v>H6N5F1L2</v>
      </c>
      <c r="P145" s="341" t="s">
        <v>83</v>
      </c>
      <c r="Q145" s="400"/>
      <c r="R145" s="400"/>
      <c r="S145" s="400"/>
      <c r="T145" s="401"/>
      <c r="U145" s="400"/>
      <c r="V145" s="400"/>
      <c r="W145" s="400"/>
      <c r="X145" s="401"/>
      <c r="Y145" s="400"/>
      <c r="Z145" s="400"/>
      <c r="AA145" s="400"/>
      <c r="AB145" s="401"/>
      <c r="AC145" s="400"/>
      <c r="AD145" s="400"/>
      <c r="AE145" s="400">
        <v>12</v>
      </c>
      <c r="AF145" s="401">
        <v>24</v>
      </c>
    </row>
    <row r="146" spans="1:32" ht="15.75" x14ac:dyDescent="0.25">
      <c r="A146" s="367"/>
      <c r="B146" s="361"/>
      <c r="C146" s="357">
        <v>2847.2330000000002</v>
      </c>
      <c r="D146" s="357">
        <f t="shared" si="11"/>
        <v>2847.0569491301412</v>
      </c>
      <c r="E146" s="355">
        <f t="shared" si="9"/>
        <v>0.17605086985895468</v>
      </c>
      <c r="F146" s="355">
        <f t="shared" si="10"/>
        <v>61.836090041241832</v>
      </c>
      <c r="G146" s="350">
        <v>6</v>
      </c>
      <c r="H146" s="338">
        <v>7</v>
      </c>
      <c r="I146" s="338">
        <v>2</v>
      </c>
      <c r="J146" s="338">
        <v>0</v>
      </c>
      <c r="K146" s="338">
        <v>0</v>
      </c>
      <c r="L146" s="338">
        <v>0</v>
      </c>
      <c r="M146" s="338">
        <v>0</v>
      </c>
      <c r="N146" s="351">
        <v>0</v>
      </c>
      <c r="O146" s="345" t="str">
        <f t="shared" si="8"/>
        <v>H6N7F2</v>
      </c>
      <c r="P146" s="341" t="s">
        <v>121</v>
      </c>
      <c r="Q146" s="400">
        <v>18</v>
      </c>
      <c r="R146" s="400"/>
      <c r="S146" s="400"/>
      <c r="T146" s="401"/>
      <c r="U146" s="400"/>
      <c r="V146" s="400"/>
      <c r="W146" s="400"/>
      <c r="X146" s="401"/>
      <c r="Y146" s="400"/>
      <c r="Z146" s="400"/>
      <c r="AA146" s="400"/>
      <c r="AB146" s="401"/>
      <c r="AC146" s="400"/>
      <c r="AD146" s="400"/>
      <c r="AE146" s="400"/>
      <c r="AF146" s="401"/>
    </row>
    <row r="147" spans="1:32" ht="15.75" x14ac:dyDescent="0.25">
      <c r="A147" s="367"/>
      <c r="B147" s="361"/>
      <c r="C147" s="357">
        <v>2887.328</v>
      </c>
      <c r="D147" s="357">
        <f t="shared" si="11"/>
        <v>2887.0518637497012</v>
      </c>
      <c r="E147" s="355">
        <f t="shared" si="9"/>
        <v>0.27613625029880495</v>
      </c>
      <c r="F147" s="355">
        <f t="shared" si="10"/>
        <v>95.646446039303001</v>
      </c>
      <c r="G147" s="350">
        <v>6</v>
      </c>
      <c r="H147" s="338">
        <v>5</v>
      </c>
      <c r="I147" s="338">
        <v>1</v>
      </c>
      <c r="J147" s="338">
        <v>1</v>
      </c>
      <c r="K147" s="338">
        <v>1</v>
      </c>
      <c r="L147" s="338">
        <v>0</v>
      </c>
      <c r="M147" s="337">
        <v>0</v>
      </c>
      <c r="N147" s="351">
        <v>0</v>
      </c>
      <c r="O147" s="345" t="str">
        <f t="shared" ref="O147:O210" si="12">IF(G147,CONCATENATE(G$3,G147,H$3,H147,IF(I147,CONCATENATE(I$3,I147),""),IF(J147,CONCATENATE(J$3,J147),""),IF(K147,CONCATENATE(K$3,K147),""),IF(L147,CONCATENATE(L$3,L147),""),IF(M147,CONCATENATE(M$3,M147),""),IF(N147,CONCATENATE(N$3,N147),""),""))</f>
        <v>H6N5F1E1L1</v>
      </c>
      <c r="P147" s="341" t="s">
        <v>121</v>
      </c>
      <c r="Q147" s="400">
        <v>18</v>
      </c>
      <c r="R147" s="400"/>
      <c r="S147" s="400"/>
      <c r="T147" s="401"/>
      <c r="U147" s="400"/>
      <c r="V147" s="400"/>
      <c r="W147" s="400"/>
      <c r="X147" s="401"/>
      <c r="Y147" s="400"/>
      <c r="Z147" s="400"/>
      <c r="AA147" s="400"/>
      <c r="AB147" s="401"/>
      <c r="AC147" s="400"/>
      <c r="AD147" s="400"/>
      <c r="AE147" s="400"/>
      <c r="AF147" s="401"/>
    </row>
    <row r="148" spans="1:32" ht="15.75" x14ac:dyDescent="0.25">
      <c r="A148" s="367"/>
      <c r="B148" s="361"/>
      <c r="C148" s="357">
        <v>2933.3110000000001</v>
      </c>
      <c r="D148" s="357">
        <f t="shared" si="11"/>
        <v>2933.093728561681</v>
      </c>
      <c r="E148" s="355">
        <f t="shared" si="9"/>
        <v>0.21727143831913054</v>
      </c>
      <c r="F148" s="355">
        <f t="shared" si="10"/>
        <v>74.075859289254709</v>
      </c>
      <c r="G148" s="350">
        <v>6</v>
      </c>
      <c r="H148" s="338">
        <v>5</v>
      </c>
      <c r="I148" s="338">
        <v>1</v>
      </c>
      <c r="J148" s="338">
        <v>2</v>
      </c>
      <c r="K148" s="338">
        <v>0</v>
      </c>
      <c r="L148" s="338">
        <v>0</v>
      </c>
      <c r="M148" s="338">
        <v>0</v>
      </c>
      <c r="N148" s="351">
        <v>0</v>
      </c>
      <c r="O148" s="345" t="str">
        <f t="shared" si="12"/>
        <v>H6N5F1E2</v>
      </c>
      <c r="P148" s="341" t="s">
        <v>121</v>
      </c>
      <c r="Q148" s="400"/>
      <c r="R148" s="400"/>
      <c r="S148" s="400"/>
      <c r="T148" s="401">
        <v>33</v>
      </c>
      <c r="U148" s="400"/>
      <c r="V148" s="400"/>
      <c r="W148" s="400"/>
      <c r="X148" s="401"/>
      <c r="Y148" s="400"/>
      <c r="Z148" s="400"/>
      <c r="AA148" s="400" t="s">
        <v>136</v>
      </c>
      <c r="AB148" s="401"/>
      <c r="AC148" s="400"/>
      <c r="AD148" s="400"/>
      <c r="AE148" s="400"/>
      <c r="AF148" s="401"/>
    </row>
    <row r="149" spans="1:32" ht="15.75" x14ac:dyDescent="0.25">
      <c r="A149" s="367"/>
      <c r="B149" s="361"/>
      <c r="C149" s="357">
        <v>2993.1350000000002</v>
      </c>
      <c r="D149" s="357">
        <f t="shared" si="11"/>
        <v>2993.1148579290812</v>
      </c>
      <c r="E149" s="355">
        <f t="shared" si="9"/>
        <v>2.0142070919064281E-2</v>
      </c>
      <c r="F149" s="355">
        <f t="shared" si="10"/>
        <v>6.7294680876364579</v>
      </c>
      <c r="G149" s="350">
        <v>6</v>
      </c>
      <c r="H149" s="338">
        <v>7</v>
      </c>
      <c r="I149" s="338">
        <v>3</v>
      </c>
      <c r="J149" s="338">
        <v>0</v>
      </c>
      <c r="K149" s="338">
        <v>0</v>
      </c>
      <c r="L149" s="338">
        <v>0</v>
      </c>
      <c r="M149" s="337">
        <v>0</v>
      </c>
      <c r="N149" s="351">
        <v>0</v>
      </c>
      <c r="O149" s="345" t="str">
        <f t="shared" si="12"/>
        <v>H6N7F3</v>
      </c>
      <c r="P149" s="341" t="s">
        <v>121</v>
      </c>
      <c r="Q149" s="400">
        <v>14</v>
      </c>
      <c r="R149" s="400"/>
      <c r="S149" s="400">
        <v>17</v>
      </c>
      <c r="T149" s="401"/>
      <c r="U149" s="400" t="s">
        <v>136</v>
      </c>
      <c r="V149" s="400" t="s">
        <v>136</v>
      </c>
      <c r="W149" s="400">
        <v>75</v>
      </c>
      <c r="X149" s="401">
        <v>80</v>
      </c>
      <c r="Y149" s="400">
        <v>47</v>
      </c>
      <c r="Z149" s="400">
        <v>25</v>
      </c>
      <c r="AA149" s="400"/>
      <c r="AB149" s="401">
        <v>53</v>
      </c>
      <c r="AC149" s="400">
        <v>67</v>
      </c>
      <c r="AD149" s="400" t="s">
        <v>136</v>
      </c>
      <c r="AE149" s="400">
        <v>27</v>
      </c>
      <c r="AF149" s="401">
        <v>39</v>
      </c>
    </row>
    <row r="150" spans="1:32" ht="15.75" x14ac:dyDescent="0.25">
      <c r="A150" s="367"/>
      <c r="B150" s="361"/>
      <c r="C150" s="357">
        <v>3044.4229999999998</v>
      </c>
      <c r="D150" s="357">
        <f t="shared" si="11"/>
        <v>3044.0893714572312</v>
      </c>
      <c r="E150" s="355">
        <f t="shared" si="9"/>
        <v>0.33362854276856524</v>
      </c>
      <c r="F150" s="355">
        <f t="shared" si="10"/>
        <v>109.59880018530943</v>
      </c>
      <c r="G150" s="350">
        <v>6</v>
      </c>
      <c r="H150" s="338">
        <v>6</v>
      </c>
      <c r="I150" s="338">
        <v>1</v>
      </c>
      <c r="J150" s="338">
        <v>0</v>
      </c>
      <c r="K150" s="338">
        <v>2</v>
      </c>
      <c r="L150" s="338">
        <v>0</v>
      </c>
      <c r="M150" s="337">
        <v>0</v>
      </c>
      <c r="N150" s="351">
        <v>0</v>
      </c>
      <c r="O150" s="345" t="str">
        <f t="shared" si="12"/>
        <v>H6N6F1L2</v>
      </c>
      <c r="P150" s="341" t="s">
        <v>121</v>
      </c>
      <c r="Q150" s="400"/>
      <c r="R150" s="400"/>
      <c r="S150" s="400"/>
      <c r="T150" s="401"/>
      <c r="U150" s="400"/>
      <c r="V150" s="400"/>
      <c r="W150" s="400"/>
      <c r="X150" s="401"/>
      <c r="Y150" s="400"/>
      <c r="Z150" s="400"/>
      <c r="AA150" s="400"/>
      <c r="AB150" s="401"/>
      <c r="AC150" s="400">
        <v>12</v>
      </c>
      <c r="AD150" s="400"/>
      <c r="AE150" s="400"/>
      <c r="AF150" s="401">
        <v>38</v>
      </c>
    </row>
    <row r="151" spans="1:32" ht="15.75" x14ac:dyDescent="0.25">
      <c r="A151" s="367"/>
      <c r="B151" s="361"/>
      <c r="C151" s="357">
        <v>3090.3989999999999</v>
      </c>
      <c r="D151" s="357">
        <f t="shared" si="11"/>
        <v>3090.1312362692111</v>
      </c>
      <c r="E151" s="355">
        <f t="shared" si="9"/>
        <v>0.26776373078882898</v>
      </c>
      <c r="F151" s="355">
        <f t="shared" si="10"/>
        <v>86.651248868027523</v>
      </c>
      <c r="G151" s="350">
        <v>6</v>
      </c>
      <c r="H151" s="338">
        <v>6</v>
      </c>
      <c r="I151" s="338">
        <v>1</v>
      </c>
      <c r="J151" s="338">
        <v>1</v>
      </c>
      <c r="K151" s="338">
        <v>1</v>
      </c>
      <c r="L151" s="338">
        <v>0</v>
      </c>
      <c r="M151" s="338">
        <v>0</v>
      </c>
      <c r="N151" s="351">
        <v>0</v>
      </c>
      <c r="O151" s="345" t="str">
        <f t="shared" si="12"/>
        <v>H6N6F1E1L1</v>
      </c>
      <c r="P151" s="341" t="s">
        <v>121</v>
      </c>
      <c r="Q151" s="400"/>
      <c r="R151" s="400"/>
      <c r="S151" s="400"/>
      <c r="T151" s="401">
        <v>17</v>
      </c>
      <c r="U151" s="400"/>
      <c r="V151" s="400"/>
      <c r="W151" s="400"/>
      <c r="X151" s="401"/>
      <c r="Y151" s="400"/>
      <c r="Z151" s="400"/>
      <c r="AA151" s="400"/>
      <c r="AB151" s="401"/>
      <c r="AC151" s="400"/>
      <c r="AD151" s="400"/>
      <c r="AE151" s="400"/>
      <c r="AF151" s="401"/>
    </row>
    <row r="152" spans="1:32" ht="15.75" x14ac:dyDescent="0.25">
      <c r="A152" s="370">
        <v>41</v>
      </c>
      <c r="B152" s="371">
        <v>11.64</v>
      </c>
      <c r="C152" s="372">
        <v>2587.087</v>
      </c>
      <c r="D152" s="372">
        <f t="shared" si="11"/>
        <v>2586.9561128900609</v>
      </c>
      <c r="E152" s="373">
        <f t="shared" si="9"/>
        <v>0.13088710993906716</v>
      </c>
      <c r="F152" s="373">
        <f t="shared" si="10"/>
        <v>50.595025283534653</v>
      </c>
      <c r="G152" s="374">
        <v>6</v>
      </c>
      <c r="H152" s="375">
        <v>5</v>
      </c>
      <c r="I152" s="375">
        <v>3</v>
      </c>
      <c r="J152" s="375">
        <v>0</v>
      </c>
      <c r="K152" s="375">
        <v>0</v>
      </c>
      <c r="L152" s="375">
        <v>0</v>
      </c>
      <c r="M152" s="376">
        <v>0</v>
      </c>
      <c r="N152" s="377">
        <v>0</v>
      </c>
      <c r="O152" s="378" t="str">
        <f t="shared" si="12"/>
        <v>H6N5F3</v>
      </c>
      <c r="P152" s="379" t="s">
        <v>79</v>
      </c>
      <c r="Q152" s="396"/>
      <c r="R152" s="396"/>
      <c r="S152" s="396"/>
      <c r="T152" s="397"/>
      <c r="U152" s="396"/>
      <c r="V152" s="396"/>
      <c r="W152" s="396">
        <v>11</v>
      </c>
      <c r="X152" s="397"/>
      <c r="Y152" s="396"/>
      <c r="Z152" s="396"/>
      <c r="AA152" s="396"/>
      <c r="AB152" s="397"/>
      <c r="AC152" s="396"/>
      <c r="AD152" s="396">
        <v>19</v>
      </c>
      <c r="AE152" s="396"/>
      <c r="AF152" s="397"/>
    </row>
    <row r="153" spans="1:32" ht="15.75" x14ac:dyDescent="0.25">
      <c r="A153" s="367"/>
      <c r="B153" s="361"/>
      <c r="C153" s="357">
        <v>2733.1979999999999</v>
      </c>
      <c r="D153" s="357">
        <f t="shared" si="11"/>
        <v>2733.0140216890013</v>
      </c>
      <c r="E153" s="355">
        <f t="shared" si="9"/>
        <v>0.18397831099855466</v>
      </c>
      <c r="F153" s="355">
        <f t="shared" si="10"/>
        <v>67.317002232156909</v>
      </c>
      <c r="G153" s="350">
        <v>6</v>
      </c>
      <c r="H153" s="338">
        <v>5</v>
      </c>
      <c r="I153" s="338">
        <v>4</v>
      </c>
      <c r="J153" s="338">
        <v>0</v>
      </c>
      <c r="K153" s="338">
        <v>0</v>
      </c>
      <c r="L153" s="338">
        <v>0</v>
      </c>
      <c r="M153" s="338">
        <v>0</v>
      </c>
      <c r="N153" s="351">
        <v>0</v>
      </c>
      <c r="O153" s="345" t="str">
        <f t="shared" si="12"/>
        <v>H6N5F4</v>
      </c>
      <c r="P153" s="341" t="s">
        <v>80</v>
      </c>
      <c r="Q153" s="400"/>
      <c r="R153" s="400">
        <v>43</v>
      </c>
      <c r="S153" s="400"/>
      <c r="T153" s="401"/>
      <c r="U153" s="400"/>
      <c r="V153" s="400"/>
      <c r="W153" s="400">
        <v>22</v>
      </c>
      <c r="X153" s="401"/>
      <c r="Y153" s="400"/>
      <c r="Z153" s="400"/>
      <c r="AA153" s="400"/>
      <c r="AB153" s="401"/>
      <c r="AC153" s="400">
        <v>33</v>
      </c>
      <c r="AD153" s="400">
        <v>81</v>
      </c>
      <c r="AE153" s="400">
        <v>36</v>
      </c>
      <c r="AF153" s="401">
        <v>18</v>
      </c>
    </row>
    <row r="154" spans="1:32" ht="15.75" x14ac:dyDescent="0.25">
      <c r="A154" s="367"/>
      <c r="B154" s="361"/>
      <c r="C154" s="357">
        <v>2790.2190000000001</v>
      </c>
      <c r="D154" s="357">
        <f t="shared" si="11"/>
        <v>2790.0354854095708</v>
      </c>
      <c r="E154" s="355">
        <f t="shared" si="9"/>
        <v>0.18351459042924034</v>
      </c>
      <c r="F154" s="355">
        <f t="shared" si="10"/>
        <v>65.775002285428215</v>
      </c>
      <c r="G154" s="350">
        <v>6</v>
      </c>
      <c r="H154" s="338">
        <v>6</v>
      </c>
      <c r="I154" s="338">
        <v>3</v>
      </c>
      <c r="J154" s="338">
        <v>0</v>
      </c>
      <c r="K154" s="338">
        <v>0</v>
      </c>
      <c r="L154" s="338">
        <v>0</v>
      </c>
      <c r="M154" s="337">
        <v>0</v>
      </c>
      <c r="N154" s="351">
        <v>0</v>
      </c>
      <c r="O154" s="345" t="str">
        <f t="shared" si="12"/>
        <v>H6N6F3</v>
      </c>
      <c r="P154" s="341" t="s">
        <v>121</v>
      </c>
      <c r="Q154" s="400"/>
      <c r="R154" s="400"/>
      <c r="S154" s="400"/>
      <c r="T154" s="401"/>
      <c r="U154" s="400"/>
      <c r="V154" s="400"/>
      <c r="W154" s="400">
        <v>11</v>
      </c>
      <c r="X154" s="401"/>
      <c r="Y154" s="400"/>
      <c r="Z154" s="400"/>
      <c r="AA154" s="400"/>
      <c r="AB154" s="401"/>
      <c r="AC154" s="400"/>
      <c r="AD154" s="400"/>
      <c r="AE154" s="400"/>
      <c r="AF154" s="401"/>
    </row>
    <row r="155" spans="1:32" ht="15.75" x14ac:dyDescent="0.25">
      <c r="A155" s="367"/>
      <c r="B155" s="361"/>
      <c r="C155" s="357">
        <v>2847.2080000000001</v>
      </c>
      <c r="D155" s="357">
        <f t="shared" si="11"/>
        <v>2847.0569491301412</v>
      </c>
      <c r="E155" s="355">
        <f t="shared" si="9"/>
        <v>0.15105086985886373</v>
      </c>
      <c r="F155" s="355">
        <f t="shared" si="10"/>
        <v>53.05509252458549</v>
      </c>
      <c r="G155" s="350">
        <v>6</v>
      </c>
      <c r="H155" s="338">
        <v>7</v>
      </c>
      <c r="I155" s="338">
        <v>2</v>
      </c>
      <c r="J155" s="338">
        <v>0</v>
      </c>
      <c r="K155" s="338">
        <v>0</v>
      </c>
      <c r="L155" s="338">
        <v>0</v>
      </c>
      <c r="M155" s="338">
        <v>0</v>
      </c>
      <c r="N155" s="351">
        <v>0</v>
      </c>
      <c r="O155" s="345" t="str">
        <f t="shared" si="12"/>
        <v>H6N7F2</v>
      </c>
      <c r="P155" s="341" t="s">
        <v>121</v>
      </c>
      <c r="Q155" s="400"/>
      <c r="R155" s="400"/>
      <c r="S155" s="400"/>
      <c r="T155" s="401"/>
      <c r="U155" s="400"/>
      <c r="V155" s="400"/>
      <c r="W155" s="400">
        <v>17</v>
      </c>
      <c r="X155" s="401"/>
      <c r="Y155" s="400"/>
      <c r="Z155" s="400"/>
      <c r="AA155" s="400"/>
      <c r="AB155" s="401"/>
      <c r="AC155" s="418"/>
      <c r="AD155" s="418"/>
      <c r="AE155" s="400"/>
      <c r="AF155" s="401"/>
    </row>
    <row r="156" spans="1:32" ht="15.75" x14ac:dyDescent="0.25">
      <c r="A156" s="367"/>
      <c r="B156" s="361"/>
      <c r="C156" s="357">
        <v>2906.1779999999999</v>
      </c>
      <c r="D156" s="357">
        <f t="shared" si="11"/>
        <v>2906.0828295248111</v>
      </c>
      <c r="E156" s="355">
        <f t="shared" si="9"/>
        <v>9.517047518875188E-2</v>
      </c>
      <c r="F156" s="355">
        <f t="shared" si="10"/>
        <v>32.748713912023526</v>
      </c>
      <c r="G156" s="350">
        <v>6</v>
      </c>
      <c r="H156" s="338">
        <v>5</v>
      </c>
      <c r="I156" s="338">
        <v>3</v>
      </c>
      <c r="J156" s="338">
        <v>1</v>
      </c>
      <c r="K156" s="338">
        <v>0</v>
      </c>
      <c r="L156" s="338">
        <v>0</v>
      </c>
      <c r="M156" s="338">
        <v>0</v>
      </c>
      <c r="N156" s="351">
        <v>0</v>
      </c>
      <c r="O156" s="345" t="str">
        <f t="shared" si="12"/>
        <v>H6N5F3E1</v>
      </c>
      <c r="P156" s="341" t="s">
        <v>121</v>
      </c>
      <c r="Q156" s="400"/>
      <c r="R156" s="400"/>
      <c r="S156" s="400"/>
      <c r="T156" s="401"/>
      <c r="U156" s="400"/>
      <c r="V156" s="400"/>
      <c r="W156" s="400"/>
      <c r="X156" s="401"/>
      <c r="Y156" s="400">
        <v>17</v>
      </c>
      <c r="Z156" s="400"/>
      <c r="AA156" s="400"/>
      <c r="AB156" s="401"/>
      <c r="AC156" s="400">
        <v>43</v>
      </c>
      <c r="AD156" s="400"/>
      <c r="AE156" s="400">
        <v>18</v>
      </c>
      <c r="AF156" s="401"/>
    </row>
    <row r="157" spans="1:32" ht="15.75" x14ac:dyDescent="0.25">
      <c r="A157" s="367"/>
      <c r="B157" s="361"/>
      <c r="C157" s="357">
        <v>2933.299</v>
      </c>
      <c r="D157" s="357">
        <f t="shared" si="11"/>
        <v>2933.093728561681</v>
      </c>
      <c r="E157" s="355">
        <f t="shared" si="9"/>
        <v>0.20527143831895955</v>
      </c>
      <c r="F157" s="355">
        <f t="shared" si="10"/>
        <v>69.984616011442554</v>
      </c>
      <c r="G157" s="350">
        <v>6</v>
      </c>
      <c r="H157" s="338">
        <v>5</v>
      </c>
      <c r="I157" s="338">
        <v>1</v>
      </c>
      <c r="J157" s="338">
        <v>2</v>
      </c>
      <c r="K157" s="338">
        <v>0</v>
      </c>
      <c r="L157" s="338">
        <v>0</v>
      </c>
      <c r="M157" s="337">
        <v>0</v>
      </c>
      <c r="N157" s="351">
        <v>0</v>
      </c>
      <c r="O157" s="345" t="str">
        <f t="shared" si="12"/>
        <v>H6N5F1E2</v>
      </c>
      <c r="P157" s="341" t="s">
        <v>121</v>
      </c>
      <c r="Q157" s="400">
        <v>21</v>
      </c>
      <c r="R157" s="400">
        <v>13</v>
      </c>
      <c r="S157" s="400">
        <v>17</v>
      </c>
      <c r="T157" s="401">
        <v>29</v>
      </c>
      <c r="U157" s="400"/>
      <c r="V157" s="400"/>
      <c r="W157" s="400"/>
      <c r="X157" s="401">
        <v>47</v>
      </c>
      <c r="Y157" s="400">
        <v>25</v>
      </c>
      <c r="Z157" s="400">
        <v>17</v>
      </c>
      <c r="AA157" s="400"/>
      <c r="AB157" s="401"/>
      <c r="AC157" s="400"/>
      <c r="AD157" s="400"/>
      <c r="AE157" s="400"/>
      <c r="AF157" s="401"/>
    </row>
    <row r="158" spans="1:32" ht="15.75" x14ac:dyDescent="0.25">
      <c r="A158" s="367"/>
      <c r="B158" s="361"/>
      <c r="C158" s="357">
        <v>2936.2919999999999</v>
      </c>
      <c r="D158" s="357">
        <f t="shared" si="11"/>
        <v>2936.0933942085112</v>
      </c>
      <c r="E158" s="355">
        <f t="shared" si="9"/>
        <v>0.19860579148871693</v>
      </c>
      <c r="F158" s="355">
        <f t="shared" si="10"/>
        <v>67.642872628122078</v>
      </c>
      <c r="G158" s="350">
        <v>6</v>
      </c>
      <c r="H158" s="338">
        <v>6</v>
      </c>
      <c r="I158" s="338">
        <v>4</v>
      </c>
      <c r="J158" s="338">
        <v>0</v>
      </c>
      <c r="K158" s="338">
        <v>0</v>
      </c>
      <c r="L158" s="338">
        <v>0</v>
      </c>
      <c r="M158" s="337">
        <v>0</v>
      </c>
      <c r="N158" s="351">
        <v>0</v>
      </c>
      <c r="O158" s="345" t="str">
        <f t="shared" si="12"/>
        <v>H6N6F4</v>
      </c>
      <c r="P158" s="341" t="s">
        <v>84</v>
      </c>
      <c r="Q158" s="400">
        <v>39</v>
      </c>
      <c r="R158" s="400">
        <v>24</v>
      </c>
      <c r="S158" s="400">
        <v>29</v>
      </c>
      <c r="T158" s="401"/>
      <c r="U158" s="400" t="s">
        <v>136</v>
      </c>
      <c r="V158" s="400">
        <v>65</v>
      </c>
      <c r="W158" s="400">
        <v>33</v>
      </c>
      <c r="X158" s="401">
        <v>47</v>
      </c>
      <c r="Y158" s="400"/>
      <c r="Z158" s="400">
        <v>17</v>
      </c>
      <c r="AA158" s="400"/>
      <c r="AB158" s="401">
        <v>62</v>
      </c>
      <c r="AC158" s="418"/>
      <c r="AD158" s="418"/>
      <c r="AE158" s="400"/>
      <c r="AF158" s="401">
        <v>36</v>
      </c>
    </row>
    <row r="159" spans="1:32" ht="15.75" x14ac:dyDescent="0.25">
      <c r="A159" s="367"/>
      <c r="B159" s="361"/>
      <c r="C159" s="357">
        <v>3044.3820000000001</v>
      </c>
      <c r="D159" s="357">
        <f t="shared" si="11"/>
        <v>3044.0893714572312</v>
      </c>
      <c r="E159" s="355">
        <f t="shared" si="9"/>
        <v>0.29262854276885264</v>
      </c>
      <c r="F159" s="355">
        <f t="shared" si="10"/>
        <v>96.13007604595029</v>
      </c>
      <c r="G159" s="350">
        <v>6</v>
      </c>
      <c r="H159" s="338">
        <v>6</v>
      </c>
      <c r="I159" s="338">
        <v>1</v>
      </c>
      <c r="J159" s="338">
        <v>0</v>
      </c>
      <c r="K159" s="338">
        <v>2</v>
      </c>
      <c r="L159" s="338">
        <v>0</v>
      </c>
      <c r="M159" s="338">
        <v>0</v>
      </c>
      <c r="N159" s="351">
        <v>0</v>
      </c>
      <c r="O159" s="345" t="str">
        <f t="shared" si="12"/>
        <v>H6N6F1L2</v>
      </c>
      <c r="P159" s="341" t="s">
        <v>121</v>
      </c>
      <c r="Q159" s="400"/>
      <c r="R159" s="400"/>
      <c r="S159" s="400"/>
      <c r="T159" s="401"/>
      <c r="U159" s="400"/>
      <c r="V159" s="400"/>
      <c r="W159" s="400"/>
      <c r="X159" s="401"/>
      <c r="Y159" s="400">
        <v>19</v>
      </c>
      <c r="Z159" s="400"/>
      <c r="AA159" s="400"/>
      <c r="AB159" s="401">
        <v>14</v>
      </c>
      <c r="AC159" s="400">
        <v>23</v>
      </c>
      <c r="AD159" s="400"/>
      <c r="AE159" s="400"/>
      <c r="AF159" s="401">
        <v>21</v>
      </c>
    </row>
    <row r="160" spans="1:32" ht="15.75" x14ac:dyDescent="0.25">
      <c r="A160" s="367"/>
      <c r="B160" s="361"/>
      <c r="C160" s="357">
        <v>3063.444</v>
      </c>
      <c r="D160" s="357">
        <f t="shared" si="11"/>
        <v>3063.1203372323407</v>
      </c>
      <c r="E160" s="355">
        <f t="shared" si="9"/>
        <v>0.3236627676592434</v>
      </c>
      <c r="F160" s="355">
        <f t="shared" si="10"/>
        <v>105.66439839960269</v>
      </c>
      <c r="G160" s="350">
        <v>6</v>
      </c>
      <c r="H160" s="338">
        <v>6</v>
      </c>
      <c r="I160" s="338">
        <v>3</v>
      </c>
      <c r="J160" s="338">
        <v>0</v>
      </c>
      <c r="K160" s="338">
        <v>1</v>
      </c>
      <c r="L160" s="338">
        <v>0</v>
      </c>
      <c r="M160" s="337">
        <v>0</v>
      </c>
      <c r="N160" s="351">
        <v>0</v>
      </c>
      <c r="O160" s="345" t="str">
        <f t="shared" si="12"/>
        <v>H6N6F3L1</v>
      </c>
      <c r="P160" s="341" t="s">
        <v>86</v>
      </c>
      <c r="Q160" s="400"/>
      <c r="R160" s="400"/>
      <c r="S160" s="400">
        <v>20</v>
      </c>
      <c r="T160" s="401"/>
      <c r="U160" s="400"/>
      <c r="V160" s="400"/>
      <c r="W160" s="400"/>
      <c r="X160" s="401"/>
      <c r="Y160" s="400">
        <v>25</v>
      </c>
      <c r="Z160" s="400">
        <v>31</v>
      </c>
      <c r="AA160" s="400" t="s">
        <v>136</v>
      </c>
      <c r="AB160" s="401"/>
      <c r="AC160" s="400"/>
      <c r="AD160" s="400"/>
      <c r="AE160" s="400">
        <v>17</v>
      </c>
      <c r="AF160" s="401">
        <v>25</v>
      </c>
    </row>
    <row r="161" spans="1:32" ht="15.75" x14ac:dyDescent="0.25">
      <c r="A161" s="369"/>
      <c r="B161" s="364"/>
      <c r="C161" s="358">
        <v>3090.52</v>
      </c>
      <c r="D161" s="358">
        <f t="shared" si="11"/>
        <v>3090.1312362692111</v>
      </c>
      <c r="E161" s="356">
        <f t="shared" si="9"/>
        <v>0.38876373078892357</v>
      </c>
      <c r="F161" s="356">
        <f t="shared" si="10"/>
        <v>125.80816187544424</v>
      </c>
      <c r="G161" s="352">
        <v>6</v>
      </c>
      <c r="H161" s="353">
        <v>6</v>
      </c>
      <c r="I161" s="353">
        <v>1</v>
      </c>
      <c r="J161" s="353">
        <v>1</v>
      </c>
      <c r="K161" s="353">
        <v>1</v>
      </c>
      <c r="L161" s="353">
        <v>0</v>
      </c>
      <c r="M161" s="353">
        <v>0</v>
      </c>
      <c r="N161" s="354">
        <v>0</v>
      </c>
      <c r="O161" s="346" t="str">
        <f t="shared" si="12"/>
        <v>H6N6F1E1L1</v>
      </c>
      <c r="P161" s="342" t="s">
        <v>121</v>
      </c>
      <c r="Q161" s="398"/>
      <c r="R161" s="398">
        <v>11</v>
      </c>
      <c r="S161" s="398"/>
      <c r="T161" s="399"/>
      <c r="U161" s="398"/>
      <c r="V161" s="398"/>
      <c r="W161" s="398"/>
      <c r="X161" s="399"/>
      <c r="Y161" s="398"/>
      <c r="Z161" s="398"/>
      <c r="AA161" s="398"/>
      <c r="AB161" s="399"/>
      <c r="AC161" s="398"/>
      <c r="AD161" s="398"/>
      <c r="AE161" s="398"/>
      <c r="AF161" s="399"/>
    </row>
    <row r="162" spans="1:32" ht="15.75" x14ac:dyDescent="0.25">
      <c r="A162" s="367">
        <v>42</v>
      </c>
      <c r="B162" s="361">
        <v>11.72</v>
      </c>
      <c r="C162" s="357">
        <v>2733.2190000000001</v>
      </c>
      <c r="D162" s="357">
        <f t="shared" si="11"/>
        <v>2733.0140216890013</v>
      </c>
      <c r="E162" s="355">
        <f t="shared" si="9"/>
        <v>0.2049783109987402</v>
      </c>
      <c r="F162" s="355">
        <f t="shared" si="10"/>
        <v>75.000826696111758</v>
      </c>
      <c r="G162" s="350">
        <v>6</v>
      </c>
      <c r="H162" s="338">
        <v>5</v>
      </c>
      <c r="I162" s="338">
        <v>4</v>
      </c>
      <c r="J162" s="338">
        <v>0</v>
      </c>
      <c r="K162" s="338">
        <v>0</v>
      </c>
      <c r="L162" s="338">
        <v>0</v>
      </c>
      <c r="M162" s="338">
        <v>0</v>
      </c>
      <c r="N162" s="351">
        <v>0</v>
      </c>
      <c r="O162" s="345" t="str">
        <f t="shared" si="12"/>
        <v>H6N5F4</v>
      </c>
      <c r="P162" s="341" t="s">
        <v>80</v>
      </c>
      <c r="Q162" s="400">
        <v>62</v>
      </c>
      <c r="R162" s="400">
        <v>96</v>
      </c>
      <c r="S162" s="400">
        <v>66</v>
      </c>
      <c r="T162" s="401">
        <v>82</v>
      </c>
      <c r="U162" s="400">
        <v>46</v>
      </c>
      <c r="V162" s="400">
        <v>56</v>
      </c>
      <c r="W162" s="400">
        <v>92</v>
      </c>
      <c r="X162" s="401">
        <v>80</v>
      </c>
      <c r="Y162" s="400" t="s">
        <v>85</v>
      </c>
      <c r="Z162" s="400">
        <v>10</v>
      </c>
      <c r="AA162" s="400">
        <v>13</v>
      </c>
      <c r="AB162" s="401">
        <v>23</v>
      </c>
      <c r="AC162" s="400">
        <v>96</v>
      </c>
      <c r="AD162" s="400" t="s">
        <v>136</v>
      </c>
      <c r="AE162" s="400">
        <v>65</v>
      </c>
      <c r="AF162" s="401">
        <v>22</v>
      </c>
    </row>
    <row r="163" spans="1:32" ht="15.75" x14ac:dyDescent="0.25">
      <c r="A163" s="367"/>
      <c r="B163" s="361"/>
      <c r="C163" s="357">
        <v>2749.4029999999998</v>
      </c>
      <c r="D163" s="357">
        <f t="shared" si="11"/>
        <v>2748.962654822481</v>
      </c>
      <c r="E163" s="355">
        <f t="shared" si="9"/>
        <v>0.44034517751879321</v>
      </c>
      <c r="F163" s="355">
        <f t="shared" si="10"/>
        <v>160.18594386733466</v>
      </c>
      <c r="G163" s="350">
        <v>5</v>
      </c>
      <c r="H163" s="338">
        <v>4</v>
      </c>
      <c r="I163" s="338">
        <v>1</v>
      </c>
      <c r="J163" s="338">
        <v>0</v>
      </c>
      <c r="K163" s="338">
        <v>3</v>
      </c>
      <c r="L163" s="338">
        <v>0</v>
      </c>
      <c r="M163" s="338">
        <v>0</v>
      </c>
      <c r="N163" s="351">
        <v>0</v>
      </c>
      <c r="O163" s="345" t="str">
        <f t="shared" si="12"/>
        <v>H5N4F1L3</v>
      </c>
      <c r="P163" s="341" t="s">
        <v>121</v>
      </c>
      <c r="Q163" s="400"/>
      <c r="R163" s="400"/>
      <c r="S163" s="400"/>
      <c r="T163" s="401"/>
      <c r="U163" s="400"/>
      <c r="V163" s="400"/>
      <c r="W163" s="400"/>
      <c r="X163" s="401"/>
      <c r="Y163" s="400"/>
      <c r="Z163" s="400"/>
      <c r="AA163" s="400"/>
      <c r="AB163" s="401"/>
      <c r="AC163" s="400"/>
      <c r="AD163" s="400"/>
      <c r="AE163" s="400"/>
      <c r="AF163" s="401"/>
    </row>
    <row r="164" spans="1:32" ht="15.75" x14ac:dyDescent="0.25">
      <c r="A164" s="367"/>
      <c r="B164" s="361"/>
      <c r="C164" s="357">
        <v>3063.4630000000002</v>
      </c>
      <c r="D164" s="357">
        <f t="shared" si="11"/>
        <v>3063.1203372323407</v>
      </c>
      <c r="E164" s="355">
        <f t="shared" si="9"/>
        <v>0.34266276765947623</v>
      </c>
      <c r="F164" s="355">
        <f t="shared" si="10"/>
        <v>111.86722359366611</v>
      </c>
      <c r="G164" s="350">
        <v>6</v>
      </c>
      <c r="H164" s="338">
        <v>6</v>
      </c>
      <c r="I164" s="338">
        <v>3</v>
      </c>
      <c r="J164" s="338">
        <v>0</v>
      </c>
      <c r="K164" s="338">
        <v>1</v>
      </c>
      <c r="L164" s="338">
        <v>0</v>
      </c>
      <c r="M164" s="337">
        <v>0</v>
      </c>
      <c r="N164" s="351">
        <v>0</v>
      </c>
      <c r="O164" s="345" t="str">
        <f t="shared" si="12"/>
        <v>H6N6F3L1</v>
      </c>
      <c r="P164" s="341" t="s">
        <v>86</v>
      </c>
      <c r="Q164" s="400">
        <v>36</v>
      </c>
      <c r="R164" s="400"/>
      <c r="S164" s="400">
        <v>31</v>
      </c>
      <c r="T164" s="401">
        <v>18</v>
      </c>
      <c r="U164" s="400">
        <v>46</v>
      </c>
      <c r="V164" s="400">
        <v>41</v>
      </c>
      <c r="W164" s="400"/>
      <c r="X164" s="401">
        <v>18</v>
      </c>
      <c r="Y164" s="400">
        <v>63</v>
      </c>
      <c r="Z164" s="400">
        <v>66</v>
      </c>
      <c r="AA164" s="400">
        <v>78</v>
      </c>
      <c r="AB164" s="401">
        <v>59</v>
      </c>
      <c r="AC164" s="400"/>
      <c r="AD164" s="400"/>
      <c r="AE164" s="400">
        <v>26</v>
      </c>
      <c r="AF164" s="401">
        <v>59</v>
      </c>
    </row>
    <row r="165" spans="1:32" ht="15.75" x14ac:dyDescent="0.25">
      <c r="A165" s="370">
        <v>43</v>
      </c>
      <c r="B165" s="371">
        <v>11.92</v>
      </c>
      <c r="C165" s="372">
        <v>2733.2449999999999</v>
      </c>
      <c r="D165" s="372">
        <f t="shared" si="11"/>
        <v>2733.0140216890013</v>
      </c>
      <c r="E165" s="373">
        <f t="shared" si="9"/>
        <v>0.23097831099858013</v>
      </c>
      <c r="F165" s="373">
        <f t="shared" si="10"/>
        <v>84.514133175151315</v>
      </c>
      <c r="G165" s="374">
        <v>6</v>
      </c>
      <c r="H165" s="375">
        <v>5</v>
      </c>
      <c r="I165" s="375">
        <v>4</v>
      </c>
      <c r="J165" s="375">
        <v>0</v>
      </c>
      <c r="K165" s="375">
        <v>0</v>
      </c>
      <c r="L165" s="375">
        <v>0</v>
      </c>
      <c r="M165" s="376">
        <v>0</v>
      </c>
      <c r="N165" s="377">
        <v>0</v>
      </c>
      <c r="O165" s="378" t="str">
        <f t="shared" si="12"/>
        <v>H6N5F4</v>
      </c>
      <c r="P165" s="379" t="s">
        <v>80</v>
      </c>
      <c r="Q165" s="396"/>
      <c r="R165" s="396">
        <v>12</v>
      </c>
      <c r="S165" s="396"/>
      <c r="T165" s="397">
        <v>44</v>
      </c>
      <c r="U165" s="396"/>
      <c r="V165" s="396">
        <v>21</v>
      </c>
      <c r="W165" s="396"/>
      <c r="X165" s="397"/>
      <c r="Y165" s="396"/>
      <c r="Z165" s="396"/>
      <c r="AA165" s="396"/>
      <c r="AB165" s="397"/>
      <c r="AC165" s="396"/>
      <c r="AD165" s="396"/>
      <c r="AE165" s="396"/>
      <c r="AF165" s="397"/>
    </row>
    <row r="166" spans="1:32" ht="15.75" x14ac:dyDescent="0.25">
      <c r="A166" s="367"/>
      <c r="B166" s="361"/>
      <c r="C166" s="357">
        <v>2860.3180000000002</v>
      </c>
      <c r="D166" s="357">
        <f t="shared" si="11"/>
        <v>2860.0409647128308</v>
      </c>
      <c r="E166" s="355">
        <f t="shared" si="9"/>
        <v>0.27703528716938308</v>
      </c>
      <c r="F166" s="355">
        <f t="shared" si="10"/>
        <v>96.864097608196133</v>
      </c>
      <c r="G166" s="350">
        <v>6</v>
      </c>
      <c r="H166" s="338">
        <v>5</v>
      </c>
      <c r="I166" s="338">
        <v>3</v>
      </c>
      <c r="J166" s="338">
        <v>0</v>
      </c>
      <c r="K166" s="338">
        <v>1</v>
      </c>
      <c r="L166" s="338">
        <v>0</v>
      </c>
      <c r="M166" s="338">
        <v>0</v>
      </c>
      <c r="N166" s="351">
        <v>0</v>
      </c>
      <c r="O166" s="345" t="str">
        <f t="shared" si="12"/>
        <v>H6N5F3L1</v>
      </c>
      <c r="P166" s="341" t="s">
        <v>121</v>
      </c>
      <c r="Q166" s="400">
        <v>60</v>
      </c>
      <c r="R166" s="400">
        <v>32</v>
      </c>
      <c r="S166" s="400">
        <v>62</v>
      </c>
      <c r="T166" s="401">
        <v>27</v>
      </c>
      <c r="U166" s="400">
        <v>66</v>
      </c>
      <c r="V166" s="400">
        <v>70</v>
      </c>
      <c r="W166" s="400">
        <v>94</v>
      </c>
      <c r="X166" s="401">
        <v>68</v>
      </c>
      <c r="Y166" s="400">
        <v>37</v>
      </c>
      <c r="Z166" s="400">
        <v>33</v>
      </c>
      <c r="AA166" s="400">
        <v>81</v>
      </c>
      <c r="AB166" s="401">
        <v>21</v>
      </c>
      <c r="AC166" s="400" t="s">
        <v>136</v>
      </c>
      <c r="AD166" s="400">
        <v>70</v>
      </c>
      <c r="AE166" s="400">
        <v>89</v>
      </c>
      <c r="AF166" s="401" t="s">
        <v>136</v>
      </c>
    </row>
    <row r="167" spans="1:32" ht="15.75" x14ac:dyDescent="0.25">
      <c r="A167" s="367"/>
      <c r="B167" s="361"/>
      <c r="C167" s="357">
        <v>2987.3440000000001</v>
      </c>
      <c r="D167" s="357">
        <f t="shared" si="11"/>
        <v>2987.1042932453806</v>
      </c>
      <c r="E167" s="355">
        <f t="shared" si="9"/>
        <v>0.23970675461941937</v>
      </c>
      <c r="F167" s="355">
        <f t="shared" si="10"/>
        <v>80.247199658029572</v>
      </c>
      <c r="G167" s="350">
        <v>5</v>
      </c>
      <c r="H167" s="338">
        <v>4</v>
      </c>
      <c r="I167" s="338">
        <v>2</v>
      </c>
      <c r="J167" s="338">
        <v>2</v>
      </c>
      <c r="K167" s="338">
        <v>1</v>
      </c>
      <c r="L167" s="338">
        <v>0</v>
      </c>
      <c r="M167" s="337">
        <v>0</v>
      </c>
      <c r="N167" s="351">
        <v>0</v>
      </c>
      <c r="O167" s="345" t="str">
        <f t="shared" si="12"/>
        <v>H5N4F2E2L1</v>
      </c>
      <c r="P167" s="341" t="s">
        <v>121</v>
      </c>
      <c r="Q167" s="400"/>
      <c r="R167" s="400"/>
      <c r="S167" s="400"/>
      <c r="T167" s="401"/>
      <c r="U167" s="400">
        <v>13</v>
      </c>
      <c r="V167" s="400"/>
      <c r="W167" s="400"/>
      <c r="X167" s="401"/>
      <c r="Y167" s="400"/>
      <c r="Z167" s="400"/>
      <c r="AA167" s="400"/>
      <c r="AB167" s="401"/>
      <c r="AC167" s="400"/>
      <c r="AD167" s="400">
        <v>11</v>
      </c>
      <c r="AE167" s="400"/>
      <c r="AF167" s="401"/>
    </row>
    <row r="168" spans="1:32" ht="15.75" x14ac:dyDescent="0.25">
      <c r="A168" s="367"/>
      <c r="B168" s="361"/>
      <c r="C168" s="357">
        <v>3033.346</v>
      </c>
      <c r="D168" s="357">
        <f t="shared" si="11"/>
        <v>3033.1097725486411</v>
      </c>
      <c r="E168" s="355">
        <f t="shared" si="9"/>
        <v>0.2362274513589</v>
      </c>
      <c r="F168" s="355">
        <f t="shared" si="10"/>
        <v>77.882921843743361</v>
      </c>
      <c r="G168" s="350">
        <v>6</v>
      </c>
      <c r="H168" s="338">
        <v>5</v>
      </c>
      <c r="I168" s="338">
        <v>2</v>
      </c>
      <c r="J168" s="338">
        <v>1</v>
      </c>
      <c r="K168" s="338">
        <v>1</v>
      </c>
      <c r="L168" s="338">
        <v>0</v>
      </c>
      <c r="M168" s="338">
        <v>0</v>
      </c>
      <c r="N168" s="351">
        <v>0</v>
      </c>
      <c r="O168" s="345" t="str">
        <f t="shared" si="12"/>
        <v>H6N5F2E1L1</v>
      </c>
      <c r="P168" s="341" t="s">
        <v>121</v>
      </c>
      <c r="Q168" s="400"/>
      <c r="R168" s="400"/>
      <c r="S168" s="400"/>
      <c r="T168" s="401"/>
      <c r="U168" s="400"/>
      <c r="V168" s="400"/>
      <c r="W168" s="400"/>
      <c r="X168" s="401"/>
      <c r="Y168" s="400">
        <v>13</v>
      </c>
      <c r="Z168" s="400"/>
      <c r="AA168" s="400"/>
      <c r="AB168" s="401"/>
      <c r="AC168" s="400"/>
      <c r="AD168" s="400"/>
      <c r="AE168" s="400"/>
      <c r="AF168" s="401"/>
    </row>
    <row r="169" spans="1:32" ht="15.75" x14ac:dyDescent="0.25">
      <c r="A169" s="367"/>
      <c r="B169" s="361"/>
      <c r="C169" s="357">
        <v>3114.4110000000001</v>
      </c>
      <c r="D169" s="357">
        <f t="shared" si="11"/>
        <v>3114.1312362692106</v>
      </c>
      <c r="E169" s="355">
        <f t="shared" si="9"/>
        <v>0.27976373078945471</v>
      </c>
      <c r="F169" s="355">
        <f t="shared" si="10"/>
        <v>89.83684680052761</v>
      </c>
      <c r="G169" s="350">
        <v>5</v>
      </c>
      <c r="H169" s="338">
        <v>4</v>
      </c>
      <c r="I169" s="338">
        <v>1</v>
      </c>
      <c r="J169" s="338">
        <v>2</v>
      </c>
      <c r="K169" s="338">
        <v>2</v>
      </c>
      <c r="L169" s="338">
        <v>0</v>
      </c>
      <c r="M169" s="337">
        <v>0</v>
      </c>
      <c r="N169" s="351">
        <v>0</v>
      </c>
      <c r="O169" s="345" t="str">
        <f t="shared" si="12"/>
        <v>H5N4F1E2L2</v>
      </c>
      <c r="P169" s="341" t="s">
        <v>127</v>
      </c>
      <c r="Q169" s="400"/>
      <c r="R169" s="400">
        <v>12</v>
      </c>
      <c r="S169" s="400"/>
      <c r="T169" s="401"/>
      <c r="U169" s="400">
        <v>12</v>
      </c>
      <c r="V169" s="400"/>
      <c r="W169" s="400"/>
      <c r="X169" s="401"/>
      <c r="Y169" s="400"/>
      <c r="Z169" s="400">
        <v>19</v>
      </c>
      <c r="AA169" s="400"/>
      <c r="AB169" s="401"/>
      <c r="AC169" s="400"/>
      <c r="AD169" s="400"/>
      <c r="AE169" s="400"/>
      <c r="AF169" s="401"/>
    </row>
    <row r="170" spans="1:32" ht="15.75" x14ac:dyDescent="0.25">
      <c r="A170" s="369"/>
      <c r="B170" s="364"/>
      <c r="C170" s="358">
        <v>3247.46</v>
      </c>
      <c r="D170" s="358">
        <f t="shared" si="11"/>
        <v>3247.2051294854609</v>
      </c>
      <c r="E170" s="356">
        <f t="shared" si="9"/>
        <v>0.25487051453910681</v>
      </c>
      <c r="F170" s="356">
        <f t="shared" si="10"/>
        <v>78.489194361272936</v>
      </c>
      <c r="G170" s="352">
        <v>5</v>
      </c>
      <c r="H170" s="353">
        <v>6</v>
      </c>
      <c r="I170" s="353">
        <v>1</v>
      </c>
      <c r="J170" s="353">
        <v>2</v>
      </c>
      <c r="K170" s="353">
        <v>1</v>
      </c>
      <c r="L170" s="353">
        <v>0</v>
      </c>
      <c r="M170" s="353">
        <v>0</v>
      </c>
      <c r="N170" s="354">
        <v>0</v>
      </c>
      <c r="O170" s="346" t="str">
        <f t="shared" si="12"/>
        <v>H5N6F1E2L1</v>
      </c>
      <c r="P170" s="342" t="s">
        <v>121</v>
      </c>
      <c r="Q170" s="398"/>
      <c r="R170" s="398"/>
      <c r="S170" s="398"/>
      <c r="T170" s="399"/>
      <c r="U170" s="398"/>
      <c r="V170" s="398"/>
      <c r="W170" s="398"/>
      <c r="X170" s="399"/>
      <c r="Y170" s="398"/>
      <c r="Z170" s="398"/>
      <c r="AA170" s="398"/>
      <c r="AB170" s="399">
        <v>25</v>
      </c>
      <c r="AC170" s="398"/>
      <c r="AD170" s="398"/>
      <c r="AE170" s="398"/>
      <c r="AF170" s="399"/>
    </row>
    <row r="171" spans="1:32" ht="15.75" x14ac:dyDescent="0.25">
      <c r="A171" s="367">
        <v>44</v>
      </c>
      <c r="B171" s="361">
        <v>12.03</v>
      </c>
      <c r="C171" s="357">
        <v>2847.25</v>
      </c>
      <c r="D171" s="357">
        <f t="shared" si="11"/>
        <v>2847.0569491301412</v>
      </c>
      <c r="E171" s="355">
        <f t="shared" si="9"/>
        <v>0.19305086985878006</v>
      </c>
      <c r="F171" s="355">
        <f t="shared" si="10"/>
        <v>67.807168352485093</v>
      </c>
      <c r="G171" s="350">
        <v>6</v>
      </c>
      <c r="H171" s="338">
        <v>7</v>
      </c>
      <c r="I171" s="338">
        <v>2</v>
      </c>
      <c r="J171" s="338">
        <v>0</v>
      </c>
      <c r="K171" s="338">
        <v>0</v>
      </c>
      <c r="L171" s="338">
        <v>0</v>
      </c>
      <c r="M171" s="337">
        <v>0</v>
      </c>
      <c r="N171" s="351">
        <v>0</v>
      </c>
      <c r="O171" s="345" t="str">
        <f t="shared" si="12"/>
        <v>H6N7F2</v>
      </c>
      <c r="P171" s="341" t="s">
        <v>121</v>
      </c>
      <c r="Q171" s="400"/>
      <c r="R171" s="400"/>
      <c r="S171" s="400"/>
      <c r="T171" s="401"/>
      <c r="U171" s="400"/>
      <c r="V171" s="400"/>
      <c r="W171" s="400"/>
      <c r="X171" s="401"/>
      <c r="Y171" s="400"/>
      <c r="Z171" s="400"/>
      <c r="AA171" s="400"/>
      <c r="AB171" s="401">
        <v>11</v>
      </c>
      <c r="AC171" s="400"/>
      <c r="AD171" s="400"/>
      <c r="AE171" s="400"/>
      <c r="AF171" s="401"/>
    </row>
    <row r="172" spans="1:32" ht="15.75" x14ac:dyDescent="0.25">
      <c r="A172" s="367"/>
      <c r="B172" s="361"/>
      <c r="C172" s="357">
        <v>2936.4290000000001</v>
      </c>
      <c r="D172" s="357">
        <f t="shared" si="11"/>
        <v>2936.0933942085112</v>
      </c>
      <c r="E172" s="355">
        <f t="shared" si="9"/>
        <v>0.33560579148888792</v>
      </c>
      <c r="F172" s="355">
        <f t="shared" si="10"/>
        <v>114.30351369301651</v>
      </c>
      <c r="G172" s="350">
        <v>6</v>
      </c>
      <c r="H172" s="338">
        <v>6</v>
      </c>
      <c r="I172" s="338">
        <v>4</v>
      </c>
      <c r="J172" s="338">
        <v>0</v>
      </c>
      <c r="K172" s="338">
        <v>0</v>
      </c>
      <c r="L172" s="338">
        <v>0</v>
      </c>
      <c r="M172" s="338">
        <v>0</v>
      </c>
      <c r="N172" s="351">
        <v>0</v>
      </c>
      <c r="O172" s="345" t="str">
        <f t="shared" si="12"/>
        <v>H6N6F4</v>
      </c>
      <c r="P172" s="341" t="s">
        <v>87</v>
      </c>
      <c r="Q172" s="400">
        <v>95</v>
      </c>
      <c r="R172" s="400">
        <v>92</v>
      </c>
      <c r="S172" s="400">
        <v>92</v>
      </c>
      <c r="T172" s="401">
        <v>64</v>
      </c>
      <c r="U172" s="400">
        <v>68</v>
      </c>
      <c r="V172" s="400">
        <v>64</v>
      </c>
      <c r="W172" s="400">
        <v>62</v>
      </c>
      <c r="X172" s="401">
        <v>86</v>
      </c>
      <c r="Y172" s="400">
        <v>53</v>
      </c>
      <c r="Z172" s="400">
        <v>44</v>
      </c>
      <c r="AA172" s="400" t="s">
        <v>136</v>
      </c>
      <c r="AB172" s="401">
        <v>59</v>
      </c>
      <c r="AC172" s="400">
        <v>81</v>
      </c>
      <c r="AD172" s="400">
        <v>31</v>
      </c>
      <c r="AE172" s="400">
        <v>43</v>
      </c>
      <c r="AF172" s="401">
        <v>41</v>
      </c>
    </row>
    <row r="173" spans="1:32" ht="15.75" x14ac:dyDescent="0.25">
      <c r="A173" s="367"/>
      <c r="B173" s="361"/>
      <c r="C173" s="357">
        <v>2952.1089999999999</v>
      </c>
      <c r="D173" s="357">
        <f t="shared" si="11"/>
        <v>2952.0883088280707</v>
      </c>
      <c r="E173" s="355">
        <f t="shared" si="9"/>
        <v>2.0691171929229313E-2</v>
      </c>
      <c r="F173" s="355">
        <f t="shared" si="10"/>
        <v>7.0089949095877015</v>
      </c>
      <c r="G173" s="350">
        <v>7</v>
      </c>
      <c r="H173" s="338">
        <v>6</v>
      </c>
      <c r="I173" s="338">
        <v>3</v>
      </c>
      <c r="J173" s="338">
        <v>0</v>
      </c>
      <c r="K173" s="338">
        <v>0</v>
      </c>
      <c r="L173" s="338">
        <v>0</v>
      </c>
      <c r="M173" s="337">
        <v>0</v>
      </c>
      <c r="N173" s="351">
        <v>0</v>
      </c>
      <c r="O173" s="345" t="str">
        <f t="shared" si="12"/>
        <v>H7N6F3</v>
      </c>
      <c r="P173" s="341" t="s">
        <v>121</v>
      </c>
      <c r="Q173" s="400"/>
      <c r="R173" s="400"/>
      <c r="S173" s="400"/>
      <c r="T173" s="401"/>
      <c r="U173" s="400"/>
      <c r="V173" s="400"/>
      <c r="W173" s="400"/>
      <c r="X173" s="401"/>
      <c r="Y173" s="400"/>
      <c r="Z173" s="400"/>
      <c r="AA173" s="400"/>
      <c r="AB173" s="401">
        <v>10</v>
      </c>
      <c r="AC173" s="400">
        <v>19</v>
      </c>
      <c r="AD173" s="400"/>
      <c r="AE173" s="400"/>
      <c r="AF173" s="401"/>
    </row>
    <row r="174" spans="1:32" ht="15.75" x14ac:dyDescent="0.25">
      <c r="A174" s="367"/>
      <c r="B174" s="361"/>
      <c r="C174" s="357">
        <v>2987.5129999999999</v>
      </c>
      <c r="D174" s="357">
        <f t="shared" si="11"/>
        <v>2987.0679077366613</v>
      </c>
      <c r="E174" s="355">
        <f t="shared" si="9"/>
        <v>0.44509226333866536</v>
      </c>
      <c r="F174" s="355">
        <f t="shared" si="10"/>
        <v>149.0064093239572</v>
      </c>
      <c r="G174" s="350">
        <v>6</v>
      </c>
      <c r="H174" s="338">
        <v>5</v>
      </c>
      <c r="I174" s="338">
        <v>2</v>
      </c>
      <c r="J174" s="338">
        <v>0</v>
      </c>
      <c r="K174" s="338">
        <v>2</v>
      </c>
      <c r="L174" s="338">
        <v>0</v>
      </c>
      <c r="M174" s="338">
        <v>0</v>
      </c>
      <c r="N174" s="351">
        <v>0</v>
      </c>
      <c r="O174" s="345" t="str">
        <f t="shared" si="12"/>
        <v>H6N5F2L2</v>
      </c>
      <c r="P174" s="341" t="s">
        <v>128</v>
      </c>
      <c r="Q174" s="400"/>
      <c r="R174" s="400"/>
      <c r="S174" s="400"/>
      <c r="T174" s="401"/>
      <c r="U174" s="400"/>
      <c r="V174" s="400">
        <v>12</v>
      </c>
      <c r="W174" s="400">
        <v>15</v>
      </c>
      <c r="X174" s="401"/>
      <c r="Y174" s="400">
        <v>11</v>
      </c>
      <c r="Z174" s="400">
        <v>13</v>
      </c>
      <c r="AA174" s="400"/>
      <c r="AB174" s="401"/>
      <c r="AC174" s="400"/>
      <c r="AD174" s="400">
        <v>30</v>
      </c>
      <c r="AE174" s="400">
        <v>41</v>
      </c>
      <c r="AF174" s="401">
        <v>19</v>
      </c>
    </row>
    <row r="175" spans="1:32" ht="15.75" x14ac:dyDescent="0.25">
      <c r="A175" s="367"/>
      <c r="B175" s="361"/>
      <c r="C175" s="357">
        <v>3063.3449999999998</v>
      </c>
      <c r="D175" s="357">
        <f t="shared" si="11"/>
        <v>3063.1203372323407</v>
      </c>
      <c r="E175" s="355">
        <f t="shared" si="9"/>
        <v>0.22466276765908333</v>
      </c>
      <c r="F175" s="355">
        <f t="shared" si="10"/>
        <v>73.344414494037039</v>
      </c>
      <c r="G175" s="350">
        <v>6</v>
      </c>
      <c r="H175" s="338">
        <v>6</v>
      </c>
      <c r="I175" s="338">
        <v>3</v>
      </c>
      <c r="J175" s="338">
        <v>0</v>
      </c>
      <c r="K175" s="338">
        <v>1</v>
      </c>
      <c r="L175" s="338">
        <v>0</v>
      </c>
      <c r="M175" s="337">
        <v>0</v>
      </c>
      <c r="N175" s="351">
        <v>0</v>
      </c>
      <c r="O175" s="345" t="str">
        <f t="shared" si="12"/>
        <v>H6N6F3L1</v>
      </c>
      <c r="P175" s="341" t="s">
        <v>121</v>
      </c>
      <c r="Q175" s="400"/>
      <c r="R175" s="400"/>
      <c r="S175" s="400"/>
      <c r="T175" s="401"/>
      <c r="U175" s="400"/>
      <c r="V175" s="400"/>
      <c r="W175" s="400"/>
      <c r="X175" s="401"/>
      <c r="Y175" s="400"/>
      <c r="Z175" s="400"/>
      <c r="AA175" s="400"/>
      <c r="AB175" s="401">
        <v>19</v>
      </c>
      <c r="AC175" s="400"/>
      <c r="AD175" s="400"/>
      <c r="AE175" s="400"/>
      <c r="AF175" s="401">
        <v>17</v>
      </c>
    </row>
    <row r="176" spans="1:32" ht="15.75" x14ac:dyDescent="0.25">
      <c r="A176" s="367"/>
      <c r="B176" s="361"/>
      <c r="C176" s="357">
        <v>3190.4389999999999</v>
      </c>
      <c r="D176" s="357">
        <f t="shared" si="11"/>
        <v>3190.1472802561711</v>
      </c>
      <c r="E176" s="355">
        <f t="shared" si="9"/>
        <v>0.29171974382870758</v>
      </c>
      <c r="F176" s="355">
        <f t="shared" si="10"/>
        <v>91.443973647913296</v>
      </c>
      <c r="G176" s="350">
        <v>6</v>
      </c>
      <c r="H176" s="338">
        <v>6</v>
      </c>
      <c r="I176" s="338">
        <v>2</v>
      </c>
      <c r="J176" s="338">
        <v>0</v>
      </c>
      <c r="K176" s="338">
        <v>2</v>
      </c>
      <c r="L176" s="338">
        <v>0</v>
      </c>
      <c r="M176" s="338">
        <v>0</v>
      </c>
      <c r="N176" s="351">
        <v>0</v>
      </c>
      <c r="O176" s="345" t="str">
        <f t="shared" si="12"/>
        <v>H6N6F2L2</v>
      </c>
      <c r="P176" s="341" t="s">
        <v>121</v>
      </c>
      <c r="Q176" s="400"/>
      <c r="R176" s="400"/>
      <c r="S176" s="400"/>
      <c r="T176" s="401"/>
      <c r="U176" s="400"/>
      <c r="V176" s="400"/>
      <c r="W176" s="400"/>
      <c r="X176" s="401"/>
      <c r="Y176" s="400"/>
      <c r="Z176" s="400">
        <v>12</v>
      </c>
      <c r="AA176" s="400"/>
      <c r="AB176" s="401"/>
      <c r="AC176" s="400"/>
      <c r="AD176" s="400">
        <v>10</v>
      </c>
      <c r="AE176" s="400"/>
      <c r="AF176" s="401">
        <v>13</v>
      </c>
    </row>
    <row r="177" spans="1:32" ht="15.75" x14ac:dyDescent="0.25">
      <c r="A177" s="370">
        <v>45</v>
      </c>
      <c r="B177" s="371">
        <v>12.1</v>
      </c>
      <c r="C177" s="372">
        <v>2847.4110000000001</v>
      </c>
      <c r="D177" s="372">
        <f t="shared" si="11"/>
        <v>2847.0569491301412</v>
      </c>
      <c r="E177" s="373">
        <f t="shared" si="9"/>
        <v>0.35405086985883827</v>
      </c>
      <c r="F177" s="373">
        <f t="shared" si="10"/>
        <v>124.35679235956665</v>
      </c>
      <c r="G177" s="374">
        <v>6</v>
      </c>
      <c r="H177" s="375">
        <v>7</v>
      </c>
      <c r="I177" s="375">
        <v>2</v>
      </c>
      <c r="J177" s="375">
        <v>0</v>
      </c>
      <c r="K177" s="375">
        <v>0</v>
      </c>
      <c r="L177" s="375">
        <v>0</v>
      </c>
      <c r="M177" s="376">
        <v>0</v>
      </c>
      <c r="N177" s="377">
        <v>0</v>
      </c>
      <c r="O177" s="378" t="str">
        <f t="shared" si="12"/>
        <v>H6N7F2</v>
      </c>
      <c r="P177" s="379" t="s">
        <v>121</v>
      </c>
      <c r="Q177" s="396"/>
      <c r="R177" s="396"/>
      <c r="S177" s="396"/>
      <c r="T177" s="397"/>
      <c r="U177" s="396"/>
      <c r="V177" s="396"/>
      <c r="W177" s="396"/>
      <c r="X177" s="397"/>
      <c r="Y177" s="396"/>
      <c r="Z177" s="396"/>
      <c r="AA177" s="396"/>
      <c r="AB177" s="397"/>
      <c r="AC177" s="396"/>
      <c r="AD177" s="396"/>
      <c r="AE177" s="396">
        <v>13</v>
      </c>
      <c r="AF177" s="397"/>
    </row>
    <row r="178" spans="1:32" ht="15.75" x14ac:dyDescent="0.25">
      <c r="A178" s="367"/>
      <c r="B178" s="361"/>
      <c r="C178" s="357">
        <v>2936.2959999999998</v>
      </c>
      <c r="D178" s="357">
        <f t="shared" si="11"/>
        <v>2936.0933942085112</v>
      </c>
      <c r="E178" s="355">
        <f t="shared" si="9"/>
        <v>0.20260579148862234</v>
      </c>
      <c r="F178" s="355">
        <f t="shared" si="10"/>
        <v>69.005227111734712</v>
      </c>
      <c r="G178" s="350">
        <v>6</v>
      </c>
      <c r="H178" s="338">
        <v>6</v>
      </c>
      <c r="I178" s="338">
        <v>4</v>
      </c>
      <c r="J178" s="338">
        <v>0</v>
      </c>
      <c r="K178" s="338">
        <v>0</v>
      </c>
      <c r="L178" s="338">
        <v>0</v>
      </c>
      <c r="M178" s="338">
        <v>0</v>
      </c>
      <c r="N178" s="351">
        <v>0</v>
      </c>
      <c r="O178" s="345" t="str">
        <f t="shared" si="12"/>
        <v>H6N6F4</v>
      </c>
      <c r="P178" s="341" t="s">
        <v>87</v>
      </c>
      <c r="Q178" s="400">
        <v>56</v>
      </c>
      <c r="R178" s="400">
        <v>60</v>
      </c>
      <c r="S178" s="400">
        <v>79</v>
      </c>
      <c r="T178" s="401" t="s">
        <v>136</v>
      </c>
      <c r="U178" s="400">
        <v>31</v>
      </c>
      <c r="V178" s="400">
        <v>40</v>
      </c>
      <c r="W178" s="400" t="s">
        <v>88</v>
      </c>
      <c r="X178" s="401">
        <v>56</v>
      </c>
      <c r="Y178" s="400">
        <v>10</v>
      </c>
      <c r="Z178" s="400"/>
      <c r="AA178" s="400">
        <v>100</v>
      </c>
      <c r="AB178" s="401">
        <v>19</v>
      </c>
      <c r="AC178" s="400">
        <v>10</v>
      </c>
      <c r="AD178" s="400">
        <v>66</v>
      </c>
      <c r="AE178" s="400">
        <v>44</v>
      </c>
      <c r="AF178" s="401">
        <v>11</v>
      </c>
    </row>
    <row r="179" spans="1:32" ht="15.75" x14ac:dyDescent="0.25">
      <c r="A179" s="367"/>
      <c r="B179" s="361"/>
      <c r="C179" s="357">
        <v>2952.2260000000001</v>
      </c>
      <c r="D179" s="357">
        <f t="shared" si="11"/>
        <v>2952.0883088280707</v>
      </c>
      <c r="E179" s="355">
        <f t="shared" si="9"/>
        <v>0.13769117192941849</v>
      </c>
      <c r="F179" s="355">
        <f t="shared" si="10"/>
        <v>46.641955634477462</v>
      </c>
      <c r="G179" s="350">
        <v>7</v>
      </c>
      <c r="H179" s="338">
        <v>6</v>
      </c>
      <c r="I179" s="338">
        <v>3</v>
      </c>
      <c r="J179" s="338">
        <v>0</v>
      </c>
      <c r="K179" s="338">
        <v>0</v>
      </c>
      <c r="L179" s="338">
        <v>0</v>
      </c>
      <c r="M179" s="337">
        <v>0</v>
      </c>
      <c r="N179" s="351">
        <v>0</v>
      </c>
      <c r="O179" s="345" t="str">
        <f t="shared" si="12"/>
        <v>H7N6F3</v>
      </c>
      <c r="P179" s="341" t="s">
        <v>121</v>
      </c>
      <c r="Q179" s="400"/>
      <c r="R179" s="400"/>
      <c r="S179" s="400"/>
      <c r="T179" s="401"/>
      <c r="U179" s="400"/>
      <c r="V179" s="400"/>
      <c r="W179" s="400"/>
      <c r="X179" s="401"/>
      <c r="Y179" s="400">
        <v>12</v>
      </c>
      <c r="Z179" s="400"/>
      <c r="AA179" s="400"/>
      <c r="AB179" s="401"/>
      <c r="AC179" s="400"/>
      <c r="AD179" s="400"/>
      <c r="AE179" s="400"/>
      <c r="AF179" s="401"/>
    </row>
    <row r="180" spans="1:32" ht="15.75" x14ac:dyDescent="0.25">
      <c r="A180" s="367"/>
      <c r="B180" s="361"/>
      <c r="C180" s="357">
        <v>2979.3</v>
      </c>
      <c r="D180" s="357">
        <f t="shared" si="11"/>
        <v>2979.0992078649406</v>
      </c>
      <c r="E180" s="355">
        <f t="shared" si="9"/>
        <v>0.2007921350596007</v>
      </c>
      <c r="F180" s="355">
        <f t="shared" si="10"/>
        <v>67.400284800687885</v>
      </c>
      <c r="G180" s="350">
        <v>7</v>
      </c>
      <c r="H180" s="338">
        <v>6</v>
      </c>
      <c r="I180" s="338">
        <v>1</v>
      </c>
      <c r="J180" s="338">
        <v>1</v>
      </c>
      <c r="K180" s="338">
        <v>0</v>
      </c>
      <c r="L180" s="338">
        <v>0</v>
      </c>
      <c r="M180" s="338">
        <v>0</v>
      </c>
      <c r="N180" s="351">
        <v>0</v>
      </c>
      <c r="O180" s="345" t="str">
        <f t="shared" si="12"/>
        <v>H7N6F1E1</v>
      </c>
      <c r="P180" s="341" t="s">
        <v>129</v>
      </c>
      <c r="Q180" s="400"/>
      <c r="R180" s="400">
        <v>40</v>
      </c>
      <c r="S180" s="400"/>
      <c r="T180" s="401"/>
      <c r="U180" s="400">
        <v>13</v>
      </c>
      <c r="V180" s="400">
        <v>20</v>
      </c>
      <c r="W180" s="400">
        <v>25</v>
      </c>
      <c r="X180" s="401"/>
      <c r="Y180" s="400"/>
      <c r="Z180" s="400"/>
      <c r="AA180" s="400"/>
      <c r="AB180" s="401"/>
      <c r="AC180" s="400"/>
      <c r="AD180" s="400"/>
      <c r="AE180" s="400"/>
      <c r="AF180" s="401"/>
    </row>
    <row r="181" spans="1:32" ht="15.75" x14ac:dyDescent="0.25">
      <c r="A181" s="367"/>
      <c r="B181" s="361"/>
      <c r="C181" s="357">
        <v>2987.7</v>
      </c>
      <c r="D181" s="357">
        <f t="shared" si="11"/>
        <v>2987.1042932453806</v>
      </c>
      <c r="E181" s="355">
        <f t="shared" si="9"/>
        <v>0.59570675461918654</v>
      </c>
      <c r="F181" s="355">
        <f t="shared" si="10"/>
        <v>199.42616532212631</v>
      </c>
      <c r="G181" s="350">
        <v>5</v>
      </c>
      <c r="H181" s="338">
        <v>4</v>
      </c>
      <c r="I181" s="338">
        <v>2</v>
      </c>
      <c r="J181" s="338">
        <v>2</v>
      </c>
      <c r="K181" s="338">
        <v>1</v>
      </c>
      <c r="L181" s="338">
        <v>0</v>
      </c>
      <c r="M181" s="337">
        <v>0</v>
      </c>
      <c r="N181" s="351">
        <v>0</v>
      </c>
      <c r="O181" s="345" t="str">
        <f t="shared" si="12"/>
        <v>H5N4F2E2L1</v>
      </c>
      <c r="P181" s="341" t="s">
        <v>89</v>
      </c>
      <c r="Q181" s="400"/>
      <c r="R181" s="400"/>
      <c r="S181" s="400"/>
      <c r="T181" s="401"/>
      <c r="U181" s="400">
        <v>21</v>
      </c>
      <c r="V181" s="400">
        <v>27</v>
      </c>
      <c r="W181" s="400">
        <v>20</v>
      </c>
      <c r="X181" s="401">
        <v>13</v>
      </c>
      <c r="Y181" s="400">
        <v>14</v>
      </c>
      <c r="Z181" s="400">
        <v>27</v>
      </c>
      <c r="AA181" s="400"/>
      <c r="AB181" s="401"/>
      <c r="AC181" s="400">
        <v>17</v>
      </c>
      <c r="AD181" s="400"/>
      <c r="AE181" s="400"/>
      <c r="AF181" s="401">
        <v>27</v>
      </c>
    </row>
    <row r="182" spans="1:32" ht="15.75" x14ac:dyDescent="0.25">
      <c r="A182" s="367"/>
      <c r="B182" s="361"/>
      <c r="C182" s="357">
        <v>2993.2860000000001</v>
      </c>
      <c r="D182" s="357">
        <f t="shared" si="11"/>
        <v>2993.1148579290812</v>
      </c>
      <c r="E182" s="355">
        <f t="shared" si="9"/>
        <v>0.17114207091890421</v>
      </c>
      <c r="F182" s="355">
        <f t="shared" si="10"/>
        <v>57.178584532274321</v>
      </c>
      <c r="G182" s="350">
        <v>6</v>
      </c>
      <c r="H182" s="338">
        <v>7</v>
      </c>
      <c r="I182" s="338">
        <v>3</v>
      </c>
      <c r="J182" s="338">
        <v>0</v>
      </c>
      <c r="K182" s="338">
        <v>0</v>
      </c>
      <c r="L182" s="338">
        <v>0</v>
      </c>
      <c r="M182" s="338">
        <v>0</v>
      </c>
      <c r="N182" s="351">
        <v>0</v>
      </c>
      <c r="O182" s="345" t="str">
        <f t="shared" si="12"/>
        <v>H6N7F3</v>
      </c>
      <c r="P182" s="341" t="s">
        <v>121</v>
      </c>
      <c r="Q182" s="400"/>
      <c r="R182" s="400"/>
      <c r="S182" s="400"/>
      <c r="T182" s="401"/>
      <c r="U182" s="400"/>
      <c r="V182" s="400"/>
      <c r="W182" s="400"/>
      <c r="X182" s="401"/>
      <c r="Y182" s="400"/>
      <c r="Z182" s="400"/>
      <c r="AA182" s="400"/>
      <c r="AB182" s="401"/>
      <c r="AC182" s="400"/>
      <c r="AD182" s="400"/>
      <c r="AE182" s="400">
        <v>16</v>
      </c>
      <c r="AF182" s="401"/>
    </row>
    <row r="183" spans="1:32" ht="15.75" x14ac:dyDescent="0.25">
      <c r="A183" s="367"/>
      <c r="B183" s="361"/>
      <c r="C183" s="357">
        <v>3063.232</v>
      </c>
      <c r="D183" s="357">
        <f t="shared" si="11"/>
        <v>3063.1203372323407</v>
      </c>
      <c r="E183" s="355">
        <f t="shared" si="9"/>
        <v>0.11166276765925431</v>
      </c>
      <c r="F183" s="355">
        <f t="shared" si="10"/>
        <v>36.453927814062425</v>
      </c>
      <c r="G183" s="350">
        <v>6</v>
      </c>
      <c r="H183" s="338">
        <v>6</v>
      </c>
      <c r="I183" s="338">
        <v>3</v>
      </c>
      <c r="J183" s="338">
        <v>0</v>
      </c>
      <c r="K183" s="338">
        <v>1</v>
      </c>
      <c r="L183" s="338">
        <v>0</v>
      </c>
      <c r="M183" s="338">
        <v>0</v>
      </c>
      <c r="N183" s="351">
        <v>0</v>
      </c>
      <c r="O183" s="345" t="str">
        <f t="shared" si="12"/>
        <v>H6N6F3L1</v>
      </c>
      <c r="P183" s="341" t="s">
        <v>121</v>
      </c>
      <c r="Q183" s="400">
        <v>22</v>
      </c>
      <c r="R183" s="400"/>
      <c r="S183" s="400"/>
      <c r="T183" s="401"/>
      <c r="U183" s="400">
        <v>25</v>
      </c>
      <c r="V183" s="400">
        <v>13</v>
      </c>
      <c r="W183" s="400">
        <v>15</v>
      </c>
      <c r="X183" s="401">
        <v>24</v>
      </c>
      <c r="Y183" s="400">
        <v>21</v>
      </c>
      <c r="Z183" s="400">
        <v>18</v>
      </c>
      <c r="AA183" s="400"/>
      <c r="AB183" s="401">
        <v>37</v>
      </c>
      <c r="AC183" s="400">
        <v>45</v>
      </c>
      <c r="AD183" s="400">
        <v>34</v>
      </c>
      <c r="AE183" s="400">
        <v>19</v>
      </c>
      <c r="AF183" s="401">
        <v>36</v>
      </c>
    </row>
    <row r="184" spans="1:32" ht="15.75" x14ac:dyDescent="0.25">
      <c r="A184" s="367"/>
      <c r="B184" s="361"/>
      <c r="C184" s="357">
        <v>3114.49</v>
      </c>
      <c r="D184" s="357">
        <f t="shared" si="11"/>
        <v>3114.0948507604912</v>
      </c>
      <c r="E184" s="355">
        <f t="shared" si="9"/>
        <v>0.39514923950855518</v>
      </c>
      <c r="F184" s="355">
        <f t="shared" si="10"/>
        <v>126.89056000078354</v>
      </c>
      <c r="G184" s="350">
        <v>6</v>
      </c>
      <c r="H184" s="338">
        <v>5</v>
      </c>
      <c r="I184" s="338">
        <v>1</v>
      </c>
      <c r="J184" s="338">
        <v>0</v>
      </c>
      <c r="K184" s="338">
        <v>3</v>
      </c>
      <c r="L184" s="338">
        <v>0</v>
      </c>
      <c r="M184" s="337">
        <v>0</v>
      </c>
      <c r="N184" s="351">
        <v>0</v>
      </c>
      <c r="O184" s="345" t="str">
        <f t="shared" si="12"/>
        <v>H6N5F1L3</v>
      </c>
      <c r="P184" s="341" t="s">
        <v>121</v>
      </c>
      <c r="Q184" s="400"/>
      <c r="R184" s="400"/>
      <c r="S184" s="400"/>
      <c r="T184" s="401"/>
      <c r="U184" s="400"/>
      <c r="V184" s="400"/>
      <c r="W184" s="400"/>
      <c r="X184" s="401"/>
      <c r="Y184" s="400"/>
      <c r="Z184" s="400">
        <v>12</v>
      </c>
      <c r="AA184" s="400"/>
      <c r="AB184" s="401"/>
      <c r="AC184" s="400"/>
      <c r="AD184" s="400"/>
      <c r="AE184" s="400"/>
      <c r="AF184" s="401"/>
    </row>
    <row r="185" spans="1:32" ht="15.75" x14ac:dyDescent="0.25">
      <c r="A185" s="369"/>
      <c r="B185" s="364"/>
      <c r="C185" s="358">
        <v>3160.17</v>
      </c>
      <c r="D185" s="358">
        <f t="shared" si="11"/>
        <v>3160.1367155724711</v>
      </c>
      <c r="E185" s="356">
        <f t="shared" si="9"/>
        <v>3.3284427528997185E-2</v>
      </c>
      <c r="F185" s="356">
        <f t="shared" si="10"/>
        <v>10.532590999933236</v>
      </c>
      <c r="G185" s="352">
        <v>6</v>
      </c>
      <c r="H185" s="353">
        <v>5</v>
      </c>
      <c r="I185" s="353">
        <v>1</v>
      </c>
      <c r="J185" s="353">
        <v>1</v>
      </c>
      <c r="K185" s="353">
        <v>2</v>
      </c>
      <c r="L185" s="353">
        <v>0</v>
      </c>
      <c r="M185" s="353">
        <v>0</v>
      </c>
      <c r="N185" s="354">
        <v>0</v>
      </c>
      <c r="O185" s="346" t="str">
        <f t="shared" si="12"/>
        <v>H6N5F1E1L2</v>
      </c>
      <c r="P185" s="342" t="s">
        <v>121</v>
      </c>
      <c r="Q185" s="398"/>
      <c r="R185" s="398"/>
      <c r="S185" s="398"/>
      <c r="T185" s="399"/>
      <c r="U185" s="398"/>
      <c r="V185" s="398"/>
      <c r="W185" s="398"/>
      <c r="X185" s="399"/>
      <c r="Y185" s="398">
        <v>17</v>
      </c>
      <c r="Z185" s="398">
        <v>14</v>
      </c>
      <c r="AA185" s="398"/>
      <c r="AB185" s="399"/>
      <c r="AC185" s="398"/>
      <c r="AD185" s="398"/>
      <c r="AE185" s="398"/>
      <c r="AF185" s="399"/>
    </row>
    <row r="186" spans="1:32" ht="15.75" x14ac:dyDescent="0.25">
      <c r="A186" s="367">
        <v>46</v>
      </c>
      <c r="B186" s="361">
        <v>12.17</v>
      </c>
      <c r="C186" s="357">
        <v>2512</v>
      </c>
      <c r="D186" s="357">
        <f t="shared" si="11"/>
        <v>2511.8612094457112</v>
      </c>
      <c r="E186" s="355">
        <f t="shared" si="9"/>
        <v>0.13879055428878928</v>
      </c>
      <c r="F186" s="355">
        <f t="shared" si="10"/>
        <v>55.254069678243084</v>
      </c>
      <c r="G186" s="350">
        <v>12</v>
      </c>
      <c r="H186" s="338">
        <v>2</v>
      </c>
      <c r="I186" s="338">
        <v>0</v>
      </c>
      <c r="J186" s="338">
        <v>0</v>
      </c>
      <c r="K186" s="338">
        <v>0</v>
      </c>
      <c r="L186" s="338">
        <v>0</v>
      </c>
      <c r="M186" s="338">
        <v>0</v>
      </c>
      <c r="N186" s="351">
        <v>0</v>
      </c>
      <c r="O186" s="345" t="str">
        <f t="shared" si="12"/>
        <v>H12N2</v>
      </c>
      <c r="P186" s="341" t="s">
        <v>121</v>
      </c>
      <c r="Q186" s="400"/>
      <c r="R186" s="400">
        <v>12</v>
      </c>
      <c r="S186" s="400"/>
      <c r="T186" s="401"/>
      <c r="U186" s="400"/>
      <c r="V186" s="400"/>
      <c r="W186" s="400"/>
      <c r="X186" s="401"/>
      <c r="Y186" s="400"/>
      <c r="Z186" s="400"/>
      <c r="AA186" s="400"/>
      <c r="AB186" s="401"/>
      <c r="AC186" s="400"/>
      <c r="AD186" s="400">
        <v>22</v>
      </c>
      <c r="AE186" s="400"/>
      <c r="AF186" s="401"/>
    </row>
    <row r="187" spans="1:32" ht="15.75" x14ac:dyDescent="0.25">
      <c r="A187" s="367"/>
      <c r="B187" s="361"/>
      <c r="C187" s="357">
        <v>2906.5219999999999</v>
      </c>
      <c r="D187" s="357">
        <f t="shared" si="11"/>
        <v>2906.0828295248111</v>
      </c>
      <c r="E187" s="355">
        <f t="shared" si="9"/>
        <v>0.43917047518880281</v>
      </c>
      <c r="F187" s="355">
        <f t="shared" si="10"/>
        <v>151.12111421153605</v>
      </c>
      <c r="G187" s="350">
        <v>6</v>
      </c>
      <c r="H187" s="338">
        <v>5</v>
      </c>
      <c r="I187" s="338">
        <v>3</v>
      </c>
      <c r="J187" s="338">
        <v>1</v>
      </c>
      <c r="K187" s="338">
        <v>0</v>
      </c>
      <c r="L187" s="338">
        <v>0</v>
      </c>
      <c r="M187" s="337">
        <v>0</v>
      </c>
      <c r="N187" s="351">
        <v>0</v>
      </c>
      <c r="O187" s="345" t="str">
        <f t="shared" si="12"/>
        <v>H6N5F3E1</v>
      </c>
      <c r="P187" s="341" t="s">
        <v>90</v>
      </c>
      <c r="Q187" s="400">
        <v>34</v>
      </c>
      <c r="R187" s="400">
        <v>32</v>
      </c>
      <c r="S187" s="400">
        <v>26</v>
      </c>
      <c r="T187" s="401"/>
      <c r="U187" s="400"/>
      <c r="V187" s="400">
        <v>21</v>
      </c>
      <c r="W187" s="400">
        <v>33</v>
      </c>
      <c r="X187" s="401"/>
      <c r="Y187" s="400">
        <v>16</v>
      </c>
      <c r="Z187" s="400">
        <v>17</v>
      </c>
      <c r="AA187" s="400">
        <v>25</v>
      </c>
      <c r="AB187" s="401"/>
      <c r="AC187" s="400" t="s">
        <v>136</v>
      </c>
      <c r="AD187" s="400">
        <v>62</v>
      </c>
      <c r="AE187" s="400">
        <v>56</v>
      </c>
      <c r="AF187" s="401"/>
    </row>
    <row r="188" spans="1:32" ht="15.75" x14ac:dyDescent="0.25">
      <c r="A188" s="367"/>
      <c r="B188" s="361"/>
      <c r="C188" s="357">
        <v>2936.3519999999999</v>
      </c>
      <c r="D188" s="357">
        <f t="shared" si="11"/>
        <v>2936.0933942085112</v>
      </c>
      <c r="E188" s="355">
        <f t="shared" si="9"/>
        <v>0.25860579148866236</v>
      </c>
      <c r="F188" s="355">
        <f t="shared" si="10"/>
        <v>88.078189882776286</v>
      </c>
      <c r="G188" s="350">
        <v>6</v>
      </c>
      <c r="H188" s="338">
        <v>6</v>
      </c>
      <c r="I188" s="338">
        <v>4</v>
      </c>
      <c r="J188" s="338">
        <v>0</v>
      </c>
      <c r="K188" s="338">
        <v>0</v>
      </c>
      <c r="L188" s="338">
        <v>0</v>
      </c>
      <c r="M188" s="337">
        <v>0</v>
      </c>
      <c r="N188" s="351">
        <v>0</v>
      </c>
      <c r="O188" s="345" t="str">
        <f t="shared" si="12"/>
        <v>H6N6F4</v>
      </c>
      <c r="P188" s="341" t="s">
        <v>121</v>
      </c>
      <c r="Q188" s="400"/>
      <c r="R188" s="400"/>
      <c r="S188" s="400"/>
      <c r="T188" s="401"/>
      <c r="U188" s="400"/>
      <c r="V188" s="400"/>
      <c r="W188" s="400"/>
      <c r="X188" s="401"/>
      <c r="Y188" s="400"/>
      <c r="Z188" s="400">
        <v>19</v>
      </c>
      <c r="AA188" s="400"/>
      <c r="AB188" s="401"/>
      <c r="AC188" s="400"/>
      <c r="AD188" s="400"/>
      <c r="AE188" s="400">
        <v>11</v>
      </c>
      <c r="AF188" s="401"/>
    </row>
    <row r="189" spans="1:32" ht="15.75" x14ac:dyDescent="0.25">
      <c r="A189" s="367"/>
      <c r="B189" s="361"/>
      <c r="C189" s="341">
        <v>2952.3620000000001</v>
      </c>
      <c r="D189" s="357">
        <f t="shared" si="11"/>
        <v>2952.0883088280707</v>
      </c>
      <c r="E189" s="355">
        <f t="shared" si="9"/>
        <v>0.27369117192938575</v>
      </c>
      <c r="F189" s="355">
        <f t="shared" si="10"/>
        <v>92.711038186400501</v>
      </c>
      <c r="G189" s="350">
        <v>7</v>
      </c>
      <c r="H189" s="338">
        <v>6</v>
      </c>
      <c r="I189" s="338">
        <v>3</v>
      </c>
      <c r="J189" s="338">
        <v>0</v>
      </c>
      <c r="K189" s="338">
        <v>0</v>
      </c>
      <c r="L189" s="338">
        <v>0</v>
      </c>
      <c r="M189" s="338">
        <v>0</v>
      </c>
      <c r="N189" s="351">
        <v>0</v>
      </c>
      <c r="O189" s="345" t="str">
        <f t="shared" si="12"/>
        <v>H7N6F3</v>
      </c>
      <c r="P189" s="341" t="s">
        <v>121</v>
      </c>
      <c r="Q189" s="400"/>
      <c r="R189" s="400"/>
      <c r="S189" s="400"/>
      <c r="T189" s="401"/>
      <c r="U189" s="400"/>
      <c r="V189" s="400"/>
      <c r="W189" s="400"/>
      <c r="X189" s="401"/>
      <c r="Y189" s="400">
        <v>13</v>
      </c>
      <c r="Z189" s="400"/>
      <c r="AA189" s="400"/>
      <c r="AB189" s="401"/>
      <c r="AC189" s="400"/>
      <c r="AD189" s="400">
        <v>16</v>
      </c>
      <c r="AE189" s="400">
        <v>14</v>
      </c>
      <c r="AF189" s="401"/>
    </row>
    <row r="190" spans="1:32" ht="15.75" x14ac:dyDescent="0.25">
      <c r="A190" s="367"/>
      <c r="B190" s="361"/>
      <c r="C190" s="357">
        <v>3063.386</v>
      </c>
      <c r="D190" s="357">
        <f t="shared" si="11"/>
        <v>3063.1203372323407</v>
      </c>
      <c r="E190" s="355">
        <f t="shared" si="9"/>
        <v>0.26566276765925068</v>
      </c>
      <c r="F190" s="355">
        <f t="shared" si="10"/>
        <v>86.729458333748738</v>
      </c>
      <c r="G190" s="350">
        <v>6</v>
      </c>
      <c r="H190" s="338">
        <v>6</v>
      </c>
      <c r="I190" s="338">
        <v>3</v>
      </c>
      <c r="J190" s="338">
        <v>0</v>
      </c>
      <c r="K190" s="338">
        <v>1</v>
      </c>
      <c r="L190" s="338">
        <v>0</v>
      </c>
      <c r="M190" s="338">
        <v>0</v>
      </c>
      <c r="N190" s="351">
        <v>0</v>
      </c>
      <c r="O190" s="345" t="str">
        <f t="shared" si="12"/>
        <v>H6N6F3L1</v>
      </c>
      <c r="P190" s="341" t="s">
        <v>121</v>
      </c>
      <c r="Q190" s="400">
        <v>24</v>
      </c>
      <c r="R190" s="400"/>
      <c r="S190" s="400">
        <v>35</v>
      </c>
      <c r="T190" s="401"/>
      <c r="U190" s="400" t="s">
        <v>136</v>
      </c>
      <c r="V190" s="400">
        <v>29</v>
      </c>
      <c r="W190" s="400">
        <v>33</v>
      </c>
      <c r="X190" s="401">
        <v>13</v>
      </c>
      <c r="Y190" s="400">
        <v>13</v>
      </c>
      <c r="Z190" s="400"/>
      <c r="AA190" s="400"/>
      <c r="AB190" s="401"/>
      <c r="AC190" s="400"/>
      <c r="AD190" s="400"/>
      <c r="AE190" s="400"/>
      <c r="AF190" s="401">
        <v>15</v>
      </c>
    </row>
    <row r="191" spans="1:32" ht="15.75" x14ac:dyDescent="0.25">
      <c r="A191" s="367"/>
      <c r="B191" s="361"/>
      <c r="C191" s="357">
        <v>3082.529</v>
      </c>
      <c r="D191" s="357">
        <f t="shared" si="11"/>
        <v>3082.1513030074511</v>
      </c>
      <c r="E191" s="355">
        <f t="shared" si="9"/>
        <v>0.37769699254886291</v>
      </c>
      <c r="F191" s="355">
        <f t="shared" si="10"/>
        <v>122.54330025275524</v>
      </c>
      <c r="G191" s="350">
        <v>6</v>
      </c>
      <c r="H191" s="338">
        <v>6</v>
      </c>
      <c r="I191" s="338">
        <v>5</v>
      </c>
      <c r="J191" s="338">
        <v>0</v>
      </c>
      <c r="K191" s="338">
        <v>0</v>
      </c>
      <c r="L191" s="338">
        <v>0</v>
      </c>
      <c r="M191" s="337">
        <v>0</v>
      </c>
      <c r="N191" s="351">
        <v>0</v>
      </c>
      <c r="O191" s="345" t="str">
        <f t="shared" si="12"/>
        <v>H6N6F5</v>
      </c>
      <c r="P191" s="341" t="s">
        <v>121</v>
      </c>
      <c r="Q191" s="400"/>
      <c r="R191" s="400"/>
      <c r="S191" s="400"/>
      <c r="T191" s="401"/>
      <c r="U191" s="400"/>
      <c r="V191" s="400"/>
      <c r="W191" s="400"/>
      <c r="X191" s="401"/>
      <c r="Y191" s="400"/>
      <c r="Z191" s="400"/>
      <c r="AA191" s="400"/>
      <c r="AB191" s="401">
        <v>12</v>
      </c>
      <c r="AC191" s="400"/>
      <c r="AD191" s="400"/>
      <c r="AE191" s="400"/>
      <c r="AF191" s="401"/>
    </row>
    <row r="192" spans="1:32" ht="15.75" x14ac:dyDescent="0.25">
      <c r="A192" s="367"/>
      <c r="B192" s="361"/>
      <c r="C192" s="357">
        <v>3114.67</v>
      </c>
      <c r="D192" s="357">
        <f t="shared" si="11"/>
        <v>3114.1312362692106</v>
      </c>
      <c r="E192" s="355">
        <f t="shared" si="9"/>
        <v>0.53876373078946926</v>
      </c>
      <c r="F192" s="355">
        <f t="shared" si="10"/>
        <v>173.00610986289666</v>
      </c>
      <c r="G192" s="350">
        <v>5</v>
      </c>
      <c r="H192" s="338">
        <v>4</v>
      </c>
      <c r="I192" s="338">
        <v>1</v>
      </c>
      <c r="J192" s="338">
        <v>2</v>
      </c>
      <c r="K192" s="338">
        <v>2</v>
      </c>
      <c r="L192" s="338">
        <v>0</v>
      </c>
      <c r="M192" s="338">
        <v>0</v>
      </c>
      <c r="N192" s="351">
        <v>0</v>
      </c>
      <c r="O192" s="345" t="str">
        <f t="shared" si="12"/>
        <v>H5N4F1E2L2</v>
      </c>
      <c r="P192" s="341" t="s">
        <v>127</v>
      </c>
      <c r="Q192" s="400"/>
      <c r="R192" s="400"/>
      <c r="S192" s="400"/>
      <c r="T192" s="401"/>
      <c r="U192" s="400"/>
      <c r="V192" s="400">
        <v>21</v>
      </c>
      <c r="W192" s="400">
        <v>17</v>
      </c>
      <c r="X192" s="401"/>
      <c r="Y192" s="400">
        <v>17</v>
      </c>
      <c r="Z192" s="400"/>
      <c r="AA192" s="400">
        <v>25</v>
      </c>
      <c r="AB192" s="401"/>
      <c r="AC192" s="400"/>
      <c r="AD192" s="400"/>
      <c r="AE192" s="400"/>
      <c r="AF192" s="401">
        <v>22</v>
      </c>
    </row>
    <row r="193" spans="1:32" ht="15.75" x14ac:dyDescent="0.25">
      <c r="A193" s="367"/>
      <c r="B193" s="361"/>
      <c r="C193" s="357">
        <v>3119.5479999999998</v>
      </c>
      <c r="D193" s="357">
        <f t="shared" si="11"/>
        <v>3119.1077000291307</v>
      </c>
      <c r="E193" s="355">
        <f t="shared" si="9"/>
        <v>0.44029997086909134</v>
      </c>
      <c r="F193" s="355">
        <f t="shared" si="10"/>
        <v>141.16215700566519</v>
      </c>
      <c r="G193" s="350">
        <v>7</v>
      </c>
      <c r="H193" s="338">
        <v>6</v>
      </c>
      <c r="I193" s="338">
        <v>2</v>
      </c>
      <c r="J193" s="338">
        <v>0</v>
      </c>
      <c r="K193" s="338">
        <v>0</v>
      </c>
      <c r="L193" s="338">
        <v>0</v>
      </c>
      <c r="M193" s="337">
        <v>0</v>
      </c>
      <c r="N193" s="351">
        <v>1</v>
      </c>
      <c r="O193" s="345" t="str">
        <f t="shared" si="12"/>
        <v>H7N6F2Sia1</v>
      </c>
      <c r="P193" s="341" t="s">
        <v>121</v>
      </c>
      <c r="Q193" s="400"/>
      <c r="R193" s="400"/>
      <c r="S193" s="400"/>
      <c r="T193" s="401"/>
      <c r="U193" s="400"/>
      <c r="V193" s="400"/>
      <c r="W193" s="400"/>
      <c r="X193" s="401"/>
      <c r="Y193" s="400"/>
      <c r="Z193" s="400"/>
      <c r="AA193" s="400">
        <v>13</v>
      </c>
      <c r="AB193" s="401"/>
      <c r="AC193" s="400"/>
      <c r="AD193" s="400"/>
      <c r="AE193" s="400"/>
      <c r="AF193" s="401"/>
    </row>
    <row r="194" spans="1:32" ht="15.75" x14ac:dyDescent="0.25">
      <c r="A194" s="367"/>
      <c r="B194" s="361"/>
      <c r="C194" s="357">
        <v>3139.5770000000002</v>
      </c>
      <c r="D194" s="357">
        <f t="shared" si="11"/>
        <v>3139.1727667280211</v>
      </c>
      <c r="E194" s="355">
        <f t="shared" si="9"/>
        <v>0.4042332719791375</v>
      </c>
      <c r="F194" s="355">
        <f t="shared" si="10"/>
        <v>128.77063545644614</v>
      </c>
      <c r="G194" s="350">
        <v>6</v>
      </c>
      <c r="H194" s="338">
        <v>7</v>
      </c>
      <c r="I194" s="338">
        <v>4</v>
      </c>
      <c r="J194" s="338">
        <v>0</v>
      </c>
      <c r="K194" s="338">
        <v>0</v>
      </c>
      <c r="L194" s="338">
        <v>0</v>
      </c>
      <c r="M194" s="338">
        <v>0</v>
      </c>
      <c r="N194" s="351">
        <v>0</v>
      </c>
      <c r="O194" s="345" t="str">
        <f t="shared" si="12"/>
        <v>H6N7F4</v>
      </c>
      <c r="P194" s="341" t="s">
        <v>91</v>
      </c>
      <c r="Q194" s="400"/>
      <c r="R194" s="400">
        <v>40</v>
      </c>
      <c r="S194" s="400">
        <v>10</v>
      </c>
      <c r="T194" s="401">
        <v>84</v>
      </c>
      <c r="U194" s="400"/>
      <c r="V194" s="400">
        <v>13</v>
      </c>
      <c r="W194" s="400"/>
      <c r="X194" s="401">
        <v>75</v>
      </c>
      <c r="Y194" s="400"/>
      <c r="Z194" s="400">
        <v>18</v>
      </c>
      <c r="AA194" s="400"/>
      <c r="AB194" s="401">
        <v>49</v>
      </c>
      <c r="AC194" s="400"/>
      <c r="AD194" s="400"/>
      <c r="AE194" s="400">
        <v>12</v>
      </c>
      <c r="AF194" s="401">
        <v>11</v>
      </c>
    </row>
    <row r="195" spans="1:32" ht="15.75" x14ac:dyDescent="0.25">
      <c r="A195" s="367"/>
      <c r="B195" s="361"/>
      <c r="C195" s="357">
        <v>3190.8159999999998</v>
      </c>
      <c r="D195" s="357">
        <f t="shared" si="11"/>
        <v>3190.1472802561711</v>
      </c>
      <c r="E195" s="355">
        <f t="shared" si="9"/>
        <v>0.66871974382866028</v>
      </c>
      <c r="F195" s="355">
        <f t="shared" si="10"/>
        <v>209.62033570279601</v>
      </c>
      <c r="G195" s="350">
        <v>6</v>
      </c>
      <c r="H195" s="338">
        <v>6</v>
      </c>
      <c r="I195" s="338">
        <v>2</v>
      </c>
      <c r="J195" s="338">
        <v>0</v>
      </c>
      <c r="K195" s="338">
        <v>2</v>
      </c>
      <c r="L195" s="338">
        <v>0</v>
      </c>
      <c r="M195" s="337">
        <v>0</v>
      </c>
      <c r="N195" s="351">
        <v>0</v>
      </c>
      <c r="O195" s="345" t="str">
        <f t="shared" si="12"/>
        <v>H6N6F2L2</v>
      </c>
      <c r="P195" s="341" t="s">
        <v>121</v>
      </c>
      <c r="Q195" s="400">
        <v>18</v>
      </c>
      <c r="R195" s="400"/>
      <c r="S195" s="400"/>
      <c r="T195" s="401"/>
      <c r="U195" s="400"/>
      <c r="V195" s="400">
        <v>17</v>
      </c>
      <c r="W195" s="400">
        <v>17</v>
      </c>
      <c r="X195" s="401"/>
      <c r="Y195" s="400">
        <v>22</v>
      </c>
      <c r="Z195" s="400"/>
      <c r="AA195" s="400">
        <v>38</v>
      </c>
      <c r="AB195" s="401"/>
      <c r="AC195" s="400"/>
      <c r="AD195" s="400"/>
      <c r="AE195" s="400"/>
      <c r="AF195" s="401">
        <v>42</v>
      </c>
    </row>
    <row r="196" spans="1:32" ht="15.75" x14ac:dyDescent="0.25">
      <c r="A196" s="370">
        <v>47</v>
      </c>
      <c r="B196" s="371">
        <v>12.33</v>
      </c>
      <c r="C196" s="372">
        <v>2936.3519999999999</v>
      </c>
      <c r="D196" s="372">
        <f t="shared" si="11"/>
        <v>2936.0933942085112</v>
      </c>
      <c r="E196" s="373">
        <f t="shared" ref="E196:E259" si="13">C196-D196</f>
        <v>0.25860579148866236</v>
      </c>
      <c r="F196" s="373">
        <f t="shared" ref="F196:F259" si="14">(C196-D196)/D196*1000000</f>
        <v>88.078189882776286</v>
      </c>
      <c r="G196" s="374">
        <v>6</v>
      </c>
      <c r="H196" s="375">
        <v>6</v>
      </c>
      <c r="I196" s="375">
        <v>4</v>
      </c>
      <c r="J196" s="375">
        <v>0</v>
      </c>
      <c r="K196" s="375">
        <v>0</v>
      </c>
      <c r="L196" s="375">
        <v>0</v>
      </c>
      <c r="M196" s="375">
        <v>0</v>
      </c>
      <c r="N196" s="377">
        <v>0</v>
      </c>
      <c r="O196" s="378" t="str">
        <f t="shared" si="12"/>
        <v>H6N6F4</v>
      </c>
      <c r="P196" s="379" t="s">
        <v>121</v>
      </c>
      <c r="Q196" s="396">
        <v>14</v>
      </c>
      <c r="R196" s="396">
        <v>56</v>
      </c>
      <c r="S196" s="396">
        <v>25</v>
      </c>
      <c r="T196" s="397"/>
      <c r="U196" s="396">
        <v>52</v>
      </c>
      <c r="V196" s="396">
        <v>39</v>
      </c>
      <c r="W196" s="396"/>
      <c r="X196" s="397"/>
      <c r="Y196" s="396"/>
      <c r="Z196" s="396"/>
      <c r="AA196" s="396"/>
      <c r="AB196" s="397"/>
      <c r="AC196" s="396">
        <v>35</v>
      </c>
      <c r="AD196" s="396"/>
      <c r="AE196" s="396"/>
      <c r="AF196" s="397">
        <v>24</v>
      </c>
    </row>
    <row r="197" spans="1:32" ht="15.75" x14ac:dyDescent="0.25">
      <c r="A197" s="367"/>
      <c r="B197" s="361"/>
      <c r="C197" s="357">
        <v>3033.3879999999999</v>
      </c>
      <c r="D197" s="357">
        <f t="shared" ref="D197:D260" si="15">G197*162.0528234185+H197*203.07937251951+I197*146.05790879894+J197*319.12671663475+K197*273.08485182277+L197*101.9387+M197*101.9482+18.0105646837+N197*313.0773+22.9897672809-0.00054857990946+120.0688</f>
        <v>3033.1097725486411</v>
      </c>
      <c r="E197" s="355">
        <f t="shared" si="13"/>
        <v>0.27822745135881632</v>
      </c>
      <c r="F197" s="355">
        <f t="shared" si="14"/>
        <v>91.730096245421819</v>
      </c>
      <c r="G197" s="350">
        <v>6</v>
      </c>
      <c r="H197" s="338">
        <v>5</v>
      </c>
      <c r="I197" s="338">
        <v>2</v>
      </c>
      <c r="J197" s="338">
        <v>1</v>
      </c>
      <c r="K197" s="338">
        <v>1</v>
      </c>
      <c r="L197" s="338">
        <v>0</v>
      </c>
      <c r="M197" s="337">
        <v>0</v>
      </c>
      <c r="N197" s="351">
        <v>0</v>
      </c>
      <c r="O197" s="345" t="str">
        <f t="shared" si="12"/>
        <v>H6N5F2E1L1</v>
      </c>
      <c r="P197" s="341" t="s">
        <v>130</v>
      </c>
      <c r="Q197" s="400"/>
      <c r="R197" s="400"/>
      <c r="S197" s="400"/>
      <c r="T197" s="401"/>
      <c r="U197" s="400"/>
      <c r="V197" s="400"/>
      <c r="W197" s="400"/>
      <c r="X197" s="401"/>
      <c r="Y197" s="400"/>
      <c r="Z197" s="400"/>
      <c r="AA197" s="400"/>
      <c r="AB197" s="401"/>
      <c r="AC197" s="400"/>
      <c r="AD197" s="400"/>
      <c r="AE197" s="400"/>
      <c r="AF197" s="401"/>
    </row>
    <row r="198" spans="1:32" ht="15.75" x14ac:dyDescent="0.25">
      <c r="A198" s="367"/>
      <c r="B198" s="361"/>
      <c r="C198" s="357">
        <v>3079.3290000000002</v>
      </c>
      <c r="D198" s="357">
        <f t="shared" si="15"/>
        <v>3079.151637360621</v>
      </c>
      <c r="E198" s="355">
        <f t="shared" si="13"/>
        <v>0.17736263937922558</v>
      </c>
      <c r="F198" s="355">
        <f t="shared" si="14"/>
        <v>57.601138322390909</v>
      </c>
      <c r="G198" s="350">
        <v>6</v>
      </c>
      <c r="H198" s="338">
        <v>5</v>
      </c>
      <c r="I198" s="338">
        <v>2</v>
      </c>
      <c r="J198" s="338">
        <v>2</v>
      </c>
      <c r="K198" s="338">
        <v>0</v>
      </c>
      <c r="L198" s="338">
        <v>0</v>
      </c>
      <c r="M198" s="338">
        <v>0</v>
      </c>
      <c r="N198" s="351">
        <v>0</v>
      </c>
      <c r="O198" s="345" t="str">
        <f t="shared" si="12"/>
        <v>H6N5F2E2</v>
      </c>
      <c r="P198" s="341" t="s">
        <v>121</v>
      </c>
      <c r="Q198" s="400"/>
      <c r="R198" s="400"/>
      <c r="S198" s="400"/>
      <c r="T198" s="401"/>
      <c r="U198" s="400"/>
      <c r="V198" s="400"/>
      <c r="W198" s="400"/>
      <c r="X198" s="401"/>
      <c r="Y198" s="400">
        <v>13</v>
      </c>
      <c r="Z198" s="400"/>
      <c r="AA198" s="400"/>
      <c r="AB198" s="401"/>
      <c r="AC198" s="400"/>
      <c r="AD198" s="400"/>
      <c r="AE198" s="400"/>
      <c r="AF198" s="401"/>
    </row>
    <row r="199" spans="1:32" ht="15.75" x14ac:dyDescent="0.25">
      <c r="A199" s="367"/>
      <c r="B199" s="361"/>
      <c r="C199" s="357">
        <v>3139.5770000000002</v>
      </c>
      <c r="D199" s="357">
        <f t="shared" si="15"/>
        <v>3139.1727667280211</v>
      </c>
      <c r="E199" s="355">
        <f t="shared" si="13"/>
        <v>0.4042332719791375</v>
      </c>
      <c r="F199" s="355">
        <f t="shared" si="14"/>
        <v>128.77063545644614</v>
      </c>
      <c r="G199" s="350">
        <v>6</v>
      </c>
      <c r="H199" s="338">
        <v>7</v>
      </c>
      <c r="I199" s="338">
        <v>4</v>
      </c>
      <c r="J199" s="338">
        <v>0</v>
      </c>
      <c r="K199" s="338">
        <v>0</v>
      </c>
      <c r="L199" s="338">
        <v>0</v>
      </c>
      <c r="M199" s="337">
        <v>0</v>
      </c>
      <c r="N199" s="351">
        <v>0</v>
      </c>
      <c r="O199" s="345" t="str">
        <f t="shared" si="12"/>
        <v>H6N7F4</v>
      </c>
      <c r="P199" s="341" t="s">
        <v>121</v>
      </c>
      <c r="Q199" s="400"/>
      <c r="R199" s="400">
        <v>44</v>
      </c>
      <c r="S199" s="400">
        <v>11</v>
      </c>
      <c r="T199" s="401">
        <v>44</v>
      </c>
      <c r="U199" s="400">
        <v>34</v>
      </c>
      <c r="V199" s="400">
        <v>61</v>
      </c>
      <c r="W199" s="400"/>
      <c r="X199" s="401">
        <v>64</v>
      </c>
      <c r="Y199" s="400"/>
      <c r="Z199" s="400"/>
      <c r="AA199" s="400"/>
      <c r="AB199" s="401">
        <v>12</v>
      </c>
      <c r="AC199" s="400">
        <v>11</v>
      </c>
      <c r="AD199" s="400"/>
      <c r="AE199" s="400"/>
      <c r="AF199" s="401">
        <v>52</v>
      </c>
    </row>
    <row r="200" spans="1:32" ht="15.75" x14ac:dyDescent="0.25">
      <c r="A200" s="367"/>
      <c r="B200" s="361"/>
      <c r="C200" s="357">
        <v>3155.4140000000002</v>
      </c>
      <c r="D200" s="357">
        <f t="shared" si="15"/>
        <v>3155.167681347581</v>
      </c>
      <c r="E200" s="355">
        <f t="shared" si="13"/>
        <v>0.24631865241917694</v>
      </c>
      <c r="F200" s="355">
        <f t="shared" si="14"/>
        <v>78.068323872401464</v>
      </c>
      <c r="G200" s="350">
        <v>7</v>
      </c>
      <c r="H200" s="338">
        <v>7</v>
      </c>
      <c r="I200" s="338">
        <v>3</v>
      </c>
      <c r="J200" s="338">
        <v>0</v>
      </c>
      <c r="K200" s="338">
        <v>0</v>
      </c>
      <c r="L200" s="338">
        <v>0</v>
      </c>
      <c r="M200" s="337">
        <v>0</v>
      </c>
      <c r="N200" s="351">
        <v>0</v>
      </c>
      <c r="O200" s="345" t="str">
        <f t="shared" si="12"/>
        <v>H7N7F3</v>
      </c>
      <c r="P200" s="341" t="s">
        <v>121</v>
      </c>
      <c r="Q200" s="400"/>
      <c r="R200" s="400"/>
      <c r="S200" s="400"/>
      <c r="T200" s="401"/>
      <c r="U200" s="400">
        <v>14</v>
      </c>
      <c r="V200" s="400"/>
      <c r="W200" s="400"/>
      <c r="X200" s="401"/>
      <c r="Y200" s="400"/>
      <c r="Z200" s="400"/>
      <c r="AA200" s="400"/>
      <c r="AB200" s="401"/>
      <c r="AC200" s="400"/>
      <c r="AD200" s="400"/>
      <c r="AE200" s="400"/>
      <c r="AF200" s="401"/>
    </row>
    <row r="201" spans="1:32" ht="15.75" x14ac:dyDescent="0.25">
      <c r="A201" s="369"/>
      <c r="B201" s="364"/>
      <c r="C201" s="358">
        <v>3266.7139999999999</v>
      </c>
      <c r="D201" s="358">
        <f t="shared" si="15"/>
        <v>3266.1997097518511</v>
      </c>
      <c r="E201" s="356">
        <f t="shared" si="13"/>
        <v>0.5142902481488818</v>
      </c>
      <c r="F201" s="356">
        <f t="shared" si="14"/>
        <v>157.45829828267142</v>
      </c>
      <c r="G201" s="352">
        <v>6</v>
      </c>
      <c r="H201" s="353">
        <v>7</v>
      </c>
      <c r="I201" s="353">
        <v>3</v>
      </c>
      <c r="J201" s="353">
        <v>0</v>
      </c>
      <c r="K201" s="353">
        <v>1</v>
      </c>
      <c r="L201" s="353">
        <v>0</v>
      </c>
      <c r="M201" s="382">
        <v>0</v>
      </c>
      <c r="N201" s="354">
        <v>0</v>
      </c>
      <c r="O201" s="346" t="str">
        <f t="shared" si="12"/>
        <v>H6N7F3L1</v>
      </c>
      <c r="P201" s="342" t="s">
        <v>92</v>
      </c>
      <c r="Q201" s="398">
        <v>56</v>
      </c>
      <c r="R201" s="398"/>
      <c r="S201" s="398">
        <v>45</v>
      </c>
      <c r="T201" s="399">
        <v>51</v>
      </c>
      <c r="U201" s="398"/>
      <c r="V201" s="398"/>
      <c r="W201" s="398">
        <v>100</v>
      </c>
      <c r="X201" s="399">
        <v>33</v>
      </c>
      <c r="Y201" s="398">
        <v>46</v>
      </c>
      <c r="Z201" s="398">
        <v>60</v>
      </c>
      <c r="AA201" s="398" t="s">
        <v>136</v>
      </c>
      <c r="AB201" s="399">
        <v>63</v>
      </c>
      <c r="AC201" s="398">
        <v>39</v>
      </c>
      <c r="AD201" s="398" t="s">
        <v>136</v>
      </c>
      <c r="AE201" s="398">
        <v>52</v>
      </c>
      <c r="AF201" s="399">
        <v>24</v>
      </c>
    </row>
    <row r="202" spans="1:32" ht="15.75" x14ac:dyDescent="0.25">
      <c r="A202" s="367">
        <v>48</v>
      </c>
      <c r="B202" s="361">
        <v>12.4</v>
      </c>
      <c r="C202" s="357">
        <v>2936.4270000000001</v>
      </c>
      <c r="D202" s="357">
        <f t="shared" si="15"/>
        <v>2936.0933942085112</v>
      </c>
      <c r="E202" s="355">
        <f t="shared" si="13"/>
        <v>0.33360579148893521</v>
      </c>
      <c r="F202" s="355">
        <f t="shared" si="14"/>
        <v>113.6223364512102</v>
      </c>
      <c r="G202" s="350">
        <v>6</v>
      </c>
      <c r="H202" s="338">
        <v>6</v>
      </c>
      <c r="I202" s="338">
        <v>4</v>
      </c>
      <c r="J202" s="338">
        <v>0</v>
      </c>
      <c r="K202" s="338">
        <v>0</v>
      </c>
      <c r="L202" s="338">
        <v>0</v>
      </c>
      <c r="M202" s="338">
        <v>0</v>
      </c>
      <c r="N202" s="351">
        <v>0</v>
      </c>
      <c r="O202" s="345" t="str">
        <f t="shared" si="12"/>
        <v>H6N6F4</v>
      </c>
      <c r="P202" s="341" t="s">
        <v>121</v>
      </c>
      <c r="Q202" s="400"/>
      <c r="R202" s="400"/>
      <c r="S202" s="400"/>
      <c r="T202" s="401"/>
      <c r="U202" s="400"/>
      <c r="V202" s="400">
        <v>100</v>
      </c>
      <c r="W202" s="400"/>
      <c r="X202" s="401"/>
      <c r="Y202" s="400"/>
      <c r="Z202" s="400"/>
      <c r="AA202" s="400"/>
      <c r="AB202" s="401"/>
      <c r="AC202" s="400"/>
      <c r="AD202" s="400"/>
      <c r="AE202" s="400"/>
      <c r="AF202" s="401"/>
    </row>
    <row r="203" spans="1:32" ht="15.75" x14ac:dyDescent="0.25">
      <c r="A203" s="367"/>
      <c r="B203" s="361"/>
      <c r="C203" s="357">
        <v>3179.473</v>
      </c>
      <c r="D203" s="357">
        <f t="shared" si="15"/>
        <v>3179.167681347581</v>
      </c>
      <c r="E203" s="355">
        <f t="shared" si="13"/>
        <v>0.30531865241891865</v>
      </c>
      <c r="F203" s="355">
        <f t="shared" si="14"/>
        <v>96.037291209974995</v>
      </c>
      <c r="G203" s="350">
        <v>6</v>
      </c>
      <c r="H203" s="338">
        <v>5</v>
      </c>
      <c r="I203" s="338">
        <v>3</v>
      </c>
      <c r="J203" s="338">
        <v>1</v>
      </c>
      <c r="K203" s="338">
        <v>1</v>
      </c>
      <c r="L203" s="338">
        <v>0</v>
      </c>
      <c r="M203" s="338">
        <v>0</v>
      </c>
      <c r="N203" s="351">
        <v>0</v>
      </c>
      <c r="O203" s="345" t="str">
        <f t="shared" si="12"/>
        <v>H6N5F3E1L1</v>
      </c>
      <c r="P203" s="341" t="s">
        <v>93</v>
      </c>
      <c r="Q203" s="400">
        <v>48</v>
      </c>
      <c r="R203" s="400">
        <v>50</v>
      </c>
      <c r="S203" s="400">
        <v>64</v>
      </c>
      <c r="T203" s="401"/>
      <c r="U203" s="400" t="s">
        <v>136</v>
      </c>
      <c r="V203" s="400"/>
      <c r="W203" s="400">
        <v>36</v>
      </c>
      <c r="X203" s="401"/>
      <c r="Y203" s="400">
        <v>18</v>
      </c>
      <c r="Z203" s="400">
        <v>23</v>
      </c>
      <c r="AA203" s="400"/>
      <c r="AB203" s="401"/>
      <c r="AC203" s="400" t="s">
        <v>136</v>
      </c>
      <c r="AD203" s="400" t="s">
        <v>136</v>
      </c>
      <c r="AE203" s="400">
        <v>19</v>
      </c>
      <c r="AF203" s="401"/>
    </row>
    <row r="204" spans="1:32" ht="15.75" x14ac:dyDescent="0.25">
      <c r="A204" s="367"/>
      <c r="B204" s="361"/>
      <c r="C204" s="357">
        <v>3206.3870000000002</v>
      </c>
      <c r="D204" s="357">
        <f t="shared" si="15"/>
        <v>3206.1785803844509</v>
      </c>
      <c r="E204" s="355">
        <f t="shared" si="13"/>
        <v>0.20841961554924637</v>
      </c>
      <c r="F204" s="355">
        <f t="shared" si="14"/>
        <v>65.005616600512283</v>
      </c>
      <c r="G204" s="350">
        <v>6</v>
      </c>
      <c r="H204" s="338">
        <v>5</v>
      </c>
      <c r="I204" s="338">
        <v>1</v>
      </c>
      <c r="J204" s="338">
        <v>2</v>
      </c>
      <c r="K204" s="338">
        <v>1</v>
      </c>
      <c r="L204" s="338">
        <v>0</v>
      </c>
      <c r="M204" s="337">
        <v>0</v>
      </c>
      <c r="N204" s="351">
        <v>0</v>
      </c>
      <c r="O204" s="345" t="str">
        <f t="shared" si="12"/>
        <v>H6N5F1E2L1</v>
      </c>
      <c r="P204" s="341" t="s">
        <v>94</v>
      </c>
      <c r="Q204" s="400"/>
      <c r="R204" s="400"/>
      <c r="S204" s="400"/>
      <c r="T204" s="401"/>
      <c r="U204" s="400"/>
      <c r="V204" s="400"/>
      <c r="W204" s="400">
        <v>18</v>
      </c>
      <c r="X204" s="401"/>
      <c r="Y204" s="400">
        <v>21</v>
      </c>
      <c r="Z204" s="400"/>
      <c r="AA204" s="400"/>
      <c r="AB204" s="401">
        <v>27</v>
      </c>
      <c r="AC204" s="400"/>
      <c r="AD204" s="400"/>
      <c r="AE204" s="400"/>
      <c r="AF204" s="401"/>
    </row>
    <row r="205" spans="1:32" ht="15.75" x14ac:dyDescent="0.25">
      <c r="A205" s="367"/>
      <c r="B205" s="361"/>
      <c r="C205" s="357">
        <v>3317.415</v>
      </c>
      <c r="D205" s="357">
        <f t="shared" si="15"/>
        <v>3317.1742232800011</v>
      </c>
      <c r="E205" s="355">
        <f t="shared" si="13"/>
        <v>0.24077671999884842</v>
      </c>
      <c r="F205" s="355">
        <f t="shared" si="14"/>
        <v>72.584888158442851</v>
      </c>
      <c r="G205" s="350">
        <v>6</v>
      </c>
      <c r="H205" s="338">
        <v>6</v>
      </c>
      <c r="I205" s="338">
        <v>1</v>
      </c>
      <c r="J205" s="338">
        <v>0</v>
      </c>
      <c r="K205" s="338">
        <v>3</v>
      </c>
      <c r="L205" s="338">
        <v>0</v>
      </c>
      <c r="M205" s="338">
        <v>0</v>
      </c>
      <c r="N205" s="351">
        <v>0</v>
      </c>
      <c r="O205" s="345" t="str">
        <f t="shared" si="12"/>
        <v>H6N6F1L3</v>
      </c>
      <c r="P205" s="341" t="s">
        <v>95</v>
      </c>
      <c r="Q205" s="400">
        <v>17</v>
      </c>
      <c r="R205" s="400">
        <v>33</v>
      </c>
      <c r="S205" s="400"/>
      <c r="T205" s="401">
        <v>25</v>
      </c>
      <c r="U205" s="400"/>
      <c r="V205" s="400"/>
      <c r="W205" s="400"/>
      <c r="X205" s="401"/>
      <c r="Y205" s="400"/>
      <c r="Z205" s="400">
        <v>17</v>
      </c>
      <c r="AA205" s="400"/>
      <c r="AB205" s="401"/>
      <c r="AC205" s="400"/>
      <c r="AD205" s="400"/>
      <c r="AE205" s="400"/>
      <c r="AF205" s="401">
        <v>22</v>
      </c>
    </row>
    <row r="206" spans="1:32" ht="15.75" x14ac:dyDescent="0.25">
      <c r="A206" s="367"/>
      <c r="B206" s="361"/>
      <c r="C206" s="357">
        <v>3393.4839999999999</v>
      </c>
      <c r="D206" s="357">
        <f t="shared" si="15"/>
        <v>3393.226652775681</v>
      </c>
      <c r="E206" s="355">
        <f t="shared" si="13"/>
        <v>0.25734722431889168</v>
      </c>
      <c r="F206" s="355">
        <f t="shared" si="14"/>
        <v>75.841448465689737</v>
      </c>
      <c r="G206" s="350">
        <v>6</v>
      </c>
      <c r="H206" s="338">
        <v>7</v>
      </c>
      <c r="I206" s="338">
        <v>2</v>
      </c>
      <c r="J206" s="338">
        <v>0</v>
      </c>
      <c r="K206" s="338">
        <v>2</v>
      </c>
      <c r="L206" s="338">
        <v>0</v>
      </c>
      <c r="M206" s="337">
        <v>0</v>
      </c>
      <c r="N206" s="351">
        <v>0</v>
      </c>
      <c r="O206" s="345" t="str">
        <f t="shared" si="12"/>
        <v>H6N7F2L2</v>
      </c>
      <c r="P206" s="341" t="s">
        <v>121</v>
      </c>
      <c r="Q206" s="400"/>
      <c r="R206" s="400">
        <v>17</v>
      </c>
      <c r="S206" s="400"/>
      <c r="T206" s="401">
        <v>38</v>
      </c>
      <c r="U206" s="400"/>
      <c r="V206" s="400"/>
      <c r="W206" s="400">
        <v>18</v>
      </c>
      <c r="X206" s="401">
        <v>62</v>
      </c>
      <c r="Y206" s="400">
        <v>16</v>
      </c>
      <c r="Z206" s="400">
        <v>28</v>
      </c>
      <c r="AA206" s="400" t="s">
        <v>136</v>
      </c>
      <c r="AB206" s="401">
        <v>31</v>
      </c>
      <c r="AC206" s="400"/>
      <c r="AD206" s="400"/>
      <c r="AE206" s="400">
        <v>12</v>
      </c>
      <c r="AF206" s="401">
        <v>45</v>
      </c>
    </row>
    <row r="207" spans="1:32" ht="15.75" x14ac:dyDescent="0.25">
      <c r="A207" s="367"/>
      <c r="B207" s="361"/>
      <c r="C207" s="357">
        <v>3394.6</v>
      </c>
      <c r="D207" s="357">
        <f t="shared" si="15"/>
        <v>3394.2946727658509</v>
      </c>
      <c r="E207" s="355">
        <f t="shared" si="13"/>
        <v>0.3053272341489901</v>
      </c>
      <c r="F207" s="355">
        <f t="shared" si="14"/>
        <v>89.953072312426343</v>
      </c>
      <c r="G207" s="350">
        <v>4</v>
      </c>
      <c r="H207" s="338">
        <v>9</v>
      </c>
      <c r="I207" s="338">
        <v>3</v>
      </c>
      <c r="J207" s="338">
        <v>1</v>
      </c>
      <c r="K207" s="338">
        <v>0</v>
      </c>
      <c r="L207" s="338">
        <v>0</v>
      </c>
      <c r="M207" s="338">
        <v>0</v>
      </c>
      <c r="N207" s="351">
        <v>0</v>
      </c>
      <c r="O207" s="345" t="str">
        <f t="shared" si="12"/>
        <v>H4N9F3E1</v>
      </c>
      <c r="P207" s="341" t="s">
        <v>121</v>
      </c>
      <c r="Q207" s="400">
        <v>17</v>
      </c>
      <c r="R207" s="400"/>
      <c r="S207" s="400"/>
      <c r="T207" s="401"/>
      <c r="U207" s="400"/>
      <c r="V207" s="400"/>
      <c r="W207" s="400"/>
      <c r="X207" s="401"/>
      <c r="Y207" s="400"/>
      <c r="Z207" s="400"/>
      <c r="AA207" s="400"/>
      <c r="AB207" s="401"/>
      <c r="AC207" s="400"/>
      <c r="AD207" s="400"/>
      <c r="AE207" s="400"/>
      <c r="AF207" s="401"/>
    </row>
    <row r="208" spans="1:32" ht="15.75" x14ac:dyDescent="0.25">
      <c r="A208" s="367"/>
      <c r="B208" s="361"/>
      <c r="C208" s="357">
        <v>3421.6469999999999</v>
      </c>
      <c r="D208" s="357">
        <f t="shared" si="15"/>
        <v>3421.269186294001</v>
      </c>
      <c r="E208" s="355">
        <f t="shared" si="13"/>
        <v>0.37781370599896036</v>
      </c>
      <c r="F208" s="355">
        <f t="shared" si="14"/>
        <v>110.43086218194279</v>
      </c>
      <c r="G208" s="350">
        <v>5</v>
      </c>
      <c r="H208" s="338">
        <v>10</v>
      </c>
      <c r="I208" s="338">
        <v>1</v>
      </c>
      <c r="J208" s="338">
        <v>0</v>
      </c>
      <c r="K208" s="338">
        <v>1</v>
      </c>
      <c r="L208" s="338">
        <v>0</v>
      </c>
      <c r="M208" s="337">
        <v>0</v>
      </c>
      <c r="N208" s="351">
        <v>0</v>
      </c>
      <c r="O208" s="345" t="str">
        <f t="shared" si="12"/>
        <v>H5N10F1L1</v>
      </c>
      <c r="P208" s="341" t="s">
        <v>121</v>
      </c>
      <c r="Q208" s="400"/>
      <c r="R208" s="400"/>
      <c r="S208" s="400"/>
      <c r="T208" s="401">
        <v>13</v>
      </c>
      <c r="U208" s="400"/>
      <c r="V208" s="400"/>
      <c r="W208" s="400"/>
      <c r="X208" s="401"/>
      <c r="Y208" s="400"/>
      <c r="Z208" s="400"/>
      <c r="AA208" s="400"/>
      <c r="AB208" s="401"/>
      <c r="AC208" s="400"/>
      <c r="AD208" s="400"/>
      <c r="AE208" s="400"/>
      <c r="AF208" s="401"/>
    </row>
    <row r="209" spans="1:32" ht="15.75" x14ac:dyDescent="0.25">
      <c r="A209" s="367"/>
      <c r="B209" s="361"/>
      <c r="C209" s="357">
        <v>3440.11</v>
      </c>
      <c r="D209" s="357">
        <f t="shared" si="15"/>
        <v>3440.2538705830311</v>
      </c>
      <c r="E209" s="355">
        <f t="shared" si="13"/>
        <v>-0.14387058303100275</v>
      </c>
      <c r="F209" s="355">
        <f t="shared" si="14"/>
        <v>-41.819757623474608</v>
      </c>
      <c r="G209" s="350">
        <v>3</v>
      </c>
      <c r="H209" s="338">
        <v>9</v>
      </c>
      <c r="I209" s="338">
        <v>1</v>
      </c>
      <c r="J209" s="338">
        <v>0</v>
      </c>
      <c r="K209" s="338">
        <v>3</v>
      </c>
      <c r="L209" s="338">
        <v>0</v>
      </c>
      <c r="M209" s="338">
        <v>0</v>
      </c>
      <c r="N209" s="351">
        <v>0</v>
      </c>
      <c r="O209" s="345" t="str">
        <f t="shared" si="12"/>
        <v>H3N9F1L3</v>
      </c>
      <c r="P209" s="341" t="s">
        <v>121</v>
      </c>
      <c r="Q209" s="400"/>
      <c r="R209" s="400"/>
      <c r="S209" s="400"/>
      <c r="T209" s="401">
        <v>13</v>
      </c>
      <c r="U209" s="400"/>
      <c r="V209" s="400"/>
      <c r="W209" s="400"/>
      <c r="X209" s="401"/>
      <c r="Y209" s="400"/>
      <c r="Z209" s="400"/>
      <c r="AA209" s="400"/>
      <c r="AB209" s="401"/>
      <c r="AC209" s="400"/>
      <c r="AD209" s="400"/>
      <c r="AE209" s="400"/>
      <c r="AF209" s="401"/>
    </row>
    <row r="210" spans="1:32" ht="15.75" x14ac:dyDescent="0.25">
      <c r="A210" s="367"/>
      <c r="B210" s="361"/>
      <c r="C210" s="357">
        <v>3510.1840000000002</v>
      </c>
      <c r="D210" s="357">
        <f t="shared" si="15"/>
        <v>3510.3420168810908</v>
      </c>
      <c r="E210" s="355">
        <f t="shared" si="13"/>
        <v>-0.15801688109058887</v>
      </c>
      <c r="F210" s="355">
        <f t="shared" si="14"/>
        <v>-45.014668180676459</v>
      </c>
      <c r="G210" s="350">
        <v>4</v>
      </c>
      <c r="H210" s="338">
        <v>8</v>
      </c>
      <c r="I210" s="338">
        <v>3</v>
      </c>
      <c r="J210" s="338">
        <v>2</v>
      </c>
      <c r="K210" s="338">
        <v>0</v>
      </c>
      <c r="L210" s="338">
        <v>0</v>
      </c>
      <c r="M210" s="337">
        <v>0</v>
      </c>
      <c r="N210" s="351">
        <v>0</v>
      </c>
      <c r="O210" s="345" t="str">
        <f t="shared" si="12"/>
        <v>H4N8F3E2</v>
      </c>
      <c r="P210" s="341" t="s">
        <v>121</v>
      </c>
      <c r="Q210" s="400"/>
      <c r="R210" s="400"/>
      <c r="S210" s="400"/>
      <c r="T210" s="401">
        <v>13</v>
      </c>
      <c r="U210" s="400"/>
      <c r="V210" s="400"/>
      <c r="W210" s="400"/>
      <c r="X210" s="401"/>
      <c r="Y210" s="400"/>
      <c r="Z210" s="400"/>
      <c r="AA210" s="400"/>
      <c r="AB210" s="401"/>
      <c r="AC210" s="400"/>
      <c r="AD210" s="400"/>
      <c r="AE210" s="400"/>
      <c r="AF210" s="401"/>
    </row>
    <row r="211" spans="1:32" ht="15.75" x14ac:dyDescent="0.25">
      <c r="A211" s="370">
        <v>49</v>
      </c>
      <c r="B211" s="371">
        <v>12.48</v>
      </c>
      <c r="C211" s="372">
        <v>2936.4259999999999</v>
      </c>
      <c r="D211" s="372">
        <f t="shared" si="15"/>
        <v>2936.0933942085112</v>
      </c>
      <c r="E211" s="373">
        <f t="shared" si="13"/>
        <v>0.33260579148873148</v>
      </c>
      <c r="F211" s="373">
        <f t="shared" si="14"/>
        <v>113.28174783022961</v>
      </c>
      <c r="G211" s="374">
        <v>6</v>
      </c>
      <c r="H211" s="375">
        <v>6</v>
      </c>
      <c r="I211" s="375">
        <v>4</v>
      </c>
      <c r="J211" s="375">
        <v>0</v>
      </c>
      <c r="K211" s="375">
        <v>0</v>
      </c>
      <c r="L211" s="375">
        <v>0</v>
      </c>
      <c r="M211" s="376">
        <v>0</v>
      </c>
      <c r="N211" s="377">
        <v>0</v>
      </c>
      <c r="O211" s="378" t="str">
        <f t="shared" ref="O211:O274" si="16">IF(G211,CONCATENATE(G$3,G211,H$3,H211,IF(I211,CONCATENATE(I$3,I211),""),IF(J211,CONCATENATE(J$3,J211),""),IF(K211,CONCATENATE(K$3,K211),""),IF(L211,CONCATENATE(L$3,L211),""),IF(M211,CONCATENATE(M$3,M211),""),IF(N211,CONCATENATE(N$3,N211),""),""))</f>
        <v>H6N6F4</v>
      </c>
      <c r="P211" s="379" t="s">
        <v>121</v>
      </c>
      <c r="Q211" s="396"/>
      <c r="R211" s="396"/>
      <c r="S211" s="396"/>
      <c r="T211" s="397"/>
      <c r="U211" s="396"/>
      <c r="V211" s="396"/>
      <c r="W211" s="396"/>
      <c r="X211" s="397"/>
      <c r="Y211" s="396"/>
      <c r="Z211" s="396"/>
      <c r="AA211" s="396"/>
      <c r="AB211" s="397"/>
      <c r="AC211" s="396" t="s">
        <v>136</v>
      </c>
      <c r="AD211" s="396" t="s">
        <v>136</v>
      </c>
      <c r="AE211" s="396">
        <v>48</v>
      </c>
      <c r="AF211" s="397"/>
    </row>
    <row r="212" spans="1:32" ht="15.75" x14ac:dyDescent="0.25">
      <c r="A212" s="367"/>
      <c r="B212" s="361"/>
      <c r="C212" s="357">
        <v>2952.3449999999998</v>
      </c>
      <c r="D212" s="357">
        <f t="shared" si="15"/>
        <v>2952.0883088280707</v>
      </c>
      <c r="E212" s="355">
        <f t="shared" si="13"/>
        <v>0.25669117192910562</v>
      </c>
      <c r="F212" s="355">
        <f t="shared" si="14"/>
        <v>86.95240286731385</v>
      </c>
      <c r="G212" s="350">
        <v>7</v>
      </c>
      <c r="H212" s="338">
        <v>6</v>
      </c>
      <c r="I212" s="338">
        <v>3</v>
      </c>
      <c r="J212" s="338">
        <v>0</v>
      </c>
      <c r="K212" s="338">
        <v>0</v>
      </c>
      <c r="L212" s="338">
        <v>0</v>
      </c>
      <c r="M212" s="338">
        <v>0</v>
      </c>
      <c r="N212" s="351">
        <v>0</v>
      </c>
      <c r="O212" s="345" t="str">
        <f t="shared" si="16"/>
        <v>H7N6F3</v>
      </c>
      <c r="P212" s="341" t="s">
        <v>121</v>
      </c>
      <c r="Q212" s="400"/>
      <c r="R212" s="400"/>
      <c r="S212" s="400"/>
      <c r="T212" s="401"/>
      <c r="U212" s="400"/>
      <c r="V212" s="400"/>
      <c r="W212" s="400"/>
      <c r="X212" s="401"/>
      <c r="Y212" s="400"/>
      <c r="Z212" s="400"/>
      <c r="AA212" s="400"/>
      <c r="AB212" s="401"/>
      <c r="AC212" s="400"/>
      <c r="AD212" s="400"/>
      <c r="AE212" s="400">
        <v>14</v>
      </c>
      <c r="AF212" s="401"/>
    </row>
    <row r="213" spans="1:32" ht="15.75" x14ac:dyDescent="0.25">
      <c r="A213" s="367"/>
      <c r="B213" s="361"/>
      <c r="C213" s="357">
        <v>3133.5309999999999</v>
      </c>
      <c r="D213" s="357">
        <f t="shared" si="15"/>
        <v>3133.1258165356012</v>
      </c>
      <c r="E213" s="355">
        <f t="shared" si="13"/>
        <v>0.40518346439876041</v>
      </c>
      <c r="F213" s="355">
        <f t="shared" si="14"/>
        <v>129.32243648191087</v>
      </c>
      <c r="G213" s="350">
        <v>6</v>
      </c>
      <c r="H213" s="338">
        <v>5</v>
      </c>
      <c r="I213" s="338">
        <v>3</v>
      </c>
      <c r="J213" s="338">
        <v>0</v>
      </c>
      <c r="K213" s="338">
        <v>2</v>
      </c>
      <c r="L213" s="338">
        <v>0</v>
      </c>
      <c r="M213" s="337">
        <v>0</v>
      </c>
      <c r="N213" s="351">
        <v>0</v>
      </c>
      <c r="O213" s="345" t="str">
        <f t="shared" si="16"/>
        <v>H6N5F3L2</v>
      </c>
      <c r="P213" s="341" t="s">
        <v>121</v>
      </c>
      <c r="Q213" s="400"/>
      <c r="R213" s="400"/>
      <c r="S213" s="400">
        <v>10</v>
      </c>
      <c r="T213" s="401"/>
      <c r="U213" s="400"/>
      <c r="V213" s="400"/>
      <c r="W213" s="400"/>
      <c r="X213" s="401">
        <v>14</v>
      </c>
      <c r="Y213" s="400"/>
      <c r="Z213" s="400">
        <v>10</v>
      </c>
      <c r="AA213" s="400"/>
      <c r="AB213" s="401"/>
      <c r="AC213" s="400"/>
      <c r="AD213" s="400"/>
      <c r="AE213" s="400"/>
      <c r="AF213" s="401">
        <v>25</v>
      </c>
    </row>
    <row r="214" spans="1:32" ht="15.75" x14ac:dyDescent="0.25">
      <c r="A214" s="367"/>
      <c r="B214" s="361"/>
      <c r="C214" s="357">
        <v>3139.4189999999999</v>
      </c>
      <c r="D214" s="357">
        <f t="shared" si="15"/>
        <v>3139.1727667280211</v>
      </c>
      <c r="E214" s="355">
        <f t="shared" si="13"/>
        <v>0.24623327197878098</v>
      </c>
      <c r="F214" s="355">
        <f t="shared" si="14"/>
        <v>78.438904219799085</v>
      </c>
      <c r="G214" s="350">
        <v>6</v>
      </c>
      <c r="H214" s="338">
        <v>7</v>
      </c>
      <c r="I214" s="338">
        <v>4</v>
      </c>
      <c r="J214" s="338">
        <v>0</v>
      </c>
      <c r="K214" s="338">
        <v>0</v>
      </c>
      <c r="L214" s="338">
        <v>0</v>
      </c>
      <c r="M214" s="337">
        <v>0</v>
      </c>
      <c r="N214" s="351">
        <v>0</v>
      </c>
      <c r="O214" s="345" t="str">
        <f t="shared" si="16"/>
        <v>H6N7F4</v>
      </c>
      <c r="P214" s="341" t="s">
        <v>121</v>
      </c>
      <c r="Q214" s="400">
        <v>75</v>
      </c>
      <c r="R214" s="400" t="s">
        <v>136</v>
      </c>
      <c r="S214" s="400">
        <v>70</v>
      </c>
      <c r="T214" s="401" t="s">
        <v>136</v>
      </c>
      <c r="U214" s="400" t="s">
        <v>136</v>
      </c>
      <c r="V214" s="400" t="s">
        <v>136</v>
      </c>
      <c r="W214" s="400">
        <v>100</v>
      </c>
      <c r="X214" s="401"/>
      <c r="Y214" s="400">
        <v>60</v>
      </c>
      <c r="Z214" s="400" t="s">
        <v>96</v>
      </c>
      <c r="AA214" s="400" t="s">
        <v>136</v>
      </c>
      <c r="AB214" s="401">
        <v>66</v>
      </c>
      <c r="AC214" s="400"/>
      <c r="AD214" s="400"/>
      <c r="AE214" s="400">
        <v>20</v>
      </c>
      <c r="AF214" s="401"/>
    </row>
    <row r="215" spans="1:32" ht="15.75" x14ac:dyDescent="0.25">
      <c r="A215" s="367"/>
      <c r="B215" s="361"/>
      <c r="C215" s="357">
        <v>3206.8110000000001</v>
      </c>
      <c r="D215" s="357">
        <f t="shared" si="15"/>
        <v>3206.1421948757306</v>
      </c>
      <c r="E215" s="355">
        <f t="shared" si="13"/>
        <v>0.668805124269511</v>
      </c>
      <c r="F215" s="355">
        <f t="shared" si="14"/>
        <v>208.60120469342868</v>
      </c>
      <c r="G215" s="350">
        <v>7</v>
      </c>
      <c r="H215" s="338">
        <v>6</v>
      </c>
      <c r="I215" s="338">
        <v>1</v>
      </c>
      <c r="J215" s="338">
        <v>0</v>
      </c>
      <c r="K215" s="338">
        <v>2</v>
      </c>
      <c r="L215" s="338">
        <v>0</v>
      </c>
      <c r="M215" s="338">
        <v>0</v>
      </c>
      <c r="N215" s="351">
        <v>0</v>
      </c>
      <c r="O215" s="345" t="str">
        <f t="shared" si="16"/>
        <v>H7N6F1L2</v>
      </c>
      <c r="P215" s="341" t="s">
        <v>121</v>
      </c>
      <c r="Q215" s="400"/>
      <c r="R215" s="400"/>
      <c r="S215" s="400"/>
      <c r="T215" s="401"/>
      <c r="U215" s="400"/>
      <c r="V215" s="400"/>
      <c r="W215" s="400"/>
      <c r="X215" s="401"/>
      <c r="Y215" s="400"/>
      <c r="Z215" s="400"/>
      <c r="AA215" s="400"/>
      <c r="AB215" s="401">
        <v>15</v>
      </c>
      <c r="AC215" s="400"/>
      <c r="AD215" s="400"/>
      <c r="AE215" s="400"/>
      <c r="AF215" s="401"/>
    </row>
    <row r="216" spans="1:32" ht="15.75" x14ac:dyDescent="0.25">
      <c r="A216" s="367"/>
      <c r="B216" s="361"/>
      <c r="C216" s="357">
        <v>3266.4929999999999</v>
      </c>
      <c r="D216" s="357">
        <f t="shared" si="15"/>
        <v>3266.1997097518511</v>
      </c>
      <c r="E216" s="355">
        <f t="shared" si="13"/>
        <v>0.29329024814887816</v>
      </c>
      <c r="F216" s="355">
        <f t="shared" si="14"/>
        <v>89.795564941483889</v>
      </c>
      <c r="G216" s="350">
        <v>6</v>
      </c>
      <c r="H216" s="338">
        <v>7</v>
      </c>
      <c r="I216" s="338">
        <v>3</v>
      </c>
      <c r="J216" s="338">
        <v>0</v>
      </c>
      <c r="K216" s="338">
        <v>1</v>
      </c>
      <c r="L216" s="338">
        <v>0</v>
      </c>
      <c r="M216" s="337">
        <v>0</v>
      </c>
      <c r="N216" s="351">
        <v>0</v>
      </c>
      <c r="O216" s="345" t="str">
        <f t="shared" si="16"/>
        <v>H6N7F3L1</v>
      </c>
      <c r="P216" s="341" t="s">
        <v>121</v>
      </c>
      <c r="Q216" s="400"/>
      <c r="R216" s="400"/>
      <c r="S216" s="400">
        <v>10</v>
      </c>
      <c r="T216" s="401"/>
      <c r="U216" s="400"/>
      <c r="V216" s="400"/>
      <c r="W216" s="400"/>
      <c r="X216" s="401">
        <v>14</v>
      </c>
      <c r="Y216" s="400">
        <v>13</v>
      </c>
      <c r="Z216" s="400">
        <v>12</v>
      </c>
      <c r="AA216" s="400"/>
      <c r="AB216" s="401"/>
      <c r="AC216" s="400"/>
      <c r="AD216" s="400"/>
      <c r="AE216" s="400"/>
      <c r="AF216" s="401"/>
    </row>
    <row r="217" spans="1:32" ht="15.75" x14ac:dyDescent="0.25">
      <c r="A217" s="369"/>
      <c r="B217" s="364"/>
      <c r="C217" s="358">
        <v>3520.665</v>
      </c>
      <c r="D217" s="358">
        <f t="shared" si="15"/>
        <v>3520.2535957995115</v>
      </c>
      <c r="E217" s="356">
        <f t="shared" si="13"/>
        <v>0.41140420048850501</v>
      </c>
      <c r="F217" s="356">
        <f t="shared" si="14"/>
        <v>116.8677736681831</v>
      </c>
      <c r="G217" s="352">
        <v>6</v>
      </c>
      <c r="H217" s="353">
        <v>7</v>
      </c>
      <c r="I217" s="353">
        <v>1</v>
      </c>
      <c r="J217" s="353">
        <v>0</v>
      </c>
      <c r="K217" s="353">
        <v>3</v>
      </c>
      <c r="L217" s="353">
        <v>0</v>
      </c>
      <c r="M217" s="353">
        <v>0</v>
      </c>
      <c r="N217" s="354">
        <v>0</v>
      </c>
      <c r="O217" s="346" t="str">
        <f t="shared" si="16"/>
        <v>H6N7F1L3</v>
      </c>
      <c r="P217" s="342" t="s">
        <v>121</v>
      </c>
      <c r="Q217" s="398"/>
      <c r="R217" s="398"/>
      <c r="S217" s="398"/>
      <c r="T217" s="399"/>
      <c r="U217" s="398"/>
      <c r="V217" s="398"/>
      <c r="W217" s="398"/>
      <c r="X217" s="399">
        <v>71</v>
      </c>
      <c r="Y217" s="398"/>
      <c r="Z217" s="398">
        <v>22</v>
      </c>
      <c r="AA217" s="398"/>
      <c r="AB217" s="399"/>
      <c r="AC217" s="398"/>
      <c r="AD217" s="398"/>
      <c r="AE217" s="398"/>
      <c r="AF217" s="399">
        <v>75</v>
      </c>
    </row>
    <row r="218" spans="1:32" ht="15.75" x14ac:dyDescent="0.25">
      <c r="A218" s="367">
        <v>50</v>
      </c>
      <c r="B218" s="361">
        <v>12.59</v>
      </c>
      <c r="C218" s="357">
        <v>2952.4180000000001</v>
      </c>
      <c r="D218" s="357">
        <f t="shared" si="15"/>
        <v>2952.0883088280707</v>
      </c>
      <c r="E218" s="355">
        <f t="shared" si="13"/>
        <v>0.32969117192942576</v>
      </c>
      <c r="F218" s="355">
        <f t="shared" si="14"/>
        <v>111.68066041368105</v>
      </c>
      <c r="G218" s="350">
        <v>7</v>
      </c>
      <c r="H218" s="338">
        <v>6</v>
      </c>
      <c r="I218" s="338">
        <v>3</v>
      </c>
      <c r="J218" s="338">
        <v>0</v>
      </c>
      <c r="K218" s="338">
        <v>0</v>
      </c>
      <c r="L218" s="338">
        <v>0</v>
      </c>
      <c r="M218" s="338">
        <v>0</v>
      </c>
      <c r="N218" s="351">
        <v>0</v>
      </c>
      <c r="O218" s="345" t="str">
        <f t="shared" si="16"/>
        <v>H7N6F3</v>
      </c>
      <c r="P218" s="341" t="s">
        <v>121</v>
      </c>
      <c r="Q218" s="400"/>
      <c r="R218" s="400"/>
      <c r="S218" s="400"/>
      <c r="T218" s="401"/>
      <c r="U218" s="400"/>
      <c r="V218" s="400"/>
      <c r="W218" s="400"/>
      <c r="X218" s="401">
        <v>14</v>
      </c>
      <c r="Y218" s="400"/>
      <c r="Z218" s="400"/>
      <c r="AA218" s="400"/>
      <c r="AB218" s="401"/>
      <c r="AC218" s="400"/>
      <c r="AD218" s="400"/>
      <c r="AE218" s="400"/>
      <c r="AF218" s="401"/>
    </row>
    <row r="219" spans="1:32" ht="15.75" x14ac:dyDescent="0.25">
      <c r="A219" s="367"/>
      <c r="B219" s="361"/>
      <c r="C219" s="357">
        <v>3098.2350000000001</v>
      </c>
      <c r="D219" s="357">
        <f t="shared" si="15"/>
        <v>3098.1462176270106</v>
      </c>
      <c r="E219" s="355">
        <f t="shared" si="13"/>
        <v>8.8782372989498981E-2</v>
      </c>
      <c r="F219" s="355">
        <f t="shared" si="14"/>
        <v>28.656611648723544</v>
      </c>
      <c r="G219" s="350">
        <v>7</v>
      </c>
      <c r="H219" s="338">
        <v>6</v>
      </c>
      <c r="I219" s="338">
        <v>4</v>
      </c>
      <c r="J219" s="338">
        <v>0</v>
      </c>
      <c r="K219" s="338">
        <v>0</v>
      </c>
      <c r="L219" s="338">
        <v>0</v>
      </c>
      <c r="M219" s="337">
        <v>0</v>
      </c>
      <c r="N219" s="351">
        <v>0</v>
      </c>
      <c r="O219" s="345" t="str">
        <f t="shared" si="16"/>
        <v>H7N6F4</v>
      </c>
      <c r="P219" s="341" t="s">
        <v>121</v>
      </c>
      <c r="Q219" s="400">
        <v>24</v>
      </c>
      <c r="R219" s="400">
        <v>91</v>
      </c>
      <c r="S219" s="400">
        <v>20</v>
      </c>
      <c r="T219" s="401" t="s">
        <v>136</v>
      </c>
      <c r="U219" s="400" t="s">
        <v>136</v>
      </c>
      <c r="V219" s="400" t="s">
        <v>136</v>
      </c>
      <c r="W219" s="400" t="s">
        <v>136</v>
      </c>
      <c r="X219" s="401">
        <v>54</v>
      </c>
      <c r="Y219" s="400">
        <v>78</v>
      </c>
      <c r="Z219" s="400">
        <v>13</v>
      </c>
      <c r="AA219" s="400" t="s">
        <v>136</v>
      </c>
      <c r="AB219" s="401" t="s">
        <v>136</v>
      </c>
      <c r="AC219" s="400" t="s">
        <v>136</v>
      </c>
      <c r="AD219" s="400">
        <v>100</v>
      </c>
      <c r="AE219" s="400" t="s">
        <v>136</v>
      </c>
      <c r="AF219" s="401">
        <v>22</v>
      </c>
    </row>
    <row r="220" spans="1:32" ht="15.75" x14ac:dyDescent="0.25">
      <c r="A220" s="367"/>
      <c r="B220" s="361"/>
      <c r="C220" s="357">
        <v>3139.636</v>
      </c>
      <c r="D220" s="357">
        <f t="shared" si="15"/>
        <v>3139.1727667280211</v>
      </c>
      <c r="E220" s="355">
        <f t="shared" si="13"/>
        <v>0.4632332719788792</v>
      </c>
      <c r="F220" s="355">
        <f t="shared" si="14"/>
        <v>147.56539585481627</v>
      </c>
      <c r="G220" s="350">
        <v>6</v>
      </c>
      <c r="H220" s="338">
        <v>7</v>
      </c>
      <c r="I220" s="338">
        <v>4</v>
      </c>
      <c r="J220" s="338">
        <v>0</v>
      </c>
      <c r="K220" s="338">
        <v>0</v>
      </c>
      <c r="L220" s="338">
        <v>0</v>
      </c>
      <c r="M220" s="338">
        <v>0</v>
      </c>
      <c r="N220" s="351">
        <v>0</v>
      </c>
      <c r="O220" s="345" t="str">
        <f t="shared" si="16"/>
        <v>H6N7F4</v>
      </c>
      <c r="P220" s="341" t="s">
        <v>121</v>
      </c>
      <c r="Q220" s="400"/>
      <c r="R220" s="400"/>
      <c r="S220" s="400"/>
      <c r="T220" s="401"/>
      <c r="U220" s="400"/>
      <c r="V220" s="400"/>
      <c r="W220" s="400"/>
      <c r="X220" s="401">
        <v>13</v>
      </c>
      <c r="Y220" s="400"/>
      <c r="Z220" s="400"/>
      <c r="AA220" s="400"/>
      <c r="AB220" s="401"/>
      <c r="AC220" s="400"/>
      <c r="AD220" s="400"/>
      <c r="AE220" s="400"/>
      <c r="AF220" s="401"/>
    </row>
    <row r="221" spans="1:32" ht="15.75" x14ac:dyDescent="0.25">
      <c r="A221" s="367"/>
      <c r="B221" s="361"/>
      <c r="C221" s="357">
        <v>3225.67</v>
      </c>
      <c r="D221" s="357">
        <f t="shared" si="15"/>
        <v>3225.1731606508406</v>
      </c>
      <c r="E221" s="355">
        <f t="shared" si="13"/>
        <v>0.49683934915947248</v>
      </c>
      <c r="F221" s="355">
        <f t="shared" si="14"/>
        <v>154.05044145264131</v>
      </c>
      <c r="G221" s="350">
        <v>7</v>
      </c>
      <c r="H221" s="338">
        <v>6</v>
      </c>
      <c r="I221" s="338">
        <v>3</v>
      </c>
      <c r="J221" s="338">
        <v>0</v>
      </c>
      <c r="K221" s="338">
        <v>1</v>
      </c>
      <c r="L221" s="338">
        <v>0</v>
      </c>
      <c r="M221" s="338">
        <v>0</v>
      </c>
      <c r="N221" s="351">
        <v>0</v>
      </c>
      <c r="O221" s="345" t="str">
        <f t="shared" si="16"/>
        <v>H7N6F3L1</v>
      </c>
      <c r="P221" s="341" t="s">
        <v>121</v>
      </c>
      <c r="Q221" s="400"/>
      <c r="R221" s="400"/>
      <c r="S221" s="400"/>
      <c r="T221" s="401"/>
      <c r="U221" s="400"/>
      <c r="V221" s="400"/>
      <c r="W221" s="400"/>
      <c r="X221" s="401"/>
      <c r="Y221" s="400"/>
      <c r="Z221" s="400"/>
      <c r="AA221" s="400"/>
      <c r="AB221" s="401"/>
      <c r="AC221" s="400"/>
      <c r="AD221" s="400"/>
      <c r="AE221" s="400"/>
      <c r="AF221" s="401">
        <v>21</v>
      </c>
    </row>
    <row r="222" spans="1:32" ht="15.75" x14ac:dyDescent="0.25">
      <c r="A222" s="367"/>
      <c r="B222" s="361"/>
      <c r="C222" s="357">
        <v>3306.64</v>
      </c>
      <c r="D222" s="357">
        <f t="shared" si="15"/>
        <v>3306.194624371411</v>
      </c>
      <c r="E222" s="355">
        <f t="shared" si="13"/>
        <v>0.44537562858886304</v>
      </c>
      <c r="F222" s="355">
        <f t="shared" si="14"/>
        <v>134.70944066807317</v>
      </c>
      <c r="G222" s="350">
        <v>6</v>
      </c>
      <c r="H222" s="338">
        <v>5</v>
      </c>
      <c r="I222" s="338">
        <v>2</v>
      </c>
      <c r="J222" s="338">
        <v>1</v>
      </c>
      <c r="K222" s="338">
        <v>2</v>
      </c>
      <c r="L222" s="338">
        <v>0</v>
      </c>
      <c r="M222" s="337">
        <v>0</v>
      </c>
      <c r="N222" s="351">
        <v>0</v>
      </c>
      <c r="O222" s="345" t="str">
        <f t="shared" si="16"/>
        <v>H6N5F2E1L2</v>
      </c>
      <c r="P222" s="341" t="s">
        <v>121</v>
      </c>
      <c r="Q222" s="400">
        <v>14</v>
      </c>
      <c r="R222" s="400"/>
      <c r="S222" s="400">
        <v>18</v>
      </c>
      <c r="T222" s="401"/>
      <c r="U222" s="400"/>
      <c r="V222" s="400"/>
      <c r="W222" s="400"/>
      <c r="X222" s="401"/>
      <c r="Y222" s="400"/>
      <c r="Z222" s="400">
        <v>41</v>
      </c>
      <c r="AA222" s="400"/>
      <c r="AB222" s="401"/>
      <c r="AC222" s="400"/>
      <c r="AD222" s="400"/>
      <c r="AE222" s="400"/>
      <c r="AF222" s="401">
        <v>27</v>
      </c>
    </row>
    <row r="223" spans="1:32" ht="15.75" x14ac:dyDescent="0.25">
      <c r="A223" s="367"/>
      <c r="B223" s="361"/>
      <c r="C223" s="357">
        <v>3336.6390000000001</v>
      </c>
      <c r="D223" s="357">
        <f t="shared" si="15"/>
        <v>3336.2051890551111</v>
      </c>
      <c r="E223" s="355">
        <f t="shared" si="13"/>
        <v>0.43381094488904637</v>
      </c>
      <c r="F223" s="355">
        <f t="shared" si="14"/>
        <v>130.03125416632764</v>
      </c>
      <c r="G223" s="350">
        <v>6</v>
      </c>
      <c r="H223" s="338">
        <v>6</v>
      </c>
      <c r="I223" s="338">
        <v>3</v>
      </c>
      <c r="J223" s="338">
        <v>0</v>
      </c>
      <c r="K223" s="338">
        <v>2</v>
      </c>
      <c r="L223" s="338">
        <v>0</v>
      </c>
      <c r="M223" s="338">
        <v>0</v>
      </c>
      <c r="N223" s="351">
        <v>0</v>
      </c>
      <c r="O223" s="345" t="str">
        <f t="shared" si="16"/>
        <v>H6N6F3L2</v>
      </c>
      <c r="P223" s="341" t="s">
        <v>121</v>
      </c>
      <c r="Q223" s="400">
        <v>22</v>
      </c>
      <c r="R223" s="400"/>
      <c r="S223" s="400">
        <v>35</v>
      </c>
      <c r="T223" s="401"/>
      <c r="U223" s="400"/>
      <c r="V223" s="400"/>
      <c r="W223" s="400"/>
      <c r="X223" s="401"/>
      <c r="Y223" s="400"/>
      <c r="Z223" s="400">
        <v>19</v>
      </c>
      <c r="AA223" s="400"/>
      <c r="AB223" s="401"/>
      <c r="AC223" s="400"/>
      <c r="AD223" s="400"/>
      <c r="AE223" s="400"/>
      <c r="AF223" s="401">
        <v>11</v>
      </c>
    </row>
    <row r="224" spans="1:32" ht="15.75" x14ac:dyDescent="0.25">
      <c r="A224" s="367"/>
      <c r="B224" s="361"/>
      <c r="C224" s="357">
        <v>3382.643</v>
      </c>
      <c r="D224" s="357">
        <f t="shared" si="15"/>
        <v>3382.2470538670909</v>
      </c>
      <c r="E224" s="355">
        <f t="shared" si="13"/>
        <v>0.39594613290910274</v>
      </c>
      <c r="F224" s="355">
        <f t="shared" si="14"/>
        <v>117.0659997933616</v>
      </c>
      <c r="G224" s="350">
        <v>6</v>
      </c>
      <c r="H224" s="338">
        <v>6</v>
      </c>
      <c r="I224" s="338">
        <v>3</v>
      </c>
      <c r="J224" s="338">
        <v>1</v>
      </c>
      <c r="K224" s="338">
        <v>1</v>
      </c>
      <c r="L224" s="338">
        <v>0</v>
      </c>
      <c r="M224" s="337">
        <v>0</v>
      </c>
      <c r="N224" s="351">
        <v>0</v>
      </c>
      <c r="O224" s="345" t="str">
        <f t="shared" si="16"/>
        <v>H6N6F3E1L1</v>
      </c>
      <c r="P224" s="341" t="s">
        <v>121</v>
      </c>
      <c r="Q224" s="400">
        <v>18</v>
      </c>
      <c r="R224" s="400"/>
      <c r="S224" s="400">
        <v>22</v>
      </c>
      <c r="T224" s="401"/>
      <c r="U224" s="400"/>
      <c r="V224" s="400"/>
      <c r="W224" s="400"/>
      <c r="X224" s="401"/>
      <c r="Y224" s="400"/>
      <c r="Z224" s="400"/>
      <c r="AA224" s="400"/>
      <c r="AB224" s="401"/>
      <c r="AC224" s="400"/>
      <c r="AD224" s="400"/>
      <c r="AE224" s="400"/>
      <c r="AF224" s="401">
        <v>14</v>
      </c>
    </row>
    <row r="225" spans="1:32" ht="15.75" x14ac:dyDescent="0.25">
      <c r="A225" s="370">
        <v>51</v>
      </c>
      <c r="B225" s="371">
        <v>12.68</v>
      </c>
      <c r="C225" s="372">
        <v>2952.3560000000002</v>
      </c>
      <c r="D225" s="372">
        <f t="shared" si="15"/>
        <v>2952.0883088280707</v>
      </c>
      <c r="E225" s="373">
        <f t="shared" si="13"/>
        <v>0.26769117192952763</v>
      </c>
      <c r="F225" s="373">
        <f t="shared" si="14"/>
        <v>90.678578662098531</v>
      </c>
      <c r="G225" s="374">
        <v>7</v>
      </c>
      <c r="H225" s="375">
        <v>6</v>
      </c>
      <c r="I225" s="375">
        <v>3</v>
      </c>
      <c r="J225" s="375">
        <v>0</v>
      </c>
      <c r="K225" s="375">
        <v>0</v>
      </c>
      <c r="L225" s="375">
        <v>0</v>
      </c>
      <c r="M225" s="375">
        <v>0</v>
      </c>
      <c r="N225" s="377">
        <v>0</v>
      </c>
      <c r="O225" s="378" t="str">
        <f t="shared" si="16"/>
        <v>H7N6F3</v>
      </c>
      <c r="P225" s="379" t="s">
        <v>121</v>
      </c>
      <c r="Q225" s="396"/>
      <c r="R225" s="396"/>
      <c r="S225" s="396"/>
      <c r="T225" s="397"/>
      <c r="U225" s="396"/>
      <c r="V225" s="396"/>
      <c r="W225" s="396"/>
      <c r="X225" s="397">
        <v>14</v>
      </c>
      <c r="Y225" s="396"/>
      <c r="Z225" s="396"/>
      <c r="AA225" s="396"/>
      <c r="AB225" s="397">
        <v>24</v>
      </c>
      <c r="AC225" s="396"/>
      <c r="AD225" s="396"/>
      <c r="AE225" s="396"/>
      <c r="AF225" s="397" t="s">
        <v>136</v>
      </c>
    </row>
    <row r="226" spans="1:32" ht="15.75" x14ac:dyDescent="0.25">
      <c r="A226" s="367"/>
      <c r="B226" s="361"/>
      <c r="C226" s="357">
        <v>3009.8180000000002</v>
      </c>
      <c r="D226" s="357">
        <f t="shared" si="15"/>
        <v>3009.1097725486411</v>
      </c>
      <c r="E226" s="355">
        <f t="shared" si="13"/>
        <v>0.70822745135910736</v>
      </c>
      <c r="F226" s="355">
        <f t="shared" si="14"/>
        <v>235.36112169123572</v>
      </c>
      <c r="G226" s="350">
        <v>7</v>
      </c>
      <c r="H226" s="338">
        <v>7</v>
      </c>
      <c r="I226" s="338">
        <v>2</v>
      </c>
      <c r="J226" s="338">
        <v>0</v>
      </c>
      <c r="K226" s="338">
        <v>0</v>
      </c>
      <c r="L226" s="338">
        <v>0</v>
      </c>
      <c r="M226" s="337">
        <v>0</v>
      </c>
      <c r="N226" s="351">
        <v>0</v>
      </c>
      <c r="O226" s="345" t="str">
        <f t="shared" si="16"/>
        <v>H7N7F2</v>
      </c>
      <c r="P226" s="341" t="s">
        <v>121</v>
      </c>
      <c r="Q226" s="400"/>
      <c r="R226" s="400"/>
      <c r="S226" s="400"/>
      <c r="T226" s="401"/>
      <c r="U226" s="400"/>
      <c r="V226" s="400"/>
      <c r="W226" s="400"/>
      <c r="X226" s="401"/>
      <c r="Y226" s="400"/>
      <c r="Z226" s="400"/>
      <c r="AA226" s="400"/>
      <c r="AB226" s="401">
        <v>14</v>
      </c>
      <c r="AC226" s="400"/>
      <c r="AD226" s="400"/>
      <c r="AE226" s="400"/>
      <c r="AF226" s="401"/>
    </row>
    <row r="227" spans="1:32" ht="15.75" x14ac:dyDescent="0.25">
      <c r="A227" s="367"/>
      <c r="B227" s="361"/>
      <c r="C227" s="357">
        <v>3098.4409999999998</v>
      </c>
      <c r="D227" s="357">
        <f t="shared" si="15"/>
        <v>3098.1462176270106</v>
      </c>
      <c r="E227" s="355">
        <f t="shared" si="13"/>
        <v>0.2947823729891752</v>
      </c>
      <c r="F227" s="355">
        <f t="shared" si="14"/>
        <v>95.147986015637557</v>
      </c>
      <c r="G227" s="350">
        <v>7</v>
      </c>
      <c r="H227" s="338">
        <v>6</v>
      </c>
      <c r="I227" s="338">
        <v>4</v>
      </c>
      <c r="J227" s="338">
        <v>0</v>
      </c>
      <c r="K227" s="338">
        <v>0</v>
      </c>
      <c r="L227" s="338">
        <v>0</v>
      </c>
      <c r="M227" s="338">
        <v>0</v>
      </c>
      <c r="N227" s="351">
        <v>0</v>
      </c>
      <c r="O227" s="345" t="str">
        <f t="shared" si="16"/>
        <v>H7N6F4</v>
      </c>
      <c r="P227" s="341" t="s">
        <v>121</v>
      </c>
      <c r="Q227" s="400">
        <v>26</v>
      </c>
      <c r="R227" s="400">
        <v>40</v>
      </c>
      <c r="S227" s="400">
        <v>100</v>
      </c>
      <c r="T227" s="401"/>
      <c r="U227" s="400" t="s">
        <v>136</v>
      </c>
      <c r="V227" s="400">
        <v>24</v>
      </c>
      <c r="W227" s="400">
        <v>29</v>
      </c>
      <c r="X227" s="401">
        <v>22</v>
      </c>
      <c r="Y227" s="400">
        <v>22</v>
      </c>
      <c r="Z227" s="400">
        <v>20</v>
      </c>
      <c r="AA227" s="400"/>
      <c r="AB227" s="401">
        <v>18</v>
      </c>
      <c r="AC227" s="400" t="s">
        <v>136</v>
      </c>
      <c r="AD227" s="400">
        <v>33</v>
      </c>
      <c r="AE227" s="400"/>
      <c r="AF227" s="401"/>
    </row>
    <row r="228" spans="1:32" ht="15.75" x14ac:dyDescent="0.25">
      <c r="A228" s="367"/>
      <c r="B228" s="361"/>
      <c r="C228" s="357">
        <v>3225.4960000000001</v>
      </c>
      <c r="D228" s="357">
        <f t="shared" si="15"/>
        <v>3225.1731606508406</v>
      </c>
      <c r="E228" s="355">
        <f t="shared" si="13"/>
        <v>0.3228393491594943</v>
      </c>
      <c r="F228" s="355">
        <f t="shared" si="14"/>
        <v>100.09984986181185</v>
      </c>
      <c r="G228" s="350">
        <v>7</v>
      </c>
      <c r="H228" s="338">
        <v>6</v>
      </c>
      <c r="I228" s="338">
        <v>3</v>
      </c>
      <c r="J228" s="338">
        <v>0</v>
      </c>
      <c r="K228" s="338">
        <v>1</v>
      </c>
      <c r="L228" s="338">
        <v>0</v>
      </c>
      <c r="M228" s="337">
        <v>0</v>
      </c>
      <c r="N228" s="351">
        <v>0</v>
      </c>
      <c r="O228" s="345" t="str">
        <f t="shared" si="16"/>
        <v>H7N6F3L1</v>
      </c>
      <c r="P228" s="341" t="s">
        <v>121</v>
      </c>
      <c r="Q228" s="400">
        <v>25</v>
      </c>
      <c r="R228" s="400"/>
      <c r="S228" s="400"/>
      <c r="T228" s="401">
        <v>60</v>
      </c>
      <c r="U228" s="400"/>
      <c r="V228" s="400"/>
      <c r="W228" s="400">
        <v>29</v>
      </c>
      <c r="X228" s="401"/>
      <c r="Y228" s="400">
        <v>44</v>
      </c>
      <c r="Z228" s="400">
        <v>23</v>
      </c>
      <c r="AA228" s="400" t="s">
        <v>136</v>
      </c>
      <c r="AB228" s="401"/>
      <c r="AC228" s="400"/>
      <c r="AD228" s="400"/>
      <c r="AE228" s="400">
        <v>17</v>
      </c>
      <c r="AF228" s="401"/>
    </row>
    <row r="229" spans="1:32" ht="15.75" x14ac:dyDescent="0.25">
      <c r="A229" s="367"/>
      <c r="B229" s="361"/>
      <c r="C229" s="357">
        <v>3266.482</v>
      </c>
      <c r="D229" s="357">
        <f t="shared" si="15"/>
        <v>3266.1997097518511</v>
      </c>
      <c r="E229" s="355">
        <f t="shared" si="13"/>
        <v>0.28229024814891091</v>
      </c>
      <c r="F229" s="355">
        <f t="shared" si="14"/>
        <v>86.427736585145254</v>
      </c>
      <c r="G229" s="350">
        <v>6</v>
      </c>
      <c r="H229" s="338">
        <v>7</v>
      </c>
      <c r="I229" s="338">
        <v>3</v>
      </c>
      <c r="J229" s="338">
        <v>0</v>
      </c>
      <c r="K229" s="338">
        <v>1</v>
      </c>
      <c r="L229" s="338">
        <v>0</v>
      </c>
      <c r="M229" s="338">
        <v>0</v>
      </c>
      <c r="N229" s="351">
        <v>0</v>
      </c>
      <c r="O229" s="345" t="str">
        <f t="shared" si="16"/>
        <v>H6N7F3L1</v>
      </c>
      <c r="P229" s="341" t="s">
        <v>121</v>
      </c>
      <c r="Q229" s="400"/>
      <c r="R229" s="400"/>
      <c r="S229" s="400"/>
      <c r="T229" s="401"/>
      <c r="U229" s="400"/>
      <c r="V229" s="400"/>
      <c r="W229" s="400"/>
      <c r="X229" s="401"/>
      <c r="Y229" s="400"/>
      <c r="Z229" s="400"/>
      <c r="AA229" s="400"/>
      <c r="AB229" s="401"/>
      <c r="AC229" s="400"/>
      <c r="AD229" s="400"/>
      <c r="AE229" s="400">
        <v>50</v>
      </c>
      <c r="AF229" s="401"/>
    </row>
    <row r="230" spans="1:32" ht="15.75" x14ac:dyDescent="0.25">
      <c r="A230" s="367"/>
      <c r="B230" s="361"/>
      <c r="C230" s="357">
        <v>3301.4960000000001</v>
      </c>
      <c r="D230" s="357">
        <f t="shared" si="15"/>
        <v>3301.2255901465214</v>
      </c>
      <c r="E230" s="355">
        <f t="shared" si="13"/>
        <v>0.27040985347866808</v>
      </c>
      <c r="F230" s="355">
        <f t="shared" si="14"/>
        <v>81.911958481657777</v>
      </c>
      <c r="G230" s="350">
        <v>7</v>
      </c>
      <c r="H230" s="338">
        <v>7</v>
      </c>
      <c r="I230" s="338">
        <v>4</v>
      </c>
      <c r="J230" s="338">
        <v>0</v>
      </c>
      <c r="K230" s="338">
        <v>0</v>
      </c>
      <c r="L230" s="338">
        <v>0</v>
      </c>
      <c r="M230" s="337">
        <v>0</v>
      </c>
      <c r="N230" s="351">
        <v>0</v>
      </c>
      <c r="O230" s="345" t="str">
        <f t="shared" si="16"/>
        <v>H7N7F4</v>
      </c>
      <c r="P230" s="341" t="s">
        <v>121</v>
      </c>
      <c r="Q230" s="400">
        <v>25</v>
      </c>
      <c r="R230" s="400"/>
      <c r="S230" s="400"/>
      <c r="T230" s="401"/>
      <c r="U230" s="400"/>
      <c r="V230" s="400"/>
      <c r="W230" s="400"/>
      <c r="X230" s="401">
        <v>22</v>
      </c>
      <c r="Y230" s="400">
        <v>15</v>
      </c>
      <c r="Z230" s="400">
        <v>15</v>
      </c>
      <c r="AA230" s="400"/>
      <c r="AB230" s="401">
        <v>22</v>
      </c>
      <c r="AC230" s="400"/>
      <c r="AD230" s="400"/>
      <c r="AE230" s="400"/>
      <c r="AF230" s="401"/>
    </row>
    <row r="231" spans="1:32" ht="15.75" x14ac:dyDescent="0.25">
      <c r="A231" s="367"/>
      <c r="B231" s="361"/>
      <c r="C231" s="357">
        <v>3393.5920000000001</v>
      </c>
      <c r="D231" s="357">
        <f t="shared" si="15"/>
        <v>3393.2630382844009</v>
      </c>
      <c r="E231" s="355">
        <f t="shared" si="13"/>
        <v>0.32896171559923459</v>
      </c>
      <c r="F231" s="355">
        <f t="shared" si="14"/>
        <v>96.94553940785984</v>
      </c>
      <c r="G231" s="350">
        <v>5</v>
      </c>
      <c r="H231" s="338">
        <v>6</v>
      </c>
      <c r="I231" s="338">
        <v>2</v>
      </c>
      <c r="J231" s="338">
        <v>2</v>
      </c>
      <c r="K231" s="338">
        <v>1</v>
      </c>
      <c r="L231" s="338">
        <v>0</v>
      </c>
      <c r="M231" s="337">
        <v>0</v>
      </c>
      <c r="N231" s="351">
        <v>0</v>
      </c>
      <c r="O231" s="345" t="str">
        <f t="shared" si="16"/>
        <v>H5N6F2E2L1</v>
      </c>
      <c r="P231" s="341" t="s">
        <v>121</v>
      </c>
      <c r="Q231" s="400"/>
      <c r="R231" s="400"/>
      <c r="S231" s="400"/>
      <c r="T231" s="401">
        <v>20</v>
      </c>
      <c r="U231" s="400"/>
      <c r="V231" s="400"/>
      <c r="W231" s="400"/>
      <c r="X231" s="401"/>
      <c r="Y231" s="400"/>
      <c r="Z231" s="400"/>
      <c r="AA231" s="400"/>
      <c r="AB231" s="401"/>
      <c r="AC231" s="400"/>
      <c r="AD231" s="400"/>
      <c r="AE231" s="400">
        <v>12</v>
      </c>
      <c r="AF231" s="401"/>
    </row>
    <row r="232" spans="1:32" ht="15.75" x14ac:dyDescent="0.25">
      <c r="A232" s="369"/>
      <c r="B232" s="364"/>
      <c r="C232" s="358">
        <v>3429.1170000000002</v>
      </c>
      <c r="D232" s="358">
        <f t="shared" si="15"/>
        <v>3428.2889186790708</v>
      </c>
      <c r="E232" s="356">
        <f t="shared" si="13"/>
        <v>0.82808132092941378</v>
      </c>
      <c r="F232" s="356">
        <f t="shared" si="14"/>
        <v>241.54362148931011</v>
      </c>
      <c r="G232" s="352">
        <v>6</v>
      </c>
      <c r="H232" s="353">
        <v>6</v>
      </c>
      <c r="I232" s="353">
        <v>3</v>
      </c>
      <c r="J232" s="353">
        <v>2</v>
      </c>
      <c r="K232" s="353">
        <v>0</v>
      </c>
      <c r="L232" s="353">
        <v>0</v>
      </c>
      <c r="M232" s="353">
        <v>0</v>
      </c>
      <c r="N232" s="354">
        <v>0</v>
      </c>
      <c r="O232" s="346" t="str">
        <f t="shared" si="16"/>
        <v>H6N6F3E2</v>
      </c>
      <c r="P232" s="342" t="s">
        <v>121</v>
      </c>
      <c r="Q232" s="398"/>
      <c r="R232" s="398"/>
      <c r="S232" s="398"/>
      <c r="T232" s="399">
        <v>20</v>
      </c>
      <c r="U232" s="398"/>
      <c r="V232" s="398"/>
      <c r="W232" s="398"/>
      <c r="X232" s="399"/>
      <c r="Y232" s="398"/>
      <c r="Z232" s="398"/>
      <c r="AA232" s="398"/>
      <c r="AB232" s="399"/>
      <c r="AC232" s="398"/>
      <c r="AD232" s="398"/>
      <c r="AE232" s="398"/>
      <c r="AF232" s="399"/>
    </row>
    <row r="233" spans="1:32" ht="15.75" x14ac:dyDescent="0.25">
      <c r="A233" s="367">
        <v>52</v>
      </c>
      <c r="B233" s="363" t="s">
        <v>138</v>
      </c>
      <c r="C233" s="357">
        <v>2707.7240000000002</v>
      </c>
      <c r="D233" s="357">
        <f t="shared" si="15"/>
        <v>2707.9823872075508</v>
      </c>
      <c r="E233" s="355">
        <f t="shared" si="13"/>
        <v>-0.2583872075506406</v>
      </c>
      <c r="F233" s="355">
        <f t="shared" si="14"/>
        <v>-95.41687153182977</v>
      </c>
      <c r="G233" s="350">
        <v>8</v>
      </c>
      <c r="H233" s="338">
        <v>4</v>
      </c>
      <c r="I233" s="338">
        <v>3</v>
      </c>
      <c r="J233" s="338">
        <v>0</v>
      </c>
      <c r="K233" s="338">
        <v>0</v>
      </c>
      <c r="L233" s="338">
        <v>0</v>
      </c>
      <c r="M233" s="338">
        <v>0</v>
      </c>
      <c r="N233" s="351">
        <v>0</v>
      </c>
      <c r="O233" s="345" t="str">
        <f t="shared" si="16"/>
        <v>H8N4F3</v>
      </c>
      <c r="P233" s="341" t="s">
        <v>121</v>
      </c>
      <c r="Q233" s="400"/>
      <c r="R233" s="400"/>
      <c r="S233" s="400"/>
      <c r="T233" s="401"/>
      <c r="U233" s="400"/>
      <c r="V233" s="400"/>
      <c r="W233" s="400"/>
      <c r="X233" s="401"/>
      <c r="Y233" s="400"/>
      <c r="Z233" s="400"/>
      <c r="AA233" s="400"/>
      <c r="AB233" s="401"/>
      <c r="AC233" s="400"/>
      <c r="AD233" s="400"/>
      <c r="AE233" s="400"/>
      <c r="AF233" s="401"/>
    </row>
    <row r="234" spans="1:32" ht="15.75" x14ac:dyDescent="0.25">
      <c r="A234" s="367"/>
      <c r="B234" s="363"/>
      <c r="C234" s="357">
        <v>2952.3249999999998</v>
      </c>
      <c r="D234" s="357">
        <f t="shared" si="15"/>
        <v>2952.0883088280707</v>
      </c>
      <c r="E234" s="355">
        <f t="shared" si="13"/>
        <v>0.23669117192912381</v>
      </c>
      <c r="F234" s="355">
        <f t="shared" si="14"/>
        <v>80.177537786153238</v>
      </c>
      <c r="G234" s="350">
        <v>7</v>
      </c>
      <c r="H234" s="338">
        <v>6</v>
      </c>
      <c r="I234" s="338">
        <v>3</v>
      </c>
      <c r="J234" s="338">
        <v>0</v>
      </c>
      <c r="K234" s="338">
        <v>0</v>
      </c>
      <c r="L234" s="338">
        <v>0</v>
      </c>
      <c r="M234" s="337">
        <v>0</v>
      </c>
      <c r="N234" s="351">
        <v>0</v>
      </c>
      <c r="O234" s="345" t="str">
        <f t="shared" si="16"/>
        <v>H7N6F3</v>
      </c>
      <c r="P234" s="341" t="s">
        <v>121</v>
      </c>
      <c r="Q234" s="400"/>
      <c r="R234" s="400"/>
      <c r="S234" s="400"/>
      <c r="T234" s="401"/>
      <c r="U234" s="400"/>
      <c r="V234" s="400"/>
      <c r="W234" s="400"/>
      <c r="X234" s="401"/>
      <c r="Y234" s="400"/>
      <c r="Z234" s="400"/>
      <c r="AA234" s="400"/>
      <c r="AB234" s="401"/>
      <c r="AC234" s="400">
        <v>55</v>
      </c>
      <c r="AD234" s="400"/>
      <c r="AE234" s="400"/>
      <c r="AF234" s="401"/>
    </row>
    <row r="235" spans="1:32" ht="15.75" x14ac:dyDescent="0.25">
      <c r="A235" s="367"/>
      <c r="B235" s="363"/>
      <c r="C235" s="357">
        <v>3098.442</v>
      </c>
      <c r="D235" s="357">
        <f t="shared" si="15"/>
        <v>3098.1462176270106</v>
      </c>
      <c r="E235" s="355">
        <f t="shared" si="13"/>
        <v>0.29578237298937893</v>
      </c>
      <c r="F235" s="355">
        <f t="shared" si="14"/>
        <v>95.470759677679141</v>
      </c>
      <c r="G235" s="350">
        <v>7</v>
      </c>
      <c r="H235" s="338">
        <v>6</v>
      </c>
      <c r="I235" s="338">
        <v>4</v>
      </c>
      <c r="J235" s="338">
        <v>0</v>
      </c>
      <c r="K235" s="338">
        <v>0</v>
      </c>
      <c r="L235" s="338">
        <v>0</v>
      </c>
      <c r="M235" s="338">
        <v>0</v>
      </c>
      <c r="N235" s="351">
        <v>0</v>
      </c>
      <c r="O235" s="345" t="str">
        <f t="shared" si="16"/>
        <v>H7N6F4</v>
      </c>
      <c r="P235" s="341" t="s">
        <v>121</v>
      </c>
      <c r="Q235" s="400"/>
      <c r="R235" s="400"/>
      <c r="S235" s="400"/>
      <c r="T235" s="401"/>
      <c r="U235" s="400"/>
      <c r="V235" s="400">
        <v>12</v>
      </c>
      <c r="W235" s="400"/>
      <c r="X235" s="401"/>
      <c r="Y235" s="400"/>
      <c r="Z235" s="400"/>
      <c r="AA235" s="400"/>
      <c r="AB235" s="401"/>
      <c r="AC235" s="400">
        <v>45</v>
      </c>
      <c r="AD235" s="400">
        <v>100</v>
      </c>
      <c r="AE235" s="400"/>
      <c r="AF235" s="401"/>
    </row>
    <row r="236" spans="1:32" ht="15.75" x14ac:dyDescent="0.25">
      <c r="A236" s="367"/>
      <c r="B236" s="363"/>
      <c r="C236" s="357">
        <v>3206.3330000000001</v>
      </c>
      <c r="D236" s="357">
        <f t="shared" si="15"/>
        <v>3206.1785803844509</v>
      </c>
      <c r="E236" s="355">
        <f t="shared" si="13"/>
        <v>0.15441961554915906</v>
      </c>
      <c r="F236" s="355">
        <f t="shared" si="14"/>
        <v>48.163136168991159</v>
      </c>
      <c r="G236" s="350">
        <v>6</v>
      </c>
      <c r="H236" s="338">
        <v>5</v>
      </c>
      <c r="I236" s="338">
        <v>1</v>
      </c>
      <c r="J236" s="338">
        <v>2</v>
      </c>
      <c r="K236" s="338">
        <v>1</v>
      </c>
      <c r="L236" s="338">
        <v>0</v>
      </c>
      <c r="M236" s="337">
        <v>0</v>
      </c>
      <c r="N236" s="351">
        <v>0</v>
      </c>
      <c r="O236" s="345" t="str">
        <f t="shared" si="16"/>
        <v>H6N5F1E2L1</v>
      </c>
      <c r="P236" s="341" t="s">
        <v>121</v>
      </c>
      <c r="Q236" s="400">
        <v>16</v>
      </c>
      <c r="R236" s="400"/>
      <c r="S236" s="400">
        <v>27</v>
      </c>
      <c r="T236" s="401"/>
      <c r="U236" s="400"/>
      <c r="V236" s="400"/>
      <c r="W236" s="400"/>
      <c r="X236" s="401"/>
      <c r="Y236" s="400"/>
      <c r="Z236" s="400"/>
      <c r="AA236" s="400"/>
      <c r="AB236" s="401"/>
      <c r="AC236" s="400"/>
      <c r="AD236" s="400"/>
      <c r="AE236" s="400"/>
      <c r="AF236" s="401"/>
    </row>
    <row r="237" spans="1:32" ht="15.75" x14ac:dyDescent="0.25">
      <c r="A237" s="367"/>
      <c r="B237" s="363"/>
      <c r="C237" s="357">
        <v>3225.616</v>
      </c>
      <c r="D237" s="357">
        <f t="shared" si="15"/>
        <v>3225.1268791647608</v>
      </c>
      <c r="E237" s="355">
        <f t="shared" si="13"/>
        <v>0.48912083523919136</v>
      </c>
      <c r="F237" s="355">
        <f t="shared" si="14"/>
        <v>151.65940862638658</v>
      </c>
      <c r="G237" s="350">
        <v>5</v>
      </c>
      <c r="H237" s="338">
        <v>5</v>
      </c>
      <c r="I237" s="338">
        <v>1</v>
      </c>
      <c r="J237" s="338">
        <v>0</v>
      </c>
      <c r="K237" s="338">
        <v>4</v>
      </c>
      <c r="L237" s="338">
        <v>0</v>
      </c>
      <c r="M237" s="338">
        <v>0</v>
      </c>
      <c r="N237" s="351">
        <v>0</v>
      </c>
      <c r="O237" s="345" t="str">
        <f t="shared" si="16"/>
        <v>H5N5F1L4</v>
      </c>
      <c r="P237" s="341" t="s">
        <v>121</v>
      </c>
      <c r="Q237" s="400"/>
      <c r="R237" s="400"/>
      <c r="S237" s="400"/>
      <c r="T237" s="401">
        <v>11</v>
      </c>
      <c r="U237" s="400">
        <v>16</v>
      </c>
      <c r="V237" s="400">
        <v>26</v>
      </c>
      <c r="W237" s="400"/>
      <c r="X237" s="401"/>
      <c r="Y237" s="400"/>
      <c r="Z237" s="400"/>
      <c r="AA237" s="400"/>
      <c r="AB237" s="401"/>
      <c r="AC237" s="400"/>
      <c r="AD237" s="400"/>
      <c r="AE237" s="400">
        <v>16</v>
      </c>
      <c r="AF237" s="401"/>
    </row>
    <row r="238" spans="1:32" ht="15.75" x14ac:dyDescent="0.25">
      <c r="A238" s="367"/>
      <c r="B238" s="363"/>
      <c r="C238" s="357">
        <v>3352.5129999999999</v>
      </c>
      <c r="D238" s="357">
        <f t="shared" si="15"/>
        <v>3352.2364891833909</v>
      </c>
      <c r="E238" s="355">
        <f t="shared" si="13"/>
        <v>0.27651081660906129</v>
      </c>
      <c r="F238" s="355">
        <f t="shared" si="14"/>
        <v>82.485474250183259</v>
      </c>
      <c r="G238" s="350">
        <v>6</v>
      </c>
      <c r="H238" s="338">
        <v>5</v>
      </c>
      <c r="I238" s="338">
        <v>2</v>
      </c>
      <c r="J238" s="338">
        <v>2</v>
      </c>
      <c r="K238" s="338">
        <v>1</v>
      </c>
      <c r="L238" s="338">
        <v>0</v>
      </c>
      <c r="M238" s="337">
        <v>0</v>
      </c>
      <c r="N238" s="351">
        <v>0</v>
      </c>
      <c r="O238" s="345" t="str">
        <f t="shared" si="16"/>
        <v>H6N5F2E2L1</v>
      </c>
      <c r="P238" s="341" t="s">
        <v>97</v>
      </c>
      <c r="Q238" s="400">
        <v>24</v>
      </c>
      <c r="R238" s="400" t="s">
        <v>136</v>
      </c>
      <c r="S238" s="400">
        <v>22</v>
      </c>
      <c r="T238" s="401">
        <v>27</v>
      </c>
      <c r="U238" s="400">
        <v>31</v>
      </c>
      <c r="V238" s="400">
        <v>43</v>
      </c>
      <c r="W238" s="400" t="s">
        <v>136</v>
      </c>
      <c r="X238" s="401">
        <v>32</v>
      </c>
      <c r="Y238" s="400">
        <v>35</v>
      </c>
      <c r="Z238" s="400">
        <v>26</v>
      </c>
      <c r="AA238" s="400" t="s">
        <v>136</v>
      </c>
      <c r="AB238" s="401">
        <v>34</v>
      </c>
      <c r="AC238" s="400"/>
      <c r="AD238" s="400"/>
      <c r="AE238" s="400">
        <v>24</v>
      </c>
      <c r="AF238" s="401">
        <v>31</v>
      </c>
    </row>
    <row r="239" spans="1:32" ht="15.75" x14ac:dyDescent="0.25">
      <c r="A239" s="367"/>
      <c r="B239" s="363"/>
      <c r="C239" s="357">
        <v>3428.623</v>
      </c>
      <c r="D239" s="357">
        <f t="shared" si="15"/>
        <v>3428.2525331703509</v>
      </c>
      <c r="E239" s="355">
        <f t="shared" si="13"/>
        <v>0.3704668296491036</v>
      </c>
      <c r="F239" s="355">
        <f t="shared" si="14"/>
        <v>108.06287636765963</v>
      </c>
      <c r="G239" s="350">
        <v>7</v>
      </c>
      <c r="H239" s="338">
        <v>7</v>
      </c>
      <c r="I239" s="338">
        <v>3</v>
      </c>
      <c r="J239" s="338">
        <v>0</v>
      </c>
      <c r="K239" s="338">
        <v>1</v>
      </c>
      <c r="L239" s="338">
        <v>0</v>
      </c>
      <c r="M239" s="338">
        <v>0</v>
      </c>
      <c r="N239" s="351">
        <v>0</v>
      </c>
      <c r="O239" s="345" t="str">
        <f t="shared" si="16"/>
        <v>H7N7F3L1</v>
      </c>
      <c r="P239" s="341" t="s">
        <v>121</v>
      </c>
      <c r="Q239" s="400"/>
      <c r="R239" s="400"/>
      <c r="S239" s="400"/>
      <c r="T239" s="401">
        <v>16</v>
      </c>
      <c r="U239" s="400"/>
      <c r="V239" s="400"/>
      <c r="W239" s="400"/>
      <c r="X239" s="401">
        <v>11</v>
      </c>
      <c r="Y239" s="400"/>
      <c r="Z239" s="400"/>
      <c r="AA239" s="400"/>
      <c r="AB239" s="401"/>
      <c r="AC239" s="400"/>
      <c r="AD239" s="400"/>
      <c r="AE239" s="400"/>
      <c r="AF239" s="401"/>
    </row>
    <row r="240" spans="1:32" ht="15.75" x14ac:dyDescent="0.25">
      <c r="A240" s="367"/>
      <c r="B240" s="363"/>
      <c r="C240" s="357">
        <v>3463.7750000000001</v>
      </c>
      <c r="D240" s="357">
        <f t="shared" si="15"/>
        <v>3463.232132078941</v>
      </c>
      <c r="E240" s="355">
        <f t="shared" si="13"/>
        <v>0.54286792105904169</v>
      </c>
      <c r="F240" s="355">
        <f t="shared" si="14"/>
        <v>156.75181459267759</v>
      </c>
      <c r="G240" s="350">
        <v>6</v>
      </c>
      <c r="H240" s="338">
        <v>6</v>
      </c>
      <c r="I240" s="338">
        <v>2</v>
      </c>
      <c r="J240" s="338">
        <v>0</v>
      </c>
      <c r="K240" s="338">
        <v>3</v>
      </c>
      <c r="L240" s="338">
        <v>0</v>
      </c>
      <c r="M240" s="337">
        <v>0</v>
      </c>
      <c r="N240" s="351">
        <v>0</v>
      </c>
      <c r="O240" s="345" t="str">
        <f t="shared" si="16"/>
        <v>H6N6F2L3</v>
      </c>
      <c r="P240" s="341" t="s">
        <v>121</v>
      </c>
      <c r="Q240" s="400"/>
      <c r="R240" s="400"/>
      <c r="S240" s="400"/>
      <c r="T240" s="401"/>
      <c r="U240" s="400"/>
      <c r="V240" s="400"/>
      <c r="W240" s="400"/>
      <c r="X240" s="401"/>
      <c r="Y240" s="400"/>
      <c r="Z240" s="400"/>
      <c r="AA240" s="400"/>
      <c r="AB240" s="401"/>
      <c r="AC240" s="400"/>
      <c r="AD240" s="400"/>
      <c r="AE240" s="400"/>
      <c r="AF240" s="401">
        <v>16</v>
      </c>
    </row>
    <row r="241" spans="1:32" ht="15.75" x14ac:dyDescent="0.25">
      <c r="A241" s="367"/>
      <c r="B241" s="363"/>
      <c r="C241" s="357">
        <v>3479.627</v>
      </c>
      <c r="D241" s="357">
        <f t="shared" si="15"/>
        <v>3479.227046698501</v>
      </c>
      <c r="E241" s="355">
        <f t="shared" si="13"/>
        <v>0.39995330149895381</v>
      </c>
      <c r="F241" s="355">
        <f t="shared" si="14"/>
        <v>114.95464254868806</v>
      </c>
      <c r="G241" s="350">
        <v>7</v>
      </c>
      <c r="H241" s="338">
        <v>6</v>
      </c>
      <c r="I241" s="338">
        <v>1</v>
      </c>
      <c r="J241" s="338">
        <v>0</v>
      </c>
      <c r="K241" s="338">
        <v>3</v>
      </c>
      <c r="L241" s="338">
        <v>0</v>
      </c>
      <c r="M241" s="338">
        <v>0</v>
      </c>
      <c r="N241" s="351">
        <v>0</v>
      </c>
      <c r="O241" s="345" t="str">
        <f t="shared" si="16"/>
        <v>H7N6F1L3</v>
      </c>
      <c r="P241" s="341" t="s">
        <v>121</v>
      </c>
      <c r="Q241" s="400"/>
      <c r="R241" s="400"/>
      <c r="S241" s="400"/>
      <c r="T241" s="401"/>
      <c r="U241" s="400">
        <v>20</v>
      </c>
      <c r="V241" s="400"/>
      <c r="W241" s="400"/>
      <c r="X241" s="401"/>
      <c r="Y241" s="400"/>
      <c r="Z241" s="400"/>
      <c r="AA241" s="400"/>
      <c r="AB241" s="401"/>
      <c r="AC241" s="400"/>
      <c r="AD241" s="400"/>
      <c r="AE241" s="400"/>
      <c r="AF241" s="401"/>
    </row>
    <row r="242" spans="1:32" ht="15.75" x14ac:dyDescent="0.25">
      <c r="A242" s="367"/>
      <c r="B242" s="363"/>
      <c r="C242" s="357">
        <v>3525.6089999999999</v>
      </c>
      <c r="D242" s="357">
        <f t="shared" si="15"/>
        <v>3525.2689115104804</v>
      </c>
      <c r="E242" s="355">
        <f t="shared" si="13"/>
        <v>0.34008848951953041</v>
      </c>
      <c r="F242" s="355">
        <f t="shared" si="14"/>
        <v>96.471644591167333</v>
      </c>
      <c r="G242" s="350">
        <v>7</v>
      </c>
      <c r="H242" s="338">
        <v>6</v>
      </c>
      <c r="I242" s="338">
        <v>1</v>
      </c>
      <c r="J242" s="338">
        <v>1</v>
      </c>
      <c r="K242" s="338">
        <v>2</v>
      </c>
      <c r="L242" s="338">
        <v>0</v>
      </c>
      <c r="M242" s="337">
        <v>0</v>
      </c>
      <c r="N242" s="351">
        <v>0</v>
      </c>
      <c r="O242" s="345" t="str">
        <f t="shared" si="16"/>
        <v>H7N6F1E1L2</v>
      </c>
      <c r="P242" s="341" t="s">
        <v>121</v>
      </c>
      <c r="Q242" s="400"/>
      <c r="R242" s="400"/>
      <c r="S242" s="400"/>
      <c r="T242" s="401"/>
      <c r="U242" s="400"/>
      <c r="V242" s="400"/>
      <c r="W242" s="400"/>
      <c r="X242" s="401"/>
      <c r="Y242" s="400">
        <v>16</v>
      </c>
      <c r="Z242" s="400"/>
      <c r="AA242" s="400"/>
      <c r="AB242" s="401">
        <v>15</v>
      </c>
      <c r="AC242" s="400"/>
      <c r="AD242" s="400"/>
      <c r="AE242" s="400"/>
      <c r="AF242" s="401"/>
    </row>
    <row r="243" spans="1:32" ht="15.75" x14ac:dyDescent="0.25">
      <c r="A243" s="370">
        <v>53</v>
      </c>
      <c r="B243" s="380" t="s">
        <v>139</v>
      </c>
      <c r="C243" s="372">
        <v>3019.4369999999999</v>
      </c>
      <c r="D243" s="372">
        <f t="shared" si="15"/>
        <v>3019.094122484501</v>
      </c>
      <c r="E243" s="373">
        <f t="shared" si="13"/>
        <v>0.34287751549891254</v>
      </c>
      <c r="F243" s="373">
        <f t="shared" si="14"/>
        <v>113.56966745268232</v>
      </c>
      <c r="G243" s="374">
        <v>7</v>
      </c>
      <c r="H243" s="375">
        <v>4</v>
      </c>
      <c r="I243" s="375">
        <v>0</v>
      </c>
      <c r="J243" s="375">
        <v>2</v>
      </c>
      <c r="K243" s="375">
        <v>1</v>
      </c>
      <c r="L243" s="375">
        <v>0</v>
      </c>
      <c r="M243" s="375">
        <v>0</v>
      </c>
      <c r="N243" s="377">
        <v>0</v>
      </c>
      <c r="O243" s="378" t="str">
        <f t="shared" si="16"/>
        <v>H7N4E2L1</v>
      </c>
      <c r="P243" s="379" t="s">
        <v>98</v>
      </c>
      <c r="Q243" s="396"/>
      <c r="R243" s="396"/>
      <c r="S243" s="396"/>
      <c r="T243" s="397">
        <v>90</v>
      </c>
      <c r="U243" s="396"/>
      <c r="V243" s="396"/>
      <c r="W243" s="396"/>
      <c r="X243" s="397">
        <v>49</v>
      </c>
      <c r="Y243" s="396"/>
      <c r="Z243" s="396"/>
      <c r="AA243" s="396"/>
      <c r="AB243" s="397"/>
      <c r="AC243" s="396">
        <v>19</v>
      </c>
      <c r="AD243" s="396"/>
      <c r="AE243" s="396"/>
      <c r="AF243" s="397"/>
    </row>
    <row r="244" spans="1:32" ht="15.75" x14ac:dyDescent="0.25">
      <c r="A244" s="367"/>
      <c r="B244" s="363"/>
      <c r="C244" s="357">
        <v>3098.4180000000001</v>
      </c>
      <c r="D244" s="357">
        <f t="shared" si="15"/>
        <v>3098.1462176270106</v>
      </c>
      <c r="E244" s="355">
        <f t="shared" si="13"/>
        <v>0.27178237298949171</v>
      </c>
      <c r="F244" s="355">
        <f t="shared" si="14"/>
        <v>87.724191790295905</v>
      </c>
      <c r="G244" s="350">
        <v>7</v>
      </c>
      <c r="H244" s="338">
        <v>6</v>
      </c>
      <c r="I244" s="338">
        <v>4</v>
      </c>
      <c r="J244" s="338">
        <v>0</v>
      </c>
      <c r="K244" s="338">
        <v>0</v>
      </c>
      <c r="L244" s="338">
        <v>0</v>
      </c>
      <c r="M244" s="337">
        <v>0</v>
      </c>
      <c r="N244" s="351">
        <v>0</v>
      </c>
      <c r="O244" s="345" t="str">
        <f t="shared" si="16"/>
        <v>H7N6F4</v>
      </c>
      <c r="P244" s="341" t="s">
        <v>100</v>
      </c>
      <c r="Q244" s="400"/>
      <c r="R244" s="400"/>
      <c r="S244" s="400"/>
      <c r="T244" s="401">
        <v>10</v>
      </c>
      <c r="U244" s="400"/>
      <c r="V244" s="400"/>
      <c r="W244" s="400"/>
      <c r="X244" s="401"/>
      <c r="Y244" s="400"/>
      <c r="Z244" s="400"/>
      <c r="AA244" s="400"/>
      <c r="AB244" s="401"/>
      <c r="AC244" s="400">
        <v>55</v>
      </c>
      <c r="AD244" s="400" t="s">
        <v>136</v>
      </c>
      <c r="AE244" s="400"/>
      <c r="AF244" s="401"/>
    </row>
    <row r="245" spans="1:32" ht="15.75" x14ac:dyDescent="0.25">
      <c r="A245" s="367"/>
      <c r="B245" s="363"/>
      <c r="C245" s="357">
        <v>3225.511</v>
      </c>
      <c r="D245" s="357">
        <f t="shared" si="15"/>
        <v>3225.1268791647608</v>
      </c>
      <c r="E245" s="355">
        <f t="shared" si="13"/>
        <v>0.38412083523917318</v>
      </c>
      <c r="F245" s="355">
        <f t="shared" si="14"/>
        <v>119.10254995569424</v>
      </c>
      <c r="G245" s="350">
        <v>5</v>
      </c>
      <c r="H245" s="338">
        <v>5</v>
      </c>
      <c r="I245" s="338">
        <v>1</v>
      </c>
      <c r="J245" s="338">
        <v>0</v>
      </c>
      <c r="K245" s="338">
        <v>4</v>
      </c>
      <c r="L245" s="338">
        <v>0</v>
      </c>
      <c r="M245" s="338">
        <v>0</v>
      </c>
      <c r="N245" s="351">
        <v>0</v>
      </c>
      <c r="O245" s="345" t="str">
        <f t="shared" si="16"/>
        <v>H5N5F1L4</v>
      </c>
      <c r="P245" s="341" t="s">
        <v>121</v>
      </c>
      <c r="Q245" s="400"/>
      <c r="R245" s="400"/>
      <c r="S245" s="400"/>
      <c r="T245" s="401"/>
      <c r="U245" s="400"/>
      <c r="V245" s="400"/>
      <c r="W245" s="400"/>
      <c r="X245" s="401"/>
      <c r="Y245" s="400"/>
      <c r="Z245" s="400"/>
      <c r="AA245" s="400"/>
      <c r="AB245" s="401"/>
      <c r="AC245" s="400"/>
      <c r="AD245" s="400"/>
      <c r="AE245" s="400">
        <v>14</v>
      </c>
      <c r="AF245" s="401"/>
    </row>
    <row r="246" spans="1:32" ht="15.75" x14ac:dyDescent="0.25">
      <c r="A246" s="367"/>
      <c r="B246" s="363"/>
      <c r="C246" s="357">
        <v>3260.5059999999999</v>
      </c>
      <c r="D246" s="357">
        <f t="shared" si="15"/>
        <v>3260.1891450681505</v>
      </c>
      <c r="E246" s="355">
        <f t="shared" si="13"/>
        <v>0.31685493184932056</v>
      </c>
      <c r="F246" s="355">
        <f t="shared" si="14"/>
        <v>97.189125461828709</v>
      </c>
      <c r="G246" s="350">
        <v>5</v>
      </c>
      <c r="H246" s="338">
        <v>4</v>
      </c>
      <c r="I246" s="338">
        <v>2</v>
      </c>
      <c r="J246" s="338">
        <v>2</v>
      </c>
      <c r="K246" s="338">
        <v>2</v>
      </c>
      <c r="L246" s="338">
        <v>0</v>
      </c>
      <c r="M246" s="337">
        <v>0</v>
      </c>
      <c r="N246" s="351">
        <v>0</v>
      </c>
      <c r="O246" s="345" t="str">
        <f t="shared" si="16"/>
        <v>H5N4F2E2L2</v>
      </c>
      <c r="P246" s="341" t="s">
        <v>121</v>
      </c>
      <c r="Q246" s="400"/>
      <c r="R246" s="400"/>
      <c r="S246" s="400"/>
      <c r="T246" s="401"/>
      <c r="U246" s="400"/>
      <c r="V246" s="400">
        <v>32</v>
      </c>
      <c r="W246" s="400"/>
      <c r="X246" s="401"/>
      <c r="Y246" s="400"/>
      <c r="Z246" s="400">
        <v>14</v>
      </c>
      <c r="AA246" s="400"/>
      <c r="AB246" s="401"/>
      <c r="AC246" s="400"/>
      <c r="AD246" s="400"/>
      <c r="AE246" s="400"/>
      <c r="AF246" s="401"/>
    </row>
    <row r="247" spans="1:32" ht="15.75" x14ac:dyDescent="0.25">
      <c r="A247" s="367"/>
      <c r="B247" s="363"/>
      <c r="C247" s="357">
        <v>3265.7240000000002</v>
      </c>
      <c r="D247" s="357">
        <f t="shared" si="15"/>
        <v>3266.1534282657713</v>
      </c>
      <c r="E247" s="355">
        <f t="shared" si="13"/>
        <v>-0.42942826577109372</v>
      </c>
      <c r="F247" s="355">
        <f t="shared" si="14"/>
        <v>-131.4782894320758</v>
      </c>
      <c r="G247" s="350">
        <v>4</v>
      </c>
      <c r="H247" s="338">
        <v>6</v>
      </c>
      <c r="I247" s="338">
        <v>1</v>
      </c>
      <c r="J247" s="338">
        <v>0</v>
      </c>
      <c r="K247" s="338">
        <v>4</v>
      </c>
      <c r="L247" s="338">
        <v>0</v>
      </c>
      <c r="M247" s="338">
        <v>0</v>
      </c>
      <c r="N247" s="351">
        <v>0</v>
      </c>
      <c r="O247" s="345" t="str">
        <f t="shared" si="16"/>
        <v>H4N6F1L4</v>
      </c>
      <c r="P247" s="341" t="s">
        <v>121</v>
      </c>
      <c r="Q247" s="400"/>
      <c r="R247" s="400"/>
      <c r="S247" s="400"/>
      <c r="T247" s="401"/>
      <c r="U247" s="400"/>
      <c r="V247" s="400"/>
      <c r="W247" s="400"/>
      <c r="X247" s="401"/>
      <c r="Y247" s="400"/>
      <c r="Z247" s="400"/>
      <c r="AA247" s="400"/>
      <c r="AB247" s="401"/>
      <c r="AC247" s="400"/>
      <c r="AD247" s="400"/>
      <c r="AE247" s="400">
        <v>22</v>
      </c>
      <c r="AF247" s="401"/>
    </row>
    <row r="248" spans="1:32" ht="15.75" x14ac:dyDescent="0.25">
      <c r="A248" s="367"/>
      <c r="B248" s="363"/>
      <c r="C248" s="357">
        <v>3273.6179999999999</v>
      </c>
      <c r="D248" s="357">
        <f t="shared" si="15"/>
        <v>3274.2047951322902</v>
      </c>
      <c r="E248" s="355">
        <f t="shared" si="13"/>
        <v>-0.5867951322902627</v>
      </c>
      <c r="F248" s="355">
        <f t="shared" si="14"/>
        <v>-179.21760213736232</v>
      </c>
      <c r="G248" s="350">
        <v>4</v>
      </c>
      <c r="H248" s="338">
        <v>5</v>
      </c>
      <c r="I248" s="338">
        <v>4</v>
      </c>
      <c r="J248" s="338">
        <v>1</v>
      </c>
      <c r="K248" s="338">
        <v>2</v>
      </c>
      <c r="L248" s="338">
        <v>0</v>
      </c>
      <c r="M248" s="337">
        <v>0</v>
      </c>
      <c r="N248" s="351">
        <v>0</v>
      </c>
      <c r="O248" s="345" t="str">
        <f t="shared" si="16"/>
        <v>H4N5F4E1L2</v>
      </c>
      <c r="P248" s="341" t="s">
        <v>121</v>
      </c>
      <c r="Q248" s="400"/>
      <c r="R248" s="400"/>
      <c r="S248" s="400"/>
      <c r="T248" s="401"/>
      <c r="U248" s="400"/>
      <c r="V248" s="400"/>
      <c r="W248" s="400"/>
      <c r="X248" s="401"/>
      <c r="Y248" s="400"/>
      <c r="Z248" s="400">
        <v>14</v>
      </c>
      <c r="AA248" s="400"/>
      <c r="AB248" s="401"/>
      <c r="AC248" s="400"/>
      <c r="AD248" s="400"/>
      <c r="AE248" s="400"/>
      <c r="AF248" s="401">
        <v>14</v>
      </c>
    </row>
    <row r="249" spans="1:32" ht="15.75" x14ac:dyDescent="0.25">
      <c r="A249" s="367"/>
      <c r="B249" s="363"/>
      <c r="C249" s="357">
        <v>3417.221</v>
      </c>
      <c r="D249" s="357">
        <f t="shared" si="15"/>
        <v>3417.2729342617604</v>
      </c>
      <c r="E249" s="355">
        <f t="shared" si="13"/>
        <v>-5.1934261760379741E-2</v>
      </c>
      <c r="F249" s="355">
        <f t="shared" si="14"/>
        <v>-15.197575013597559</v>
      </c>
      <c r="G249" s="350">
        <v>7</v>
      </c>
      <c r="H249" s="338">
        <v>6</v>
      </c>
      <c r="I249" s="338">
        <v>4</v>
      </c>
      <c r="J249" s="338">
        <v>1</v>
      </c>
      <c r="K249" s="338">
        <v>0</v>
      </c>
      <c r="L249" s="338">
        <v>0</v>
      </c>
      <c r="M249" s="338">
        <v>0</v>
      </c>
      <c r="N249" s="351">
        <v>0</v>
      </c>
      <c r="O249" s="345" t="str">
        <f t="shared" si="16"/>
        <v>H7N6F4E1</v>
      </c>
      <c r="P249" s="341" t="s">
        <v>131</v>
      </c>
      <c r="Q249" s="400">
        <v>20</v>
      </c>
      <c r="R249" s="400"/>
      <c r="S249" s="400"/>
      <c r="T249" s="401"/>
      <c r="U249" s="400"/>
      <c r="V249" s="400">
        <v>16</v>
      </c>
      <c r="W249" s="400"/>
      <c r="X249" s="401"/>
      <c r="Y249" s="400">
        <v>28</v>
      </c>
      <c r="Z249" s="400"/>
      <c r="AA249" s="400"/>
      <c r="AB249" s="401"/>
      <c r="AC249" s="400"/>
      <c r="AD249" s="400"/>
      <c r="AE249" s="400"/>
      <c r="AF249" s="401"/>
    </row>
    <row r="250" spans="1:32" ht="15.75" x14ac:dyDescent="0.25">
      <c r="A250" s="369"/>
      <c r="B250" s="381"/>
      <c r="C250" s="358">
        <v>3479.6170000000002</v>
      </c>
      <c r="D250" s="358">
        <f t="shared" si="15"/>
        <v>3479.227046698501</v>
      </c>
      <c r="E250" s="356">
        <f t="shared" si="13"/>
        <v>0.38995330149919027</v>
      </c>
      <c r="F250" s="356">
        <f t="shared" si="14"/>
        <v>112.0804409327709</v>
      </c>
      <c r="G250" s="352">
        <v>7</v>
      </c>
      <c r="H250" s="353">
        <v>6</v>
      </c>
      <c r="I250" s="353">
        <v>1</v>
      </c>
      <c r="J250" s="353">
        <v>0</v>
      </c>
      <c r="K250" s="353">
        <v>3</v>
      </c>
      <c r="L250" s="353">
        <v>0</v>
      </c>
      <c r="M250" s="382">
        <v>0</v>
      </c>
      <c r="N250" s="354">
        <v>0</v>
      </c>
      <c r="O250" s="346" t="str">
        <f t="shared" si="16"/>
        <v>H7N6F1L3</v>
      </c>
      <c r="P250" s="342" t="s">
        <v>99</v>
      </c>
      <c r="Q250" s="398">
        <v>31</v>
      </c>
      <c r="R250" s="398" t="s">
        <v>136</v>
      </c>
      <c r="S250" s="398" t="s">
        <v>136</v>
      </c>
      <c r="T250" s="399"/>
      <c r="U250" s="398" t="s">
        <v>136</v>
      </c>
      <c r="V250" s="398">
        <v>53</v>
      </c>
      <c r="W250" s="398" t="s">
        <v>136</v>
      </c>
      <c r="X250" s="399">
        <v>39</v>
      </c>
      <c r="Y250" s="398">
        <v>25</v>
      </c>
      <c r="Z250" s="398">
        <v>28</v>
      </c>
      <c r="AA250" s="398" t="s">
        <v>136</v>
      </c>
      <c r="AB250" s="399">
        <v>52</v>
      </c>
      <c r="AC250" s="398"/>
      <c r="AD250" s="398"/>
      <c r="AE250" s="398"/>
      <c r="AF250" s="399">
        <v>49</v>
      </c>
    </row>
    <row r="251" spans="1:32" ht="15.75" x14ac:dyDescent="0.25">
      <c r="A251" s="367" t="s">
        <v>155</v>
      </c>
      <c r="B251" s="361" t="s">
        <v>140</v>
      </c>
      <c r="C251" s="357">
        <v>3098.4180000000001</v>
      </c>
      <c r="D251" s="357">
        <f t="shared" si="15"/>
        <v>3098.1462176270106</v>
      </c>
      <c r="E251" s="355">
        <f t="shared" si="13"/>
        <v>0.27178237298949171</v>
      </c>
      <c r="F251" s="355">
        <f t="shared" si="14"/>
        <v>87.724191790295905</v>
      </c>
      <c r="G251" s="350">
        <v>7</v>
      </c>
      <c r="H251" s="338">
        <v>6</v>
      </c>
      <c r="I251" s="338">
        <v>4</v>
      </c>
      <c r="J251" s="338">
        <v>0</v>
      </c>
      <c r="K251" s="338">
        <v>0</v>
      </c>
      <c r="L251" s="338">
        <v>0</v>
      </c>
      <c r="M251" s="338">
        <v>0</v>
      </c>
      <c r="N251" s="351">
        <v>0</v>
      </c>
      <c r="O251" s="345" t="str">
        <f t="shared" si="16"/>
        <v>H7N6F4</v>
      </c>
      <c r="P251" s="341" t="s">
        <v>100</v>
      </c>
      <c r="Q251" s="400"/>
      <c r="R251" s="400"/>
      <c r="S251" s="400"/>
      <c r="T251" s="401">
        <v>14</v>
      </c>
      <c r="U251" s="400"/>
      <c r="V251" s="400"/>
      <c r="W251" s="400"/>
      <c r="X251" s="401"/>
      <c r="Y251" s="400"/>
      <c r="Z251" s="400"/>
      <c r="AA251" s="400"/>
      <c r="AB251" s="401"/>
      <c r="AC251" s="400">
        <v>28</v>
      </c>
      <c r="AD251" s="400"/>
      <c r="AE251" s="400"/>
      <c r="AF251" s="401"/>
    </row>
    <row r="252" spans="1:32" ht="15.75" x14ac:dyDescent="0.25">
      <c r="A252" s="367"/>
      <c r="B252" s="361"/>
      <c r="C252" s="357">
        <v>3225.511</v>
      </c>
      <c r="D252" s="357">
        <f t="shared" si="15"/>
        <v>3225.1268791647608</v>
      </c>
      <c r="E252" s="355">
        <f t="shared" si="13"/>
        <v>0.38412083523917318</v>
      </c>
      <c r="F252" s="355">
        <f t="shared" si="14"/>
        <v>119.10254995569424</v>
      </c>
      <c r="G252" s="350">
        <v>5</v>
      </c>
      <c r="H252" s="338">
        <v>5</v>
      </c>
      <c r="I252" s="338">
        <v>1</v>
      </c>
      <c r="J252" s="338">
        <v>0</v>
      </c>
      <c r="K252" s="338">
        <v>4</v>
      </c>
      <c r="L252" s="338">
        <v>0</v>
      </c>
      <c r="M252" s="337">
        <v>0</v>
      </c>
      <c r="N252" s="351">
        <v>0</v>
      </c>
      <c r="O252" s="345" t="str">
        <f t="shared" si="16"/>
        <v>H5N5F1L4</v>
      </c>
      <c r="P252" s="341" t="s">
        <v>121</v>
      </c>
      <c r="Q252" s="400"/>
      <c r="R252" s="400"/>
      <c r="S252" s="400"/>
      <c r="T252" s="401"/>
      <c r="U252" s="400"/>
      <c r="V252" s="400"/>
      <c r="W252" s="400"/>
      <c r="X252" s="401"/>
      <c r="Y252" s="400"/>
      <c r="Z252" s="400"/>
      <c r="AA252" s="400"/>
      <c r="AB252" s="401"/>
      <c r="AC252" s="400"/>
      <c r="AD252" s="400"/>
      <c r="AE252" s="400">
        <v>13</v>
      </c>
      <c r="AF252" s="401"/>
    </row>
    <row r="253" spans="1:32" ht="15.75" x14ac:dyDescent="0.25">
      <c r="A253" s="367"/>
      <c r="B253" s="361"/>
      <c r="C253" s="357">
        <v>3244.134</v>
      </c>
      <c r="D253" s="357">
        <f t="shared" si="15"/>
        <v>3244.2041264259506</v>
      </c>
      <c r="E253" s="355">
        <f t="shared" si="13"/>
        <v>-7.0126425950547855E-2</v>
      </c>
      <c r="F253" s="355">
        <f t="shared" si="14"/>
        <v>-21.615910472256317</v>
      </c>
      <c r="G253" s="350">
        <v>7</v>
      </c>
      <c r="H253" s="338">
        <v>6</v>
      </c>
      <c r="I253" s="338">
        <v>5</v>
      </c>
      <c r="J253" s="338">
        <v>0</v>
      </c>
      <c r="K253" s="338">
        <v>0</v>
      </c>
      <c r="L253" s="338">
        <v>0</v>
      </c>
      <c r="M253" s="338">
        <v>0</v>
      </c>
      <c r="N253" s="351">
        <v>0</v>
      </c>
      <c r="O253" s="345" t="str">
        <f t="shared" si="16"/>
        <v>H7N6F5</v>
      </c>
      <c r="P253" s="341" t="s">
        <v>101</v>
      </c>
      <c r="Q253" s="400">
        <v>29</v>
      </c>
      <c r="R253" s="400">
        <v>72</v>
      </c>
      <c r="S253" s="400">
        <v>45</v>
      </c>
      <c r="T253" s="401">
        <v>67</v>
      </c>
      <c r="U253" s="400">
        <v>48</v>
      </c>
      <c r="V253" s="400">
        <v>54</v>
      </c>
      <c r="W253" s="400">
        <v>46</v>
      </c>
      <c r="X253" s="401">
        <v>23</v>
      </c>
      <c r="Y253" s="400">
        <v>27</v>
      </c>
      <c r="Z253" s="400">
        <v>17</v>
      </c>
      <c r="AA253" s="400"/>
      <c r="AB253" s="401"/>
      <c r="AC253" s="400">
        <v>20</v>
      </c>
      <c r="AD253" s="400">
        <v>12</v>
      </c>
      <c r="AE253" s="400"/>
      <c r="AF253" s="401"/>
    </row>
    <row r="254" spans="1:32" ht="15.75" x14ac:dyDescent="0.25">
      <c r="A254" s="367"/>
      <c r="B254" s="361"/>
      <c r="C254" s="357">
        <v>3266.471</v>
      </c>
      <c r="D254" s="357">
        <f t="shared" si="15"/>
        <v>3266.1534282657713</v>
      </c>
      <c r="E254" s="355">
        <f t="shared" si="13"/>
        <v>0.31757173422874985</v>
      </c>
      <c r="F254" s="355">
        <f t="shared" si="14"/>
        <v>97.231113358128695</v>
      </c>
      <c r="G254" s="350">
        <v>4</v>
      </c>
      <c r="H254" s="338">
        <v>6</v>
      </c>
      <c r="I254" s="338">
        <v>1</v>
      </c>
      <c r="J254" s="338">
        <v>0</v>
      </c>
      <c r="K254" s="338">
        <v>4</v>
      </c>
      <c r="L254" s="338">
        <v>0</v>
      </c>
      <c r="M254" s="337">
        <v>0</v>
      </c>
      <c r="N254" s="351">
        <v>0</v>
      </c>
      <c r="O254" s="345" t="str">
        <f t="shared" si="16"/>
        <v>H4N6F1L4</v>
      </c>
      <c r="P254" s="341" t="s">
        <v>121</v>
      </c>
      <c r="Q254" s="400"/>
      <c r="R254" s="400"/>
      <c r="S254" s="400"/>
      <c r="T254" s="401"/>
      <c r="U254" s="400"/>
      <c r="V254" s="400"/>
      <c r="W254" s="400"/>
      <c r="X254" s="401"/>
      <c r="Y254" s="400"/>
      <c r="Z254" s="400"/>
      <c r="AA254" s="400"/>
      <c r="AB254" s="401"/>
      <c r="AC254" s="400"/>
      <c r="AD254" s="400"/>
      <c r="AE254" s="400">
        <v>19</v>
      </c>
      <c r="AF254" s="401"/>
    </row>
    <row r="255" spans="1:32" ht="15.75" x14ac:dyDescent="0.25">
      <c r="A255" s="367"/>
      <c r="B255" s="361"/>
      <c r="C255" s="357">
        <v>3352.5050000000001</v>
      </c>
      <c r="D255" s="357">
        <f t="shared" si="15"/>
        <v>3352.2364891833909</v>
      </c>
      <c r="E255" s="355">
        <f t="shared" si="13"/>
        <v>0.26851081660925047</v>
      </c>
      <c r="F255" s="355">
        <f t="shared" si="14"/>
        <v>80.099007774555915</v>
      </c>
      <c r="G255" s="350">
        <v>6</v>
      </c>
      <c r="H255" s="338">
        <v>5</v>
      </c>
      <c r="I255" s="338">
        <v>2</v>
      </c>
      <c r="J255" s="338">
        <v>2</v>
      </c>
      <c r="K255" s="338">
        <v>1</v>
      </c>
      <c r="L255" s="338">
        <v>0</v>
      </c>
      <c r="M255" s="338">
        <v>0</v>
      </c>
      <c r="N255" s="351">
        <v>0</v>
      </c>
      <c r="O255" s="345" t="str">
        <f t="shared" si="16"/>
        <v>H6N5F2E2L1</v>
      </c>
      <c r="P255" s="341" t="s">
        <v>121</v>
      </c>
      <c r="Q255" s="400"/>
      <c r="R255" s="400"/>
      <c r="S255" s="400"/>
      <c r="T255" s="401"/>
      <c r="U255" s="400"/>
      <c r="V255" s="400"/>
      <c r="W255" s="400"/>
      <c r="X255" s="401"/>
      <c r="Y255" s="400"/>
      <c r="Z255" s="400"/>
      <c r="AA255" s="400"/>
      <c r="AB255" s="401"/>
      <c r="AC255" s="400"/>
      <c r="AD255" s="400"/>
      <c r="AE255" s="400">
        <v>19</v>
      </c>
      <c r="AF255" s="401"/>
    </row>
    <row r="256" spans="1:32" ht="15.75" x14ac:dyDescent="0.25">
      <c r="A256" s="367"/>
      <c r="B256" s="361"/>
      <c r="C256" s="357">
        <v>3370.9479999999999</v>
      </c>
      <c r="D256" s="357">
        <f t="shared" si="15"/>
        <v>3371.1847879637012</v>
      </c>
      <c r="E256" s="355">
        <f t="shared" si="13"/>
        <v>-0.23678796370131749</v>
      </c>
      <c r="F256" s="355">
        <f t="shared" si="14"/>
        <v>-70.238796919923416</v>
      </c>
      <c r="G256" s="350">
        <v>5</v>
      </c>
      <c r="H256" s="338">
        <v>5</v>
      </c>
      <c r="I256" s="338">
        <v>2</v>
      </c>
      <c r="J256" s="338">
        <v>0</v>
      </c>
      <c r="K256" s="338">
        <v>4</v>
      </c>
      <c r="L256" s="338">
        <v>0</v>
      </c>
      <c r="M256" s="337">
        <v>0</v>
      </c>
      <c r="N256" s="351">
        <v>0</v>
      </c>
      <c r="O256" s="345" t="str">
        <f t="shared" si="16"/>
        <v>H5N5F2L4</v>
      </c>
      <c r="P256" s="341" t="s">
        <v>102</v>
      </c>
      <c r="Q256" s="400">
        <v>61</v>
      </c>
      <c r="R256" s="400">
        <v>23</v>
      </c>
      <c r="S256" s="400">
        <v>47</v>
      </c>
      <c r="T256" s="401"/>
      <c r="U256" s="400">
        <v>45</v>
      </c>
      <c r="V256" s="400">
        <v>40</v>
      </c>
      <c r="W256" s="400">
        <v>50</v>
      </c>
      <c r="X256" s="401">
        <v>52</v>
      </c>
      <c r="Y256" s="400">
        <v>58</v>
      </c>
      <c r="Z256" s="400">
        <v>61</v>
      </c>
      <c r="AA256" s="400" t="s">
        <v>136</v>
      </c>
      <c r="AB256" s="401">
        <v>36</v>
      </c>
      <c r="AC256" s="400">
        <v>21</v>
      </c>
      <c r="AD256" s="400">
        <v>83</v>
      </c>
      <c r="AE256" s="400"/>
      <c r="AF256" s="401">
        <v>61</v>
      </c>
    </row>
    <row r="257" spans="1:32" ht="15.75" x14ac:dyDescent="0.25">
      <c r="A257" s="367"/>
      <c r="B257" s="361"/>
      <c r="C257" s="357">
        <v>3411.88</v>
      </c>
      <c r="D257" s="357">
        <f t="shared" si="15"/>
        <v>3411.2259840693405</v>
      </c>
      <c r="E257" s="355">
        <f t="shared" si="13"/>
        <v>0.65401593065962516</v>
      </c>
      <c r="F257" s="355">
        <f t="shared" si="14"/>
        <v>191.72459805182197</v>
      </c>
      <c r="G257" s="350">
        <v>7</v>
      </c>
      <c r="H257" s="338">
        <v>4</v>
      </c>
      <c r="I257" s="338">
        <v>3</v>
      </c>
      <c r="J257" s="338">
        <v>1</v>
      </c>
      <c r="K257" s="338">
        <v>2</v>
      </c>
      <c r="L257" s="338">
        <v>0</v>
      </c>
      <c r="M257" s="338">
        <v>0</v>
      </c>
      <c r="N257" s="351">
        <v>0</v>
      </c>
      <c r="O257" s="345" t="str">
        <f t="shared" si="16"/>
        <v>H7N4F3E1L2</v>
      </c>
      <c r="P257" s="341" t="s">
        <v>121</v>
      </c>
      <c r="Q257" s="400"/>
      <c r="R257" s="400"/>
      <c r="S257" s="400"/>
      <c r="T257" s="401"/>
      <c r="U257" s="400"/>
      <c r="V257" s="400"/>
      <c r="W257" s="400"/>
      <c r="X257" s="401"/>
      <c r="Y257" s="400"/>
      <c r="Z257" s="400"/>
      <c r="AA257" s="400"/>
      <c r="AB257" s="401"/>
      <c r="AC257" s="400">
        <v>19</v>
      </c>
      <c r="AD257" s="400"/>
      <c r="AE257" s="400"/>
      <c r="AF257" s="401"/>
    </row>
    <row r="258" spans="1:32" ht="15.75" x14ac:dyDescent="0.25">
      <c r="A258" s="367"/>
      <c r="B258" s="361"/>
      <c r="C258" s="357">
        <v>3525.7849999999999</v>
      </c>
      <c r="D258" s="357">
        <f t="shared" si="15"/>
        <v>3525.2689115104804</v>
      </c>
      <c r="E258" s="355">
        <f t="shared" si="13"/>
        <v>0.51608848951946129</v>
      </c>
      <c r="F258" s="355">
        <f t="shared" si="14"/>
        <v>146.39691395863801</v>
      </c>
      <c r="G258" s="350">
        <v>7</v>
      </c>
      <c r="H258" s="338">
        <v>6</v>
      </c>
      <c r="I258" s="338">
        <v>1</v>
      </c>
      <c r="J258" s="338">
        <v>1</v>
      </c>
      <c r="K258" s="338">
        <v>2</v>
      </c>
      <c r="L258" s="338">
        <v>0</v>
      </c>
      <c r="M258" s="338">
        <v>0</v>
      </c>
      <c r="N258" s="351">
        <v>0</v>
      </c>
      <c r="O258" s="345" t="str">
        <f t="shared" si="16"/>
        <v>H7N6F1E1L2</v>
      </c>
      <c r="P258" s="341" t="s">
        <v>121</v>
      </c>
      <c r="Q258" s="400"/>
      <c r="R258" s="400"/>
      <c r="S258" s="400"/>
      <c r="T258" s="401"/>
      <c r="U258" s="400"/>
      <c r="V258" s="400"/>
      <c r="W258" s="400"/>
      <c r="X258" s="401"/>
      <c r="Y258" s="400"/>
      <c r="Z258" s="400"/>
      <c r="AA258" s="400"/>
      <c r="AB258" s="401">
        <v>13</v>
      </c>
      <c r="AC258" s="400"/>
      <c r="AD258" s="400"/>
      <c r="AE258" s="400"/>
      <c r="AF258" s="401"/>
    </row>
    <row r="259" spans="1:32" ht="15.75" x14ac:dyDescent="0.25">
      <c r="A259" s="370" t="s">
        <v>156</v>
      </c>
      <c r="B259" s="380" t="s">
        <v>141</v>
      </c>
      <c r="C259" s="372">
        <v>3225.511</v>
      </c>
      <c r="D259" s="372">
        <f t="shared" si="15"/>
        <v>3225.1268791647608</v>
      </c>
      <c r="E259" s="373">
        <f t="shared" si="13"/>
        <v>0.38412083523917318</v>
      </c>
      <c r="F259" s="373">
        <f t="shared" si="14"/>
        <v>119.10254995569424</v>
      </c>
      <c r="G259" s="374">
        <v>5</v>
      </c>
      <c r="H259" s="375">
        <v>5</v>
      </c>
      <c r="I259" s="375">
        <v>1</v>
      </c>
      <c r="J259" s="375">
        <v>0</v>
      </c>
      <c r="K259" s="375">
        <v>4</v>
      </c>
      <c r="L259" s="375">
        <v>0</v>
      </c>
      <c r="M259" s="376">
        <v>0</v>
      </c>
      <c r="N259" s="377">
        <v>0</v>
      </c>
      <c r="O259" s="378" t="str">
        <f t="shared" si="16"/>
        <v>H5N5F1L4</v>
      </c>
      <c r="P259" s="379" t="s">
        <v>121</v>
      </c>
      <c r="Q259" s="396"/>
      <c r="R259" s="396"/>
      <c r="S259" s="396"/>
      <c r="T259" s="397"/>
      <c r="U259" s="396"/>
      <c r="V259" s="396"/>
      <c r="W259" s="396"/>
      <c r="X259" s="397"/>
      <c r="Y259" s="396"/>
      <c r="Z259" s="396"/>
      <c r="AA259" s="396"/>
      <c r="AB259" s="397"/>
      <c r="AC259" s="396"/>
      <c r="AD259" s="396"/>
      <c r="AE259" s="396">
        <v>16</v>
      </c>
      <c r="AF259" s="397"/>
    </row>
    <row r="260" spans="1:32" ht="15.75" x14ac:dyDescent="0.25">
      <c r="A260" s="367"/>
      <c r="B260" s="363"/>
      <c r="C260" s="357">
        <v>3266.471</v>
      </c>
      <c r="D260" s="357">
        <f t="shared" si="15"/>
        <v>3266.1534282657713</v>
      </c>
      <c r="E260" s="355">
        <f t="shared" ref="E260:E290" si="17">C260-D260</f>
        <v>0.31757173422874985</v>
      </c>
      <c r="F260" s="355">
        <f t="shared" ref="F260:F290" si="18">(C260-D260)/D260*1000000</f>
        <v>97.231113358128695</v>
      </c>
      <c r="G260" s="350">
        <v>4</v>
      </c>
      <c r="H260" s="338">
        <v>6</v>
      </c>
      <c r="I260" s="338">
        <v>1</v>
      </c>
      <c r="J260" s="338">
        <v>0</v>
      </c>
      <c r="K260" s="338">
        <v>4</v>
      </c>
      <c r="L260" s="338">
        <v>0</v>
      </c>
      <c r="M260" s="338">
        <v>0</v>
      </c>
      <c r="N260" s="351">
        <v>0</v>
      </c>
      <c r="O260" s="345" t="str">
        <f t="shared" si="16"/>
        <v>H4N6F1L4</v>
      </c>
      <c r="P260" s="341" t="s">
        <v>121</v>
      </c>
      <c r="Q260" s="400"/>
      <c r="R260" s="400"/>
      <c r="S260" s="400"/>
      <c r="T260" s="401"/>
      <c r="U260" s="400"/>
      <c r="V260" s="400"/>
      <c r="W260" s="400"/>
      <c r="X260" s="401"/>
      <c r="Y260" s="400"/>
      <c r="Z260" s="400"/>
      <c r="AA260" s="400"/>
      <c r="AB260" s="401"/>
      <c r="AC260" s="400"/>
      <c r="AD260" s="400"/>
      <c r="AE260" s="400">
        <v>27</v>
      </c>
      <c r="AF260" s="401"/>
    </row>
    <row r="261" spans="1:32" ht="15.75" x14ac:dyDescent="0.25">
      <c r="A261" s="367"/>
      <c r="B261" s="363"/>
      <c r="C261" s="357">
        <v>3352.58</v>
      </c>
      <c r="D261" s="357">
        <f t="shared" ref="D261:D290" si="19">G261*162.0528234185+H261*203.07937251951+I261*146.05790879894+J261*319.12671663475+K261*273.08485182277+L261*101.9387+M261*101.9482+18.0105646837+N261*313.0773+22.9897672809-0.00054857990946+120.0688</f>
        <v>3352.2364891833909</v>
      </c>
      <c r="E261" s="355">
        <f t="shared" si="17"/>
        <v>0.34351081660906857</v>
      </c>
      <c r="F261" s="355">
        <f t="shared" si="18"/>
        <v>102.47213098403695</v>
      </c>
      <c r="G261" s="350">
        <v>6</v>
      </c>
      <c r="H261" s="338">
        <v>5</v>
      </c>
      <c r="I261" s="338">
        <v>2</v>
      </c>
      <c r="J261" s="338">
        <v>2</v>
      </c>
      <c r="K261" s="338">
        <v>1</v>
      </c>
      <c r="L261" s="338">
        <v>0</v>
      </c>
      <c r="M261" s="337">
        <v>0</v>
      </c>
      <c r="N261" s="351">
        <v>0</v>
      </c>
      <c r="O261" s="345" t="str">
        <f t="shared" si="16"/>
        <v>H6N5F2E2L1</v>
      </c>
      <c r="P261" s="341" t="s">
        <v>121</v>
      </c>
      <c r="Q261" s="400"/>
      <c r="R261" s="400"/>
      <c r="S261" s="400"/>
      <c r="T261" s="401"/>
      <c r="U261" s="400"/>
      <c r="V261" s="400"/>
      <c r="W261" s="400"/>
      <c r="X261" s="401"/>
      <c r="Y261" s="400"/>
      <c r="Z261" s="400"/>
      <c r="AA261" s="400"/>
      <c r="AB261" s="401"/>
      <c r="AC261" s="400"/>
      <c r="AD261" s="400"/>
      <c r="AE261" s="400">
        <v>24</v>
      </c>
      <c r="AF261" s="401"/>
    </row>
    <row r="262" spans="1:32" ht="15.75" x14ac:dyDescent="0.25">
      <c r="A262" s="367"/>
      <c r="B262" s="363"/>
      <c r="C262" s="357">
        <v>3448.0349999999999</v>
      </c>
      <c r="D262" s="357">
        <f t="shared" si="19"/>
        <v>3447.2372174593811</v>
      </c>
      <c r="E262" s="355">
        <f t="shared" si="17"/>
        <v>0.79778254061875487</v>
      </c>
      <c r="F262" s="355">
        <f t="shared" si="18"/>
        <v>231.4266440899944</v>
      </c>
      <c r="G262" s="350">
        <v>5</v>
      </c>
      <c r="H262" s="338">
        <v>6</v>
      </c>
      <c r="I262" s="338">
        <v>3</v>
      </c>
      <c r="J262" s="338">
        <v>0</v>
      </c>
      <c r="K262" s="338">
        <v>3</v>
      </c>
      <c r="L262" s="338">
        <v>0</v>
      </c>
      <c r="M262" s="338">
        <v>0</v>
      </c>
      <c r="N262" s="351">
        <v>0</v>
      </c>
      <c r="O262" s="345" t="str">
        <f t="shared" si="16"/>
        <v>H5N6F3L3</v>
      </c>
      <c r="P262" s="341" t="s">
        <v>121</v>
      </c>
      <c r="Q262" s="400"/>
      <c r="R262" s="400">
        <v>29</v>
      </c>
      <c r="S262" s="400"/>
      <c r="T262" s="401">
        <v>73</v>
      </c>
      <c r="U262" s="400"/>
      <c r="V262" s="400"/>
      <c r="W262" s="400"/>
      <c r="X262" s="401">
        <v>18</v>
      </c>
      <c r="Y262" s="400"/>
      <c r="Z262" s="400"/>
      <c r="AA262" s="400"/>
      <c r="AB262" s="401"/>
      <c r="AC262" s="400"/>
      <c r="AD262" s="400"/>
      <c r="AE262" s="400"/>
      <c r="AF262" s="401"/>
    </row>
    <row r="263" spans="1:32" ht="15.75" x14ac:dyDescent="0.25">
      <c r="A263" s="367"/>
      <c r="B263" s="363"/>
      <c r="C263" s="357">
        <v>3498.67</v>
      </c>
      <c r="D263" s="357">
        <f t="shared" si="19"/>
        <v>3498.2943979823308</v>
      </c>
      <c r="E263" s="355">
        <f t="shared" si="17"/>
        <v>0.37560201766928003</v>
      </c>
      <c r="F263" s="355">
        <f t="shared" si="18"/>
        <v>107.36718381560783</v>
      </c>
      <c r="G263" s="350">
        <v>6</v>
      </c>
      <c r="H263" s="338">
        <v>5</v>
      </c>
      <c r="I263" s="338">
        <v>3</v>
      </c>
      <c r="J263" s="338">
        <v>2</v>
      </c>
      <c r="K263" s="338">
        <v>1</v>
      </c>
      <c r="L263" s="338">
        <v>0</v>
      </c>
      <c r="M263" s="337">
        <v>0</v>
      </c>
      <c r="N263" s="351">
        <v>0</v>
      </c>
      <c r="O263" s="345" t="str">
        <f t="shared" si="16"/>
        <v>H6N5F3E2L1</v>
      </c>
      <c r="P263" s="341" t="s">
        <v>132</v>
      </c>
      <c r="Q263" s="400">
        <v>46</v>
      </c>
      <c r="R263" s="400">
        <v>43</v>
      </c>
      <c r="S263" s="400">
        <v>56</v>
      </c>
      <c r="T263" s="401"/>
      <c r="U263" s="400">
        <v>61</v>
      </c>
      <c r="V263" s="400">
        <v>72</v>
      </c>
      <c r="W263" s="400"/>
      <c r="X263" s="401">
        <v>40</v>
      </c>
      <c r="Y263" s="400">
        <v>23</v>
      </c>
      <c r="Z263" s="400">
        <v>33</v>
      </c>
      <c r="AA263" s="400"/>
      <c r="AB263" s="401">
        <v>18</v>
      </c>
      <c r="AC263" s="400" t="s">
        <v>136</v>
      </c>
      <c r="AD263" s="400" t="s">
        <v>136</v>
      </c>
      <c r="AE263" s="400"/>
      <c r="AF263" s="401">
        <v>53</v>
      </c>
    </row>
    <row r="264" spans="1:32" ht="15.75" x14ac:dyDescent="0.25">
      <c r="A264" s="367"/>
      <c r="B264" s="363"/>
      <c r="C264" s="357">
        <v>3574.7269999999999</v>
      </c>
      <c r="D264" s="357">
        <f t="shared" si="19"/>
        <v>3574.2641604832111</v>
      </c>
      <c r="E264" s="355">
        <f t="shared" si="17"/>
        <v>0.46283951678879021</v>
      </c>
      <c r="F264" s="355">
        <f t="shared" si="18"/>
        <v>129.49225239306827</v>
      </c>
      <c r="G264" s="350">
        <v>5</v>
      </c>
      <c r="H264" s="338">
        <v>6</v>
      </c>
      <c r="I264" s="338">
        <v>2</v>
      </c>
      <c r="J264" s="338">
        <v>0</v>
      </c>
      <c r="K264" s="338">
        <v>4</v>
      </c>
      <c r="L264" s="338">
        <v>0</v>
      </c>
      <c r="M264" s="338">
        <v>0</v>
      </c>
      <c r="N264" s="351">
        <v>0</v>
      </c>
      <c r="O264" s="345" t="str">
        <f t="shared" si="16"/>
        <v>H5N6F2L4</v>
      </c>
      <c r="P264" s="341" t="s">
        <v>121</v>
      </c>
      <c r="Q264" s="400">
        <v>17</v>
      </c>
      <c r="R264" s="400">
        <v>29</v>
      </c>
      <c r="S264" s="400">
        <v>20</v>
      </c>
      <c r="T264" s="401"/>
      <c r="U264" s="400">
        <v>18</v>
      </c>
      <c r="V264" s="400">
        <v>10</v>
      </c>
      <c r="W264" s="400"/>
      <c r="X264" s="401">
        <v>22</v>
      </c>
      <c r="Y264" s="400">
        <v>27</v>
      </c>
      <c r="Z264" s="400">
        <v>44</v>
      </c>
      <c r="AA264" s="400" t="s">
        <v>136</v>
      </c>
      <c r="AB264" s="401">
        <v>23</v>
      </c>
      <c r="AC264" s="400"/>
      <c r="AD264" s="400"/>
      <c r="AE264" s="400"/>
      <c r="AF264" s="401"/>
    </row>
    <row r="265" spans="1:32" ht="15.75" x14ac:dyDescent="0.25">
      <c r="A265" s="367"/>
      <c r="B265" s="363"/>
      <c r="C265" s="357">
        <v>3671.7710000000002</v>
      </c>
      <c r="D265" s="357">
        <f t="shared" si="19"/>
        <v>3671.3632058181406</v>
      </c>
      <c r="E265" s="355">
        <f t="shared" si="17"/>
        <v>0.40779418185957184</v>
      </c>
      <c r="F265" s="355">
        <f t="shared" si="18"/>
        <v>111.07432280557963</v>
      </c>
      <c r="G265" s="350">
        <v>6</v>
      </c>
      <c r="H265" s="338">
        <v>5</v>
      </c>
      <c r="I265" s="338">
        <v>2</v>
      </c>
      <c r="J265" s="338">
        <v>3</v>
      </c>
      <c r="K265" s="338">
        <v>1</v>
      </c>
      <c r="L265" s="338">
        <v>0</v>
      </c>
      <c r="M265" s="337">
        <v>0</v>
      </c>
      <c r="N265" s="351">
        <v>0</v>
      </c>
      <c r="O265" s="345" t="str">
        <f t="shared" si="16"/>
        <v>H6N5F2E3L1</v>
      </c>
      <c r="P265" s="341" t="s">
        <v>121</v>
      </c>
      <c r="Q265" s="400"/>
      <c r="R265" s="400"/>
      <c r="S265" s="400"/>
      <c r="T265" s="401"/>
      <c r="U265" s="400"/>
      <c r="V265" s="400"/>
      <c r="W265" s="400"/>
      <c r="X265" s="401"/>
      <c r="Y265" s="400">
        <v>14</v>
      </c>
      <c r="Z265" s="400"/>
      <c r="AA265" s="400"/>
      <c r="AB265" s="401">
        <v>15</v>
      </c>
      <c r="AC265" s="400"/>
      <c r="AD265" s="400"/>
      <c r="AE265" s="400"/>
      <c r="AF265" s="401"/>
    </row>
    <row r="266" spans="1:32" ht="15.75" x14ac:dyDescent="0.25">
      <c r="A266" s="369"/>
      <c r="B266" s="381"/>
      <c r="C266" s="358">
        <v>3701.607</v>
      </c>
      <c r="D266" s="358">
        <f t="shared" si="19"/>
        <v>3701.3737705018407</v>
      </c>
      <c r="E266" s="356">
        <f t="shared" si="17"/>
        <v>0.23322949815928951</v>
      </c>
      <c r="F266" s="356">
        <f t="shared" si="18"/>
        <v>63.011603966617969</v>
      </c>
      <c r="G266" s="352">
        <v>6</v>
      </c>
      <c r="H266" s="353">
        <v>6</v>
      </c>
      <c r="I266" s="353">
        <v>3</v>
      </c>
      <c r="J266" s="353">
        <v>2</v>
      </c>
      <c r="K266" s="353">
        <v>1</v>
      </c>
      <c r="L266" s="353">
        <v>0</v>
      </c>
      <c r="M266" s="353">
        <v>0</v>
      </c>
      <c r="N266" s="354">
        <v>0</v>
      </c>
      <c r="O266" s="346" t="str">
        <f t="shared" si="16"/>
        <v>H6N6F3E2L1</v>
      </c>
      <c r="P266" s="342" t="s">
        <v>121</v>
      </c>
      <c r="Q266" s="398">
        <v>17</v>
      </c>
      <c r="R266" s="398"/>
      <c r="S266" s="398"/>
      <c r="T266" s="399"/>
      <c r="U266" s="398">
        <v>11</v>
      </c>
      <c r="V266" s="398"/>
      <c r="W266" s="398"/>
      <c r="X266" s="399">
        <v>11</v>
      </c>
      <c r="Y266" s="398">
        <v>14</v>
      </c>
      <c r="Z266" s="398">
        <v>24</v>
      </c>
      <c r="AA266" s="398"/>
      <c r="AB266" s="399">
        <v>18</v>
      </c>
      <c r="AC266" s="398"/>
      <c r="AD266" s="398"/>
      <c r="AE266" s="398"/>
      <c r="AF266" s="399">
        <v>24</v>
      </c>
    </row>
    <row r="267" spans="1:32" ht="15.75" x14ac:dyDescent="0.25">
      <c r="A267" s="367">
        <v>55</v>
      </c>
      <c r="B267" s="363" t="s">
        <v>142</v>
      </c>
      <c r="C267" s="357">
        <v>3133.3710000000001</v>
      </c>
      <c r="D267" s="357">
        <f t="shared" si="19"/>
        <v>3133.1622020443206</v>
      </c>
      <c r="E267" s="355">
        <f t="shared" si="17"/>
        <v>0.20879795567952897</v>
      </c>
      <c r="F267" s="355">
        <f t="shared" si="18"/>
        <v>66.641285134645372</v>
      </c>
      <c r="G267" s="350">
        <v>5</v>
      </c>
      <c r="H267" s="338">
        <v>4</v>
      </c>
      <c r="I267" s="338">
        <v>3</v>
      </c>
      <c r="J267" s="338">
        <v>2</v>
      </c>
      <c r="K267" s="338">
        <v>1</v>
      </c>
      <c r="L267" s="338">
        <v>0</v>
      </c>
      <c r="M267" s="337">
        <v>0</v>
      </c>
      <c r="N267" s="351">
        <v>0</v>
      </c>
      <c r="O267" s="345" t="str">
        <f t="shared" si="16"/>
        <v>H5N4F3E2L1</v>
      </c>
      <c r="P267" s="341" t="s">
        <v>121</v>
      </c>
      <c r="Q267" s="400"/>
      <c r="R267" s="400"/>
      <c r="S267" s="400"/>
      <c r="T267" s="401"/>
      <c r="U267" s="400"/>
      <c r="V267" s="400"/>
      <c r="W267" s="400"/>
      <c r="X267" s="401"/>
      <c r="Y267" s="400"/>
      <c r="Z267" s="400"/>
      <c r="AA267" s="400"/>
      <c r="AB267" s="401"/>
      <c r="AC267" s="400"/>
      <c r="AD267" s="400"/>
      <c r="AE267" s="400">
        <v>24</v>
      </c>
      <c r="AF267" s="401"/>
    </row>
    <row r="268" spans="1:32" ht="15.75" x14ac:dyDescent="0.25">
      <c r="A268" s="367"/>
      <c r="B268" s="363"/>
      <c r="C268" s="357">
        <v>3225.511</v>
      </c>
      <c r="D268" s="357">
        <f t="shared" si="19"/>
        <v>3225.1268791647608</v>
      </c>
      <c r="E268" s="355">
        <f t="shared" si="17"/>
        <v>0.38412083523917318</v>
      </c>
      <c r="F268" s="355">
        <f t="shared" si="18"/>
        <v>119.10254995569424</v>
      </c>
      <c r="G268" s="350">
        <v>5</v>
      </c>
      <c r="H268" s="338">
        <v>5</v>
      </c>
      <c r="I268" s="338">
        <v>1</v>
      </c>
      <c r="J268" s="338">
        <v>0</v>
      </c>
      <c r="K268" s="338">
        <v>4</v>
      </c>
      <c r="L268" s="338">
        <v>0</v>
      </c>
      <c r="M268" s="338">
        <v>0</v>
      </c>
      <c r="N268" s="351">
        <v>0</v>
      </c>
      <c r="O268" s="345" t="str">
        <f t="shared" si="16"/>
        <v>H5N5F1L4</v>
      </c>
      <c r="P268" s="341" t="s">
        <v>121</v>
      </c>
      <c r="Q268" s="400"/>
      <c r="R268" s="400"/>
      <c r="S268" s="400"/>
      <c r="T268" s="401"/>
      <c r="U268" s="400"/>
      <c r="V268" s="400"/>
      <c r="W268" s="400"/>
      <c r="X268" s="401"/>
      <c r="Y268" s="400"/>
      <c r="Z268" s="400"/>
      <c r="AA268" s="400"/>
      <c r="AB268" s="401"/>
      <c r="AC268" s="400" t="s">
        <v>136</v>
      </c>
      <c r="AD268" s="400" t="s">
        <v>136</v>
      </c>
      <c r="AE268" s="400">
        <v>60</v>
      </c>
      <c r="AF268" s="401"/>
    </row>
    <row r="269" spans="1:32" ht="15.75" x14ac:dyDescent="0.25">
      <c r="A269" s="367"/>
      <c r="B269" s="363"/>
      <c r="C269" s="357">
        <v>3405.6080000000002</v>
      </c>
      <c r="D269" s="357">
        <f t="shared" si="19"/>
        <v>3406.2470538670905</v>
      </c>
      <c r="E269" s="355">
        <f t="shared" si="17"/>
        <v>-0.63905386709029699</v>
      </c>
      <c r="F269" s="355">
        <f t="shared" si="18"/>
        <v>-187.61230673646622</v>
      </c>
      <c r="G269" s="350">
        <v>5</v>
      </c>
      <c r="H269" s="338">
        <v>4</v>
      </c>
      <c r="I269" s="338">
        <v>3</v>
      </c>
      <c r="J269" s="338">
        <v>2</v>
      </c>
      <c r="K269" s="338">
        <v>2</v>
      </c>
      <c r="L269" s="338">
        <v>0</v>
      </c>
      <c r="M269" s="337">
        <v>0</v>
      </c>
      <c r="N269" s="351">
        <v>0</v>
      </c>
      <c r="O269" s="345" t="str">
        <f t="shared" si="16"/>
        <v>H5N4F3E2L2</v>
      </c>
      <c r="P269" s="341" t="s">
        <v>121</v>
      </c>
      <c r="Q269" s="400"/>
      <c r="R269" s="400"/>
      <c r="S269" s="400"/>
      <c r="T269" s="401"/>
      <c r="U269" s="400"/>
      <c r="V269" s="400"/>
      <c r="W269" s="400"/>
      <c r="X269" s="401"/>
      <c r="Y269" s="400">
        <v>19</v>
      </c>
      <c r="Z269" s="400"/>
      <c r="AA269" s="400"/>
      <c r="AB269" s="401"/>
      <c r="AC269" s="400"/>
      <c r="AD269" s="400"/>
      <c r="AE269" s="400"/>
      <c r="AF269" s="401"/>
    </row>
    <row r="270" spans="1:32" ht="15.75" x14ac:dyDescent="0.25">
      <c r="A270" s="367"/>
      <c r="B270" s="363"/>
      <c r="C270" s="357">
        <v>3428.4360000000001</v>
      </c>
      <c r="D270" s="357">
        <f t="shared" si="19"/>
        <v>3428.2062516842711</v>
      </c>
      <c r="E270" s="355">
        <f t="shared" si="17"/>
        <v>0.22974831572901167</v>
      </c>
      <c r="F270" s="355">
        <f t="shared" si="18"/>
        <v>67.017063403386757</v>
      </c>
      <c r="G270" s="350">
        <v>5</v>
      </c>
      <c r="H270" s="338">
        <v>6</v>
      </c>
      <c r="I270" s="338">
        <v>1</v>
      </c>
      <c r="J270" s="338">
        <v>0</v>
      </c>
      <c r="K270" s="338">
        <v>4</v>
      </c>
      <c r="L270" s="338">
        <v>0</v>
      </c>
      <c r="M270" s="338">
        <v>0</v>
      </c>
      <c r="N270" s="351">
        <v>0</v>
      </c>
      <c r="O270" s="345" t="str">
        <f t="shared" si="16"/>
        <v>H5N6F1L4</v>
      </c>
      <c r="P270" s="341" t="s">
        <v>121</v>
      </c>
      <c r="Q270" s="400"/>
      <c r="R270" s="400"/>
      <c r="S270" s="400"/>
      <c r="T270" s="401"/>
      <c r="U270" s="400"/>
      <c r="V270" s="400"/>
      <c r="W270" s="400"/>
      <c r="X270" s="401"/>
      <c r="Y270" s="400"/>
      <c r="Z270" s="400"/>
      <c r="AA270" s="400"/>
      <c r="AB270" s="401"/>
      <c r="AC270" s="400"/>
      <c r="AD270" s="400"/>
      <c r="AE270" s="400">
        <v>16</v>
      </c>
      <c r="AF270" s="401"/>
    </row>
    <row r="271" spans="1:32" ht="15.75" x14ac:dyDescent="0.25">
      <c r="A271" s="367"/>
      <c r="B271" s="363"/>
      <c r="C271" s="357">
        <v>3625.6379999999999</v>
      </c>
      <c r="D271" s="357">
        <f t="shared" si="19"/>
        <v>3625.2849554974409</v>
      </c>
      <c r="E271" s="355">
        <f t="shared" si="17"/>
        <v>0.35304450255898701</v>
      </c>
      <c r="F271" s="355">
        <f t="shared" si="18"/>
        <v>97.383931716491588</v>
      </c>
      <c r="G271" s="350">
        <v>7</v>
      </c>
      <c r="H271" s="338">
        <v>6</v>
      </c>
      <c r="I271" s="338">
        <v>2</v>
      </c>
      <c r="J271" s="338">
        <v>0</v>
      </c>
      <c r="K271" s="338">
        <v>3</v>
      </c>
      <c r="L271" s="338">
        <v>0</v>
      </c>
      <c r="M271" s="337">
        <v>0</v>
      </c>
      <c r="N271" s="351">
        <v>0</v>
      </c>
      <c r="O271" s="345" t="str">
        <f t="shared" si="16"/>
        <v>H7N6F2L3</v>
      </c>
      <c r="P271" s="341" t="s">
        <v>133</v>
      </c>
      <c r="Q271" s="400">
        <v>65</v>
      </c>
      <c r="R271" s="400">
        <v>60</v>
      </c>
      <c r="S271" s="400">
        <v>54</v>
      </c>
      <c r="T271" s="401" t="s">
        <v>136</v>
      </c>
      <c r="U271" s="400">
        <v>100</v>
      </c>
      <c r="V271" s="400">
        <v>81</v>
      </c>
      <c r="W271" s="400" t="s">
        <v>136</v>
      </c>
      <c r="X271" s="401">
        <v>89</v>
      </c>
      <c r="Y271" s="400">
        <v>19</v>
      </c>
      <c r="Z271" s="400">
        <v>35</v>
      </c>
      <c r="AA271" s="400" t="s">
        <v>136</v>
      </c>
      <c r="AB271" s="401">
        <v>26</v>
      </c>
      <c r="AC271" s="400"/>
      <c r="AD271" s="400"/>
      <c r="AE271" s="400"/>
      <c r="AF271" s="401">
        <v>72</v>
      </c>
    </row>
    <row r="272" spans="1:32" ht="15.75" x14ac:dyDescent="0.25">
      <c r="A272" s="367"/>
      <c r="B272" s="363"/>
      <c r="C272" s="357">
        <v>3753.2979999999998</v>
      </c>
      <c r="D272" s="357">
        <f t="shared" si="19"/>
        <v>3752.3118985212709</v>
      </c>
      <c r="E272" s="355">
        <f t="shared" si="17"/>
        <v>0.98610147872886955</v>
      </c>
      <c r="F272" s="355">
        <f t="shared" si="18"/>
        <v>262.79837747962182</v>
      </c>
      <c r="G272" s="350">
        <v>7</v>
      </c>
      <c r="H272" s="338">
        <v>6</v>
      </c>
      <c r="I272" s="338">
        <v>1</v>
      </c>
      <c r="J272" s="338">
        <v>0</v>
      </c>
      <c r="K272" s="338">
        <v>4</v>
      </c>
      <c r="L272" s="338">
        <v>0</v>
      </c>
      <c r="M272" s="338">
        <v>0</v>
      </c>
      <c r="N272" s="351">
        <v>0</v>
      </c>
      <c r="O272" s="345" t="str">
        <f t="shared" si="16"/>
        <v>H7N6F1L4</v>
      </c>
      <c r="P272" s="341" t="s">
        <v>121</v>
      </c>
      <c r="Q272" s="400"/>
      <c r="R272" s="400">
        <v>20</v>
      </c>
      <c r="S272" s="400"/>
      <c r="T272" s="401"/>
      <c r="U272" s="400"/>
      <c r="V272" s="400"/>
      <c r="W272" s="400"/>
      <c r="X272" s="401"/>
      <c r="Y272" s="400"/>
      <c r="Z272" s="400">
        <v>15</v>
      </c>
      <c r="AA272" s="400"/>
      <c r="AB272" s="401"/>
      <c r="AC272" s="400"/>
      <c r="AD272" s="400"/>
      <c r="AE272" s="400"/>
      <c r="AF272" s="401">
        <v>10</v>
      </c>
    </row>
    <row r="273" spans="1:32" ht="15.75" x14ac:dyDescent="0.25">
      <c r="A273" s="367"/>
      <c r="B273" s="363"/>
      <c r="C273" s="357">
        <v>3798.308</v>
      </c>
      <c r="D273" s="357">
        <f t="shared" si="19"/>
        <v>3798.3537633332508</v>
      </c>
      <c r="E273" s="355">
        <f t="shared" si="17"/>
        <v>-4.5763333250761207E-2</v>
      </c>
      <c r="F273" s="355">
        <f t="shared" si="18"/>
        <v>-12.048201958577321</v>
      </c>
      <c r="G273" s="350">
        <v>7</v>
      </c>
      <c r="H273" s="338">
        <v>6</v>
      </c>
      <c r="I273" s="338">
        <v>1</v>
      </c>
      <c r="J273" s="338">
        <v>1</v>
      </c>
      <c r="K273" s="338">
        <v>3</v>
      </c>
      <c r="L273" s="338">
        <v>0</v>
      </c>
      <c r="M273" s="337">
        <v>0</v>
      </c>
      <c r="N273" s="351">
        <v>0</v>
      </c>
      <c r="O273" s="345" t="str">
        <f t="shared" si="16"/>
        <v>H7N6F1E1L3</v>
      </c>
      <c r="P273" s="341" t="s">
        <v>104</v>
      </c>
      <c r="Q273" s="400"/>
      <c r="R273" s="400"/>
      <c r="S273" s="400"/>
      <c r="T273" s="401"/>
      <c r="U273" s="400"/>
      <c r="V273" s="400">
        <v>19</v>
      </c>
      <c r="W273" s="400"/>
      <c r="X273" s="401"/>
      <c r="Y273" s="400">
        <v>17</v>
      </c>
      <c r="Z273" s="400">
        <v>23</v>
      </c>
      <c r="AA273" s="400"/>
      <c r="AB273" s="401">
        <v>48</v>
      </c>
      <c r="AC273" s="400"/>
      <c r="AD273" s="400"/>
      <c r="AE273" s="400"/>
      <c r="AF273" s="401"/>
    </row>
    <row r="274" spans="1:32" ht="15.75" x14ac:dyDescent="0.25">
      <c r="A274" s="367"/>
      <c r="B274" s="363"/>
      <c r="C274" s="357">
        <v>3828.6909999999998</v>
      </c>
      <c r="D274" s="357">
        <f t="shared" si="19"/>
        <v>3828.3643280169513</v>
      </c>
      <c r="E274" s="355">
        <f t="shared" si="17"/>
        <v>0.32667198304852718</v>
      </c>
      <c r="F274" s="355">
        <f t="shared" si="18"/>
        <v>85.329387450890678</v>
      </c>
      <c r="G274" s="350">
        <v>7</v>
      </c>
      <c r="H274" s="338">
        <v>7</v>
      </c>
      <c r="I274" s="338">
        <v>2</v>
      </c>
      <c r="J274" s="338">
        <v>0</v>
      </c>
      <c r="K274" s="338">
        <v>3</v>
      </c>
      <c r="L274" s="338">
        <v>0</v>
      </c>
      <c r="M274" s="338">
        <v>0</v>
      </c>
      <c r="N274" s="351">
        <v>0</v>
      </c>
      <c r="O274" s="345" t="str">
        <f t="shared" si="16"/>
        <v>H7N7F2L3</v>
      </c>
      <c r="P274" s="341" t="s">
        <v>121</v>
      </c>
      <c r="Q274" s="400"/>
      <c r="R274" s="400">
        <v>20</v>
      </c>
      <c r="S274" s="400"/>
      <c r="T274" s="401"/>
      <c r="U274" s="400"/>
      <c r="V274" s="400"/>
      <c r="W274" s="400"/>
      <c r="X274" s="401"/>
      <c r="Y274" s="400"/>
      <c r="Z274" s="400"/>
      <c r="AA274" s="400"/>
      <c r="AB274" s="401"/>
      <c r="AC274" s="400"/>
      <c r="AD274" s="400"/>
      <c r="AE274" s="400"/>
      <c r="AF274" s="401">
        <v>18</v>
      </c>
    </row>
    <row r="275" spans="1:32" ht="15.75" x14ac:dyDescent="0.25">
      <c r="A275" s="370">
        <v>56</v>
      </c>
      <c r="B275" s="371" t="s">
        <v>143</v>
      </c>
      <c r="C275" s="372">
        <v>3359.578</v>
      </c>
      <c r="D275" s="372">
        <f t="shared" si="19"/>
        <v>3360.2051890551111</v>
      </c>
      <c r="E275" s="373">
        <f t="shared" si="17"/>
        <v>-0.62718905511110279</v>
      </c>
      <c r="F275" s="373">
        <f t="shared" si="18"/>
        <v>-186.65201076231546</v>
      </c>
      <c r="G275" s="374">
        <v>5</v>
      </c>
      <c r="H275" s="375">
        <v>4</v>
      </c>
      <c r="I275" s="375">
        <v>3</v>
      </c>
      <c r="J275" s="375">
        <v>1</v>
      </c>
      <c r="K275" s="375">
        <v>3</v>
      </c>
      <c r="L275" s="375">
        <v>0</v>
      </c>
      <c r="M275" s="376">
        <v>0</v>
      </c>
      <c r="N275" s="377">
        <v>0</v>
      </c>
      <c r="O275" s="378" t="str">
        <f t="shared" ref="O275:O290" si="20">IF(G275,CONCATENATE(G$3,G275,H$3,H275,IF(I275,CONCATENATE(I$3,I275),""),IF(J275,CONCATENATE(J$3,J275),""),IF(K275,CONCATENATE(K$3,K275),""),IF(L275,CONCATENATE(L$3,L275),""),IF(M275,CONCATENATE(M$3,M275),""),IF(N275,CONCATENATE(N$3,N275),""),""))</f>
        <v>H5N4F3E1L3</v>
      </c>
      <c r="P275" s="379" t="s">
        <v>121</v>
      </c>
      <c r="Q275" s="396"/>
      <c r="R275" s="396"/>
      <c r="S275" s="396"/>
      <c r="T275" s="397"/>
      <c r="U275" s="396"/>
      <c r="V275" s="396"/>
      <c r="W275" s="396"/>
      <c r="X275" s="397"/>
      <c r="Y275" s="396">
        <v>18</v>
      </c>
      <c r="Z275" s="396">
        <v>14</v>
      </c>
      <c r="AA275" s="396"/>
      <c r="AB275" s="397">
        <v>16</v>
      </c>
      <c r="AC275" s="396"/>
      <c r="AD275" s="396"/>
      <c r="AE275" s="396"/>
      <c r="AF275" s="397"/>
    </row>
    <row r="276" spans="1:32" ht="15.75" x14ac:dyDescent="0.25">
      <c r="A276" s="367"/>
      <c r="B276" s="361"/>
      <c r="C276" s="357">
        <v>3516.8690000000001</v>
      </c>
      <c r="D276" s="357">
        <f t="shared" si="19"/>
        <v>3517.2426967626411</v>
      </c>
      <c r="E276" s="355">
        <f t="shared" si="17"/>
        <v>-0.37369676264097507</v>
      </c>
      <c r="F276" s="355">
        <f t="shared" si="18"/>
        <v>-106.24707899313715</v>
      </c>
      <c r="G276" s="350">
        <v>5</v>
      </c>
      <c r="H276" s="338">
        <v>5</v>
      </c>
      <c r="I276" s="338">
        <v>3</v>
      </c>
      <c r="J276" s="338">
        <v>0</v>
      </c>
      <c r="K276" s="338">
        <v>4</v>
      </c>
      <c r="L276" s="338">
        <v>0</v>
      </c>
      <c r="M276" s="338">
        <v>0</v>
      </c>
      <c r="N276" s="351">
        <v>0</v>
      </c>
      <c r="O276" s="345" t="str">
        <f t="shared" si="20"/>
        <v>H5N5F3L4</v>
      </c>
      <c r="P276" s="341" t="s">
        <v>121</v>
      </c>
      <c r="Q276" s="400"/>
      <c r="R276" s="400"/>
      <c r="S276" s="400"/>
      <c r="T276" s="401"/>
      <c r="U276" s="400"/>
      <c r="V276" s="400">
        <v>38</v>
      </c>
      <c r="W276" s="400"/>
      <c r="X276" s="401"/>
      <c r="Y276" s="400"/>
      <c r="Z276" s="400"/>
      <c r="AA276" s="400"/>
      <c r="AB276" s="401"/>
      <c r="AC276" s="400"/>
      <c r="AD276" s="400"/>
      <c r="AE276" s="400"/>
      <c r="AF276" s="401"/>
    </row>
    <row r="277" spans="1:32" ht="15.75" x14ac:dyDescent="0.25">
      <c r="A277" s="367"/>
      <c r="B277" s="361"/>
      <c r="C277" s="357">
        <v>3671.7109999999998</v>
      </c>
      <c r="D277" s="357">
        <f t="shared" si="19"/>
        <v>3671.3632058181406</v>
      </c>
      <c r="E277" s="355">
        <f t="shared" si="17"/>
        <v>0.34779418185917166</v>
      </c>
      <c r="F277" s="355">
        <f t="shared" si="18"/>
        <v>94.73161939085999</v>
      </c>
      <c r="G277" s="350">
        <v>6</v>
      </c>
      <c r="H277" s="338">
        <v>5</v>
      </c>
      <c r="I277" s="338">
        <v>2</v>
      </c>
      <c r="J277" s="338">
        <v>3</v>
      </c>
      <c r="K277" s="338">
        <v>1</v>
      </c>
      <c r="L277" s="338">
        <v>0</v>
      </c>
      <c r="M277" s="337">
        <v>0</v>
      </c>
      <c r="N277" s="351">
        <v>0</v>
      </c>
      <c r="O277" s="345" t="str">
        <f t="shared" si="20"/>
        <v>H6N5F2E3L1</v>
      </c>
      <c r="P277" s="341" t="s">
        <v>121</v>
      </c>
      <c r="Q277" s="400">
        <v>13</v>
      </c>
      <c r="R277" s="400"/>
      <c r="S277" s="400"/>
      <c r="T277" s="401"/>
      <c r="U277" s="400"/>
      <c r="V277" s="400"/>
      <c r="W277" s="400"/>
      <c r="X277" s="401"/>
      <c r="Y277" s="400"/>
      <c r="Z277" s="400"/>
      <c r="AA277" s="400"/>
      <c r="AB277" s="401">
        <v>16</v>
      </c>
      <c r="AC277" s="400"/>
      <c r="AD277" s="400"/>
      <c r="AE277" s="400"/>
      <c r="AF277" s="401">
        <v>10</v>
      </c>
    </row>
    <row r="278" spans="1:32" ht="15.75" x14ac:dyDescent="0.25">
      <c r="A278" s="367"/>
      <c r="B278" s="361"/>
      <c r="C278" s="357">
        <v>3752.5070000000001</v>
      </c>
      <c r="D278" s="357">
        <f t="shared" si="19"/>
        <v>3752.3118985212709</v>
      </c>
      <c r="E278" s="355">
        <f t="shared" si="17"/>
        <v>0.19510147872915695</v>
      </c>
      <c r="F278" s="355">
        <f t="shared" si="18"/>
        <v>51.995005747268365</v>
      </c>
      <c r="G278" s="350">
        <v>7</v>
      </c>
      <c r="H278" s="338">
        <v>6</v>
      </c>
      <c r="I278" s="338">
        <v>1</v>
      </c>
      <c r="J278" s="338">
        <v>0</v>
      </c>
      <c r="K278" s="338">
        <v>4</v>
      </c>
      <c r="L278" s="338">
        <v>0</v>
      </c>
      <c r="M278" s="338">
        <v>0</v>
      </c>
      <c r="N278" s="351">
        <v>0</v>
      </c>
      <c r="O278" s="345" t="str">
        <f t="shared" si="20"/>
        <v>H7N6F1L4</v>
      </c>
      <c r="P278" s="341" t="s">
        <v>103</v>
      </c>
      <c r="Q278" s="400">
        <v>15</v>
      </c>
      <c r="R278" s="400"/>
      <c r="S278" s="400">
        <v>13</v>
      </c>
      <c r="T278" s="401" t="s">
        <v>136</v>
      </c>
      <c r="U278" s="400" t="s">
        <v>136</v>
      </c>
      <c r="V278" s="400">
        <v>38</v>
      </c>
      <c r="W278" s="400" t="s">
        <v>136</v>
      </c>
      <c r="X278" s="401">
        <v>67</v>
      </c>
      <c r="Y278" s="400"/>
      <c r="Z278" s="400">
        <v>16</v>
      </c>
      <c r="AA278" s="400"/>
      <c r="AB278" s="401">
        <v>13</v>
      </c>
      <c r="AC278" s="400" t="s">
        <v>136</v>
      </c>
      <c r="AD278" s="400" t="s">
        <v>136</v>
      </c>
      <c r="AE278" s="400" t="s">
        <v>136</v>
      </c>
      <c r="AF278" s="401">
        <v>44</v>
      </c>
    </row>
    <row r="279" spans="1:32" ht="15.75" x14ac:dyDescent="0.25">
      <c r="A279" s="367"/>
      <c r="B279" s="361"/>
      <c r="C279" s="357">
        <v>3817.7370000000001</v>
      </c>
      <c r="D279" s="357">
        <f t="shared" si="19"/>
        <v>3817.4211146170805</v>
      </c>
      <c r="E279" s="355">
        <f t="shared" si="17"/>
        <v>0.31588538291953228</v>
      </c>
      <c r="F279" s="355">
        <f t="shared" si="18"/>
        <v>82.748372116975162</v>
      </c>
      <c r="G279" s="350">
        <v>6</v>
      </c>
      <c r="H279" s="338">
        <v>5</v>
      </c>
      <c r="I279" s="338">
        <v>3</v>
      </c>
      <c r="J279" s="338">
        <v>3</v>
      </c>
      <c r="K279" s="338">
        <v>1</v>
      </c>
      <c r="L279" s="338">
        <v>0</v>
      </c>
      <c r="M279" s="337">
        <v>0</v>
      </c>
      <c r="N279" s="351">
        <v>0</v>
      </c>
      <c r="O279" s="345" t="str">
        <f t="shared" si="20"/>
        <v>H6N5F3E3L1</v>
      </c>
      <c r="P279" s="341" t="s">
        <v>121</v>
      </c>
      <c r="Q279" s="400">
        <v>35</v>
      </c>
      <c r="R279" s="400" t="s">
        <v>136</v>
      </c>
      <c r="S279" s="400">
        <v>43</v>
      </c>
      <c r="T279" s="401"/>
      <c r="U279" s="400"/>
      <c r="V279" s="400">
        <v>25</v>
      </c>
      <c r="W279" s="400"/>
      <c r="X279" s="401"/>
      <c r="Y279" s="400">
        <v>33</v>
      </c>
      <c r="Z279" s="400">
        <v>21</v>
      </c>
      <c r="AA279" s="400" t="s">
        <v>136</v>
      </c>
      <c r="AB279" s="401"/>
      <c r="AC279" s="400"/>
      <c r="AD279" s="400"/>
      <c r="AE279" s="400"/>
      <c r="AF279" s="401"/>
    </row>
    <row r="280" spans="1:32" ht="15.75" x14ac:dyDescent="0.25">
      <c r="A280" s="369"/>
      <c r="B280" s="364"/>
      <c r="C280" s="358">
        <v>3844.59</v>
      </c>
      <c r="D280" s="358">
        <f t="shared" si="19"/>
        <v>3844.3956281452311</v>
      </c>
      <c r="E280" s="356">
        <f t="shared" si="17"/>
        <v>0.1943718547690878</v>
      </c>
      <c r="F280" s="356">
        <f t="shared" si="18"/>
        <v>50.559794976893293</v>
      </c>
      <c r="G280" s="352">
        <v>7</v>
      </c>
      <c r="H280" s="353">
        <v>6</v>
      </c>
      <c r="I280" s="353">
        <v>1</v>
      </c>
      <c r="J280" s="353">
        <v>2</v>
      </c>
      <c r="K280" s="353">
        <v>2</v>
      </c>
      <c r="L280" s="353">
        <v>0</v>
      </c>
      <c r="M280" s="353">
        <v>0</v>
      </c>
      <c r="N280" s="354">
        <v>0</v>
      </c>
      <c r="O280" s="346" t="str">
        <f t="shared" si="20"/>
        <v>H7N6F1E2L2</v>
      </c>
      <c r="P280" s="342" t="s">
        <v>121</v>
      </c>
      <c r="Q280" s="398"/>
      <c r="R280" s="398"/>
      <c r="S280" s="398"/>
      <c r="T280" s="399"/>
      <c r="U280" s="398"/>
      <c r="V280" s="398"/>
      <c r="W280" s="398"/>
      <c r="X280" s="399"/>
      <c r="Y280" s="398"/>
      <c r="Z280" s="398"/>
      <c r="AA280" s="398"/>
      <c r="AB280" s="399">
        <v>26</v>
      </c>
      <c r="AC280" s="398"/>
      <c r="AD280" s="398"/>
      <c r="AE280" s="398"/>
      <c r="AF280" s="399"/>
    </row>
    <row r="281" spans="1:32" ht="15.75" x14ac:dyDescent="0.25">
      <c r="A281" s="367">
        <v>57</v>
      </c>
      <c r="B281" s="361" t="s">
        <v>144</v>
      </c>
      <c r="C281" s="357">
        <v>3405.8090000000002</v>
      </c>
      <c r="D281" s="357">
        <f t="shared" si="19"/>
        <v>3406.2470538670905</v>
      </c>
      <c r="E281" s="355">
        <f t="shared" si="17"/>
        <v>-0.43805386709027516</v>
      </c>
      <c r="F281" s="355">
        <f t="shared" si="18"/>
        <v>-128.60308138628858</v>
      </c>
      <c r="G281" s="350">
        <v>5</v>
      </c>
      <c r="H281" s="338">
        <v>4</v>
      </c>
      <c r="I281" s="338">
        <v>3</v>
      </c>
      <c r="J281" s="338">
        <v>2</v>
      </c>
      <c r="K281" s="338">
        <v>2</v>
      </c>
      <c r="L281" s="338">
        <v>0</v>
      </c>
      <c r="M281" s="337">
        <v>0</v>
      </c>
      <c r="N281" s="351">
        <v>0</v>
      </c>
      <c r="O281" s="345" t="str">
        <f t="shared" si="20"/>
        <v>H5N4F3E2L2</v>
      </c>
      <c r="P281" s="341" t="s">
        <v>121</v>
      </c>
      <c r="Q281" s="400"/>
      <c r="R281" s="400"/>
      <c r="S281" s="400">
        <v>36</v>
      </c>
      <c r="T281" s="401"/>
      <c r="U281" s="400"/>
      <c r="V281" s="400"/>
      <c r="W281" s="400"/>
      <c r="X281" s="401">
        <v>28</v>
      </c>
      <c r="Y281" s="400">
        <v>26</v>
      </c>
      <c r="Z281" s="400"/>
      <c r="AA281" s="400"/>
      <c r="AB281" s="401">
        <v>15</v>
      </c>
      <c r="AC281" s="400"/>
      <c r="AD281" s="400"/>
      <c r="AE281" s="400"/>
      <c r="AF281" s="401">
        <v>16</v>
      </c>
    </row>
    <row r="282" spans="1:32" ht="15.75" x14ac:dyDescent="0.25">
      <c r="A282" s="367"/>
      <c r="B282" s="361"/>
      <c r="C282" s="357">
        <v>3428.4360000000001</v>
      </c>
      <c r="D282" s="357">
        <f t="shared" si="19"/>
        <v>3428.2062516842711</v>
      </c>
      <c r="E282" s="355">
        <f t="shared" si="17"/>
        <v>0.22974831572901167</v>
      </c>
      <c r="F282" s="355">
        <f t="shared" si="18"/>
        <v>67.017063403386757</v>
      </c>
      <c r="G282" s="350">
        <v>5</v>
      </c>
      <c r="H282" s="338">
        <v>6</v>
      </c>
      <c r="I282" s="338">
        <v>1</v>
      </c>
      <c r="J282" s="338">
        <v>0</v>
      </c>
      <c r="K282" s="338">
        <v>4</v>
      </c>
      <c r="L282" s="338">
        <v>0</v>
      </c>
      <c r="M282" s="338">
        <v>0</v>
      </c>
      <c r="N282" s="351">
        <v>0</v>
      </c>
      <c r="O282" s="345" t="str">
        <f t="shared" si="20"/>
        <v>H5N6F1L4</v>
      </c>
      <c r="P282" s="341" t="s">
        <v>121</v>
      </c>
      <c r="Q282" s="400"/>
      <c r="R282" s="400"/>
      <c r="S282" s="400"/>
      <c r="T282" s="401"/>
      <c r="U282" s="400"/>
      <c r="V282" s="400"/>
      <c r="W282" s="400"/>
      <c r="X282" s="401"/>
      <c r="Y282" s="400"/>
      <c r="Z282" s="400"/>
      <c r="AA282" s="400"/>
      <c r="AB282" s="401"/>
      <c r="AC282" s="400" t="s">
        <v>136</v>
      </c>
      <c r="AD282" s="400" t="s">
        <v>136</v>
      </c>
      <c r="AE282" s="400">
        <v>100</v>
      </c>
      <c r="AF282" s="401"/>
    </row>
    <row r="283" spans="1:32" ht="15.75" x14ac:dyDescent="0.25">
      <c r="A283" s="367"/>
      <c r="B283" s="361"/>
      <c r="C283" s="357">
        <v>3798.5610000000001</v>
      </c>
      <c r="D283" s="357">
        <f t="shared" si="19"/>
        <v>3798.3537633332508</v>
      </c>
      <c r="E283" s="355">
        <f t="shared" si="17"/>
        <v>0.20723666674939523</v>
      </c>
      <c r="F283" s="355">
        <f t="shared" si="18"/>
        <v>54.559601254079709</v>
      </c>
      <c r="G283" s="350">
        <v>7</v>
      </c>
      <c r="H283" s="338">
        <v>6</v>
      </c>
      <c r="I283" s="338">
        <v>1</v>
      </c>
      <c r="J283" s="338">
        <v>1</v>
      </c>
      <c r="K283" s="338">
        <v>3</v>
      </c>
      <c r="L283" s="338">
        <v>0</v>
      </c>
      <c r="M283" s="337">
        <v>0</v>
      </c>
      <c r="N283" s="351">
        <v>0</v>
      </c>
      <c r="O283" s="345" t="str">
        <f t="shared" si="20"/>
        <v>H7N6F1E1L3</v>
      </c>
      <c r="P283" s="341" t="s">
        <v>121</v>
      </c>
      <c r="Q283" s="400"/>
      <c r="R283" s="400"/>
      <c r="S283" s="400"/>
      <c r="T283" s="401"/>
      <c r="U283" s="400"/>
      <c r="V283" s="400"/>
      <c r="W283" s="400"/>
      <c r="X283" s="401">
        <v>16</v>
      </c>
      <c r="Y283" s="400"/>
      <c r="Z283" s="400"/>
      <c r="AA283" s="400"/>
      <c r="AB283" s="401"/>
      <c r="AC283" s="400"/>
      <c r="AD283" s="400"/>
      <c r="AE283" s="400"/>
      <c r="AF283" s="401">
        <v>29</v>
      </c>
    </row>
    <row r="284" spans="1:32" ht="15.75" x14ac:dyDescent="0.25">
      <c r="A284" s="367"/>
      <c r="B284" s="361"/>
      <c r="C284" s="357">
        <v>3817.701</v>
      </c>
      <c r="D284" s="357">
        <f t="shared" si="19"/>
        <v>3817.4211146170805</v>
      </c>
      <c r="E284" s="355">
        <f t="shared" si="17"/>
        <v>0.27988538291947407</v>
      </c>
      <c r="F284" s="355">
        <f t="shared" si="18"/>
        <v>73.317921841994362</v>
      </c>
      <c r="G284" s="350">
        <v>6</v>
      </c>
      <c r="H284" s="338">
        <v>5</v>
      </c>
      <c r="I284" s="338">
        <v>3</v>
      </c>
      <c r="J284" s="338">
        <v>3</v>
      </c>
      <c r="K284" s="338">
        <v>1</v>
      </c>
      <c r="L284" s="338">
        <v>0</v>
      </c>
      <c r="M284" s="338">
        <v>0</v>
      </c>
      <c r="N284" s="351">
        <v>0</v>
      </c>
      <c r="O284" s="345" t="str">
        <f t="shared" si="20"/>
        <v>H6N5F3E3L1</v>
      </c>
      <c r="P284" s="341" t="s">
        <v>121</v>
      </c>
      <c r="Q284" s="400">
        <v>51</v>
      </c>
      <c r="R284" s="400" t="s">
        <v>136</v>
      </c>
      <c r="S284" s="400"/>
      <c r="T284" s="401"/>
      <c r="U284" s="400" t="s">
        <v>136</v>
      </c>
      <c r="V284" s="400">
        <v>69</v>
      </c>
      <c r="W284" s="400" t="s">
        <v>136</v>
      </c>
      <c r="X284" s="401"/>
      <c r="Y284" s="400">
        <v>23</v>
      </c>
      <c r="Z284" s="400">
        <v>19</v>
      </c>
      <c r="AA284" s="400"/>
      <c r="AB284" s="401">
        <v>16</v>
      </c>
      <c r="AC284" s="400"/>
      <c r="AD284" s="400"/>
      <c r="AE284" s="400"/>
      <c r="AF284" s="401">
        <v>13</v>
      </c>
    </row>
    <row r="285" spans="1:32" ht="15.75" x14ac:dyDescent="0.25">
      <c r="A285" s="367"/>
      <c r="B285" s="361"/>
      <c r="C285" s="357">
        <v>3845.5720000000001</v>
      </c>
      <c r="D285" s="357">
        <f t="shared" si="19"/>
        <v>3846.3636593106112</v>
      </c>
      <c r="E285" s="355">
        <f t="shared" si="17"/>
        <v>-0.79165931061106676</v>
      </c>
      <c r="F285" s="355">
        <f t="shared" si="18"/>
        <v>-205.82019297492971</v>
      </c>
      <c r="G285" s="350">
        <v>8</v>
      </c>
      <c r="H285" s="338">
        <v>4</v>
      </c>
      <c r="I285" s="338">
        <v>3</v>
      </c>
      <c r="J285" s="338">
        <v>1</v>
      </c>
      <c r="K285" s="338">
        <v>3</v>
      </c>
      <c r="L285" s="338">
        <v>0</v>
      </c>
      <c r="M285" s="337">
        <v>0</v>
      </c>
      <c r="N285" s="351">
        <v>0</v>
      </c>
      <c r="O285" s="345" t="str">
        <f t="shared" si="20"/>
        <v>H8N4F3E1L3</v>
      </c>
      <c r="P285" s="341" t="s">
        <v>121</v>
      </c>
      <c r="Q285" s="400"/>
      <c r="R285" s="400"/>
      <c r="S285" s="400"/>
      <c r="T285" s="401"/>
      <c r="U285" s="400"/>
      <c r="V285" s="400"/>
      <c r="W285" s="400"/>
      <c r="X285" s="401">
        <v>13</v>
      </c>
      <c r="Y285" s="400">
        <v>15</v>
      </c>
      <c r="Z285" s="400"/>
      <c r="AA285" s="400"/>
      <c r="AB285" s="401">
        <v>58</v>
      </c>
      <c r="AC285" s="400"/>
      <c r="AD285" s="400"/>
      <c r="AE285" s="400"/>
      <c r="AF285" s="401">
        <v>18</v>
      </c>
    </row>
    <row r="286" spans="1:32" ht="15.75" x14ac:dyDescent="0.25">
      <c r="A286" s="367"/>
      <c r="B286" s="361"/>
      <c r="C286" s="357">
        <v>3944.91</v>
      </c>
      <c r="D286" s="357">
        <f t="shared" si="19"/>
        <v>3944.4116721321907</v>
      </c>
      <c r="E286" s="355">
        <f t="shared" si="17"/>
        <v>0.49832786780916649</v>
      </c>
      <c r="F286" s="355">
        <f t="shared" si="18"/>
        <v>126.33769221654049</v>
      </c>
      <c r="G286" s="350">
        <v>7</v>
      </c>
      <c r="H286" s="338">
        <v>6</v>
      </c>
      <c r="I286" s="338">
        <v>2</v>
      </c>
      <c r="J286" s="338">
        <v>1</v>
      </c>
      <c r="K286" s="338">
        <v>3</v>
      </c>
      <c r="L286" s="338">
        <v>0</v>
      </c>
      <c r="M286" s="338">
        <v>0</v>
      </c>
      <c r="N286" s="351">
        <v>0</v>
      </c>
      <c r="O286" s="345" t="str">
        <f t="shared" si="20"/>
        <v>H7N6F2E1L3</v>
      </c>
      <c r="P286" s="341" t="s">
        <v>105</v>
      </c>
      <c r="Q286" s="400">
        <v>35</v>
      </c>
      <c r="R286" s="400"/>
      <c r="S286" s="400">
        <v>49</v>
      </c>
      <c r="T286" s="401" t="s">
        <v>136</v>
      </c>
      <c r="U286" s="400"/>
      <c r="V286" s="400">
        <v>31</v>
      </c>
      <c r="W286" s="400"/>
      <c r="X286" s="401">
        <v>30</v>
      </c>
      <c r="Y286" s="400">
        <v>34</v>
      </c>
      <c r="Z286" s="400">
        <v>57</v>
      </c>
      <c r="AA286" s="400" t="s">
        <v>136</v>
      </c>
      <c r="AB286" s="401"/>
      <c r="AC286" s="400"/>
      <c r="AD286" s="400"/>
      <c r="AE286" s="400"/>
      <c r="AF286" s="401">
        <v>24</v>
      </c>
    </row>
    <row r="287" spans="1:32" ht="15.75" x14ac:dyDescent="0.25">
      <c r="A287" s="370">
        <v>58</v>
      </c>
      <c r="B287" s="371" t="s">
        <v>145</v>
      </c>
      <c r="C287" s="372">
        <v>3532.0390000000002</v>
      </c>
      <c r="D287" s="372">
        <f t="shared" si="19"/>
        <v>3531.2695802168209</v>
      </c>
      <c r="E287" s="373">
        <f t="shared" si="17"/>
        <v>0.76941978317927351</v>
      </c>
      <c r="F287" s="373">
        <f t="shared" si="18"/>
        <v>217.88758000515807</v>
      </c>
      <c r="G287" s="374">
        <v>5</v>
      </c>
      <c r="H287" s="375">
        <v>7</v>
      </c>
      <c r="I287" s="375">
        <v>0</v>
      </c>
      <c r="J287" s="375">
        <v>1</v>
      </c>
      <c r="K287" s="375">
        <v>3</v>
      </c>
      <c r="L287" s="375">
        <v>0</v>
      </c>
      <c r="M287" s="376">
        <v>0</v>
      </c>
      <c r="N287" s="377">
        <v>0</v>
      </c>
      <c r="O287" s="378" t="str">
        <f t="shared" si="20"/>
        <v>H5N7E1L3</v>
      </c>
      <c r="P287" s="379" t="s">
        <v>121</v>
      </c>
      <c r="Q287" s="396"/>
      <c r="R287" s="396"/>
      <c r="S287" s="396"/>
      <c r="T287" s="397"/>
      <c r="U287" s="396"/>
      <c r="V287" s="396"/>
      <c r="W287" s="396"/>
      <c r="X287" s="397">
        <v>21</v>
      </c>
      <c r="Y287" s="396">
        <v>82</v>
      </c>
      <c r="Z287" s="396">
        <v>35</v>
      </c>
      <c r="AA287" s="396"/>
      <c r="AB287" s="397"/>
      <c r="AC287" s="396"/>
      <c r="AD287" s="396"/>
      <c r="AE287" s="396"/>
      <c r="AF287" s="397"/>
    </row>
    <row r="288" spans="1:32" ht="15.75" x14ac:dyDescent="0.25">
      <c r="A288" s="367"/>
      <c r="B288" s="361"/>
      <c r="C288" s="357">
        <v>3798.8290000000002</v>
      </c>
      <c r="D288" s="357">
        <f t="shared" si="19"/>
        <v>3798.3537633332508</v>
      </c>
      <c r="E288" s="355">
        <f t="shared" si="17"/>
        <v>0.47523666674942433</v>
      </c>
      <c r="F288" s="355">
        <f t="shared" si="18"/>
        <v>125.11648370855792</v>
      </c>
      <c r="G288" s="350">
        <v>7</v>
      </c>
      <c r="H288" s="338">
        <v>6</v>
      </c>
      <c r="I288" s="338">
        <v>1</v>
      </c>
      <c r="J288" s="338">
        <v>1</v>
      </c>
      <c r="K288" s="338">
        <v>3</v>
      </c>
      <c r="L288" s="338">
        <v>0</v>
      </c>
      <c r="M288" s="338">
        <v>0</v>
      </c>
      <c r="N288" s="351">
        <v>0</v>
      </c>
      <c r="O288" s="345" t="str">
        <f t="shared" si="20"/>
        <v>H7N6F1E1L3</v>
      </c>
      <c r="P288" s="341" t="s">
        <v>121</v>
      </c>
      <c r="Q288" s="400"/>
      <c r="R288" s="400"/>
      <c r="S288" s="400"/>
      <c r="T288" s="401"/>
      <c r="U288" s="400"/>
      <c r="V288" s="400"/>
      <c r="W288" s="400"/>
      <c r="X288" s="401"/>
      <c r="Y288" s="400"/>
      <c r="Z288" s="400"/>
      <c r="AA288" s="400"/>
      <c r="AB288" s="401">
        <v>69</v>
      </c>
      <c r="AC288" s="400"/>
      <c r="AD288" s="400"/>
      <c r="AE288" s="400"/>
      <c r="AF288" s="401" t="s">
        <v>136</v>
      </c>
    </row>
    <row r="289" spans="1:32" ht="15.75" x14ac:dyDescent="0.25">
      <c r="A289" s="367"/>
      <c r="B289" s="361"/>
      <c r="C289" s="357">
        <v>3844.6970000000001</v>
      </c>
      <c r="D289" s="357">
        <f t="shared" si="19"/>
        <v>3844.3956281452311</v>
      </c>
      <c r="E289" s="355">
        <f t="shared" si="17"/>
        <v>0.3013718547690587</v>
      </c>
      <c r="F289" s="355">
        <f t="shared" si="18"/>
        <v>78.392518335699677</v>
      </c>
      <c r="G289" s="350">
        <v>7</v>
      </c>
      <c r="H289" s="338">
        <v>6</v>
      </c>
      <c r="I289" s="338">
        <v>1</v>
      </c>
      <c r="J289" s="338">
        <v>2</v>
      </c>
      <c r="K289" s="338">
        <v>2</v>
      </c>
      <c r="L289" s="338">
        <v>0</v>
      </c>
      <c r="M289" s="337">
        <v>0</v>
      </c>
      <c r="N289" s="351">
        <v>0</v>
      </c>
      <c r="O289" s="345" t="str">
        <f t="shared" si="20"/>
        <v>H7N6F1E2L2</v>
      </c>
      <c r="P289" s="341" t="s">
        <v>121</v>
      </c>
      <c r="Q289" s="400"/>
      <c r="R289" s="400"/>
      <c r="S289" s="400"/>
      <c r="T289" s="401" t="s">
        <v>136</v>
      </c>
      <c r="U289" s="400"/>
      <c r="V289" s="400"/>
      <c r="W289" s="400"/>
      <c r="X289" s="401">
        <v>71</v>
      </c>
      <c r="Y289" s="400"/>
      <c r="Z289" s="400"/>
      <c r="AA289" s="400"/>
      <c r="AB289" s="401">
        <v>31</v>
      </c>
      <c r="AC289" s="400"/>
      <c r="AD289" s="400"/>
      <c r="AE289" s="400"/>
      <c r="AF289" s="401"/>
    </row>
    <row r="290" spans="1:32" ht="15.75" x14ac:dyDescent="0.25">
      <c r="A290" s="369"/>
      <c r="B290" s="364"/>
      <c r="C290" s="358">
        <v>4071.873</v>
      </c>
      <c r="D290" s="358">
        <f t="shared" si="19"/>
        <v>4072.506635146191</v>
      </c>
      <c r="E290" s="356">
        <f t="shared" si="17"/>
        <v>-0.6336351461909544</v>
      </c>
      <c r="F290" s="356">
        <f t="shared" si="18"/>
        <v>-155.58848713041047</v>
      </c>
      <c r="G290" s="352">
        <v>5</v>
      </c>
      <c r="H290" s="353">
        <v>8</v>
      </c>
      <c r="I290" s="353">
        <v>2</v>
      </c>
      <c r="J290" s="353">
        <v>2</v>
      </c>
      <c r="K290" s="353">
        <v>2</v>
      </c>
      <c r="L290" s="353">
        <v>0</v>
      </c>
      <c r="M290" s="353">
        <v>0</v>
      </c>
      <c r="N290" s="354">
        <v>0</v>
      </c>
      <c r="O290" s="346" t="str">
        <f t="shared" si="20"/>
        <v>H5N8F2E2L2</v>
      </c>
      <c r="P290" s="342" t="s">
        <v>121</v>
      </c>
      <c r="Q290" s="398">
        <v>100</v>
      </c>
      <c r="R290" s="398" t="s">
        <v>136</v>
      </c>
      <c r="S290" s="398" t="s">
        <v>136</v>
      </c>
      <c r="T290" s="399"/>
      <c r="U290" s="398" t="s">
        <v>136</v>
      </c>
      <c r="V290" s="398" t="s">
        <v>136</v>
      </c>
      <c r="W290" s="398" t="s">
        <v>136</v>
      </c>
      <c r="X290" s="399"/>
      <c r="Y290" s="398">
        <v>14</v>
      </c>
      <c r="Z290" s="398">
        <v>57</v>
      </c>
      <c r="AA290" s="398" t="s">
        <v>136</v>
      </c>
      <c r="AB290" s="399"/>
      <c r="AC290" s="398">
        <v>100</v>
      </c>
      <c r="AD290" s="398">
        <v>100</v>
      </c>
      <c r="AE290" s="398" t="s">
        <v>136</v>
      </c>
      <c r="AF290" s="399"/>
    </row>
    <row r="292" spans="1:32" ht="15.75" x14ac:dyDescent="0.25">
      <c r="A292" s="275" t="s">
        <v>159</v>
      </c>
    </row>
  </sheetData>
  <mergeCells count="118">
    <mergeCell ref="A17:A20"/>
    <mergeCell ref="A4:A5"/>
    <mergeCell ref="G1:N2"/>
    <mergeCell ref="F1:F3"/>
    <mergeCell ref="A6:A7"/>
    <mergeCell ref="A8:A9"/>
    <mergeCell ref="A10:A11"/>
    <mergeCell ref="A12:A13"/>
    <mergeCell ref="A15:A16"/>
    <mergeCell ref="E1:E3"/>
    <mergeCell ref="D1:D3"/>
    <mergeCell ref="B4:B5"/>
    <mergeCell ref="B6:B7"/>
    <mergeCell ref="B8:B9"/>
    <mergeCell ref="B10:B11"/>
    <mergeCell ref="B12:B13"/>
    <mergeCell ref="B15:B16"/>
    <mergeCell ref="Q1:AF1"/>
    <mergeCell ref="Q2:T2"/>
    <mergeCell ref="U2:X2"/>
    <mergeCell ref="Y2:AB2"/>
    <mergeCell ref="AC2:AF2"/>
    <mergeCell ref="C1:C3"/>
    <mergeCell ref="O1:O3"/>
    <mergeCell ref="P1:P3"/>
    <mergeCell ref="A1:A3"/>
    <mergeCell ref="A63:A70"/>
    <mergeCell ref="A21:A22"/>
    <mergeCell ref="A23:A26"/>
    <mergeCell ref="A27:A30"/>
    <mergeCell ref="A31:A32"/>
    <mergeCell ref="A33:A36"/>
    <mergeCell ref="A38:A40"/>
    <mergeCell ref="A43:A44"/>
    <mergeCell ref="A46:A51"/>
    <mergeCell ref="A52:A54"/>
    <mergeCell ref="A55:A57"/>
    <mergeCell ref="A58:A61"/>
    <mergeCell ref="A129:A135"/>
    <mergeCell ref="A71:A74"/>
    <mergeCell ref="A75:A81"/>
    <mergeCell ref="A82:A86"/>
    <mergeCell ref="A87:A90"/>
    <mergeCell ref="A91:A92"/>
    <mergeCell ref="A93:A100"/>
    <mergeCell ref="A101:A107"/>
    <mergeCell ref="A108:A110"/>
    <mergeCell ref="A111:A115"/>
    <mergeCell ref="A116:A121"/>
    <mergeCell ref="A122:A128"/>
    <mergeCell ref="A275:A280"/>
    <mergeCell ref="A281:A286"/>
    <mergeCell ref="A287:A290"/>
    <mergeCell ref="A225:A232"/>
    <mergeCell ref="A233:A242"/>
    <mergeCell ref="A243:A250"/>
    <mergeCell ref="A251:A258"/>
    <mergeCell ref="A259:A266"/>
    <mergeCell ref="A267:A274"/>
    <mergeCell ref="A218:A224"/>
    <mergeCell ref="A136:A142"/>
    <mergeCell ref="A144:A151"/>
    <mergeCell ref="A152:A161"/>
    <mergeCell ref="A162:A164"/>
    <mergeCell ref="A165:A170"/>
    <mergeCell ref="A171:A176"/>
    <mergeCell ref="A177:A185"/>
    <mergeCell ref="A186:A195"/>
    <mergeCell ref="A196:A201"/>
    <mergeCell ref="A202:A210"/>
    <mergeCell ref="A211:A217"/>
    <mergeCell ref="B33:B36"/>
    <mergeCell ref="B38:B40"/>
    <mergeCell ref="B43:B44"/>
    <mergeCell ref="B46:B51"/>
    <mergeCell ref="B52:B54"/>
    <mergeCell ref="B17:B20"/>
    <mergeCell ref="B21:B22"/>
    <mergeCell ref="B23:B26"/>
    <mergeCell ref="B27:B30"/>
    <mergeCell ref="B31:B32"/>
    <mergeCell ref="B116:B121"/>
    <mergeCell ref="B122:B128"/>
    <mergeCell ref="B129:B135"/>
    <mergeCell ref="B82:B86"/>
    <mergeCell ref="B87:B90"/>
    <mergeCell ref="B91:B92"/>
    <mergeCell ref="B93:B100"/>
    <mergeCell ref="B101:B107"/>
    <mergeCell ref="B55:B57"/>
    <mergeCell ref="B58:B61"/>
    <mergeCell ref="B63:B70"/>
    <mergeCell ref="B71:B74"/>
    <mergeCell ref="B75:B81"/>
    <mergeCell ref="B287:B290"/>
    <mergeCell ref="B1:B3"/>
    <mergeCell ref="B251:B258"/>
    <mergeCell ref="B259:B266"/>
    <mergeCell ref="B267:B274"/>
    <mergeCell ref="B275:B280"/>
    <mergeCell ref="B281:B286"/>
    <mergeCell ref="B211:B217"/>
    <mergeCell ref="B218:B224"/>
    <mergeCell ref="B225:B232"/>
    <mergeCell ref="B233:B242"/>
    <mergeCell ref="B243:B250"/>
    <mergeCell ref="B171:B176"/>
    <mergeCell ref="B177:B185"/>
    <mergeCell ref="B186:B195"/>
    <mergeCell ref="B196:B201"/>
    <mergeCell ref="B202:B210"/>
    <mergeCell ref="B136:B142"/>
    <mergeCell ref="B144:B151"/>
    <mergeCell ref="B152:B161"/>
    <mergeCell ref="B162:B164"/>
    <mergeCell ref="B165:B170"/>
    <mergeCell ref="B108:B110"/>
    <mergeCell ref="B111:B115"/>
  </mergeCells>
  <conditionalFormatting sqref="E77">
    <cfRule type="cellIs" dxfId="15" priority="2" operator="lessThan">
      <formula>-1</formula>
    </cfRule>
    <cfRule type="cellIs" dxfId="14" priority="3" operator="greaterThan">
      <formula>1</formula>
    </cfRule>
    <cfRule type="cellIs" dxfId="13" priority="4" operator="lessThan">
      <formula>-1.5</formula>
    </cfRule>
    <cfRule type="cellIs" dxfId="12" priority="5" operator="greaterThan">
      <formula>1.5</formula>
    </cfRule>
  </conditionalFormatting>
  <conditionalFormatting sqref="E4:E76 E78:E290">
    <cfRule type="cellIs" dxfId="11" priority="6" operator="lessThan">
      <formula>-1</formula>
    </cfRule>
    <cfRule type="cellIs" dxfId="10" priority="7" operator="greaterThan">
      <formula>1</formula>
    </cfRule>
    <cfRule type="cellIs" dxfId="9" priority="8" operator="lessThan">
      <formula>-1.5</formula>
    </cfRule>
    <cfRule type="cellIs" dxfId="8" priority="9" operator="greaterThan">
      <formula>1.5</formula>
    </cfRule>
  </conditionalFormatting>
  <conditionalFormatting sqref="Q4:AF290">
    <cfRule type="colorScale" priority="13">
      <colorScale>
        <cfvo type="min"/>
        <cfvo type="max"/>
        <color rgb="FFFCFCFF"/>
        <color theme="7"/>
      </colorScale>
    </cfRule>
  </conditionalFormatting>
  <pageMargins left="0.70866141732283472" right="0.70866141732283472" top="0.74803149606299213" bottom="0.74803149606299213" header="0.31496062992125984" footer="0.31496062992125984"/>
  <pageSetup scale="28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W250"/>
  <sheetViews>
    <sheetView zoomScale="80" zoomScaleNormal="80" workbookViewId="0">
      <pane xSplit="14" ySplit="2" topLeftCell="O3" activePane="bottomRight" state="frozen"/>
      <selection pane="topRight" activeCell="AA1" sqref="AA1"/>
      <selection pane="bottomLeft" activeCell="A3" sqref="A3"/>
      <selection pane="bottomRight" activeCell="S3" sqref="S3"/>
    </sheetView>
  </sheetViews>
  <sheetFormatPr defaultColWidth="9.140625" defaultRowHeight="28.5" x14ac:dyDescent="0.45"/>
  <cols>
    <col min="1" max="1" width="19" style="277" customWidth="1"/>
    <col min="2" max="2" width="12" style="277" bestFit="1" customWidth="1"/>
    <col min="3" max="3" width="16.28515625" style="177" customWidth="1"/>
    <col min="4" max="4" width="20.5703125" style="177" customWidth="1"/>
    <col min="5" max="5" width="8.85546875" style="177" customWidth="1"/>
    <col min="6" max="6" width="12" style="177" customWidth="1"/>
    <col min="7" max="8" width="3.42578125" style="177" bestFit="1" customWidth="1"/>
    <col min="9" max="9" width="3.140625" style="177" bestFit="1" customWidth="1"/>
    <col min="10" max="10" width="4" style="177" bestFit="1" customWidth="1"/>
    <col min="11" max="11" width="3.140625" style="177" bestFit="1" customWidth="1"/>
    <col min="12" max="12" width="4.42578125" style="177" bestFit="1" customWidth="1"/>
    <col min="13" max="13" width="14.140625" style="177" bestFit="1" customWidth="1"/>
    <col min="14" max="14" width="18.42578125" style="178" customWidth="1"/>
    <col min="15" max="18" width="8.7109375" style="178" customWidth="1"/>
    <col min="19" max="20" width="8.7109375" style="276" customWidth="1"/>
    <col min="21" max="26" width="8.7109375" style="177" customWidth="1"/>
    <col min="27" max="16384" width="9.140625" style="177"/>
  </cols>
  <sheetData>
    <row r="1" spans="1:33" s="5" customFormat="1" ht="21" customHeight="1" thickBot="1" x14ac:dyDescent="0.3">
      <c r="A1" s="318" t="s">
        <v>135</v>
      </c>
      <c r="B1" s="318" t="s">
        <v>137</v>
      </c>
      <c r="C1" s="319" t="s">
        <v>106</v>
      </c>
      <c r="D1" s="320" t="s">
        <v>158</v>
      </c>
      <c r="E1" s="318" t="s">
        <v>107</v>
      </c>
      <c r="F1" s="318" t="s">
        <v>108</v>
      </c>
      <c r="G1" s="319" t="s">
        <v>146</v>
      </c>
      <c r="H1" s="319"/>
      <c r="I1" s="319"/>
      <c r="J1" s="319"/>
      <c r="K1" s="319"/>
      <c r="L1" s="319"/>
      <c r="M1" s="318" t="s">
        <v>110</v>
      </c>
      <c r="N1" s="320" t="s">
        <v>147</v>
      </c>
      <c r="O1" s="321" t="s">
        <v>148</v>
      </c>
      <c r="P1" s="322"/>
      <c r="Q1" s="322"/>
      <c r="R1" s="323"/>
      <c r="S1" s="321" t="s">
        <v>149</v>
      </c>
      <c r="T1" s="322"/>
      <c r="U1" s="322"/>
      <c r="V1" s="323"/>
    </row>
    <row r="2" spans="1:33" s="5" customFormat="1" ht="31.9" customHeight="1" thickBot="1" x14ac:dyDescent="0.3">
      <c r="A2" s="324"/>
      <c r="B2" s="325"/>
      <c r="C2" s="326"/>
      <c r="D2" s="327"/>
      <c r="E2" s="324"/>
      <c r="F2" s="324"/>
      <c r="G2" s="328" t="s">
        <v>112</v>
      </c>
      <c r="H2" s="329" t="s">
        <v>113</v>
      </c>
      <c r="I2" s="329" t="s">
        <v>114</v>
      </c>
      <c r="J2" s="329" t="s">
        <v>115</v>
      </c>
      <c r="K2" s="329" t="s">
        <v>116</v>
      </c>
      <c r="L2" s="329" t="s">
        <v>117</v>
      </c>
      <c r="M2" s="324"/>
      <c r="N2" s="330"/>
      <c r="O2" s="331" t="s">
        <v>160</v>
      </c>
      <c r="P2" s="332" t="s">
        <v>3</v>
      </c>
      <c r="Q2" s="332" t="s">
        <v>4</v>
      </c>
      <c r="R2" s="333" t="s">
        <v>5</v>
      </c>
      <c r="S2" s="334" t="s">
        <v>160</v>
      </c>
      <c r="T2" s="335" t="s">
        <v>3</v>
      </c>
      <c r="U2" s="334" t="s">
        <v>4</v>
      </c>
      <c r="V2" s="336" t="s">
        <v>5</v>
      </c>
    </row>
    <row r="3" spans="1:33" s="5" customFormat="1" ht="21" customHeight="1" thickBot="1" x14ac:dyDescent="0.3">
      <c r="A3" s="316">
        <v>1</v>
      </c>
      <c r="B3" s="317">
        <v>4.6900000000000004</v>
      </c>
      <c r="C3" s="6">
        <v>1199.4680000000001</v>
      </c>
      <c r="D3" s="7">
        <f>G3*162.0528234185+H3*203.07937251951+I3*146.05790879894+J3*319.12671663475+K3*273.08485182277+L3*101.9387+18.0105646837+22.9897672809-0.00054857990946+120.0688</f>
        <v>1199.4437074781506</v>
      </c>
      <c r="E3" s="8">
        <f t="shared" ref="E3:E66" si="0">C3-D3</f>
        <v>2.4292521849474724E-2</v>
      </c>
      <c r="F3" s="8">
        <f t="shared" ref="F3:F66" si="1">(C3-D3)/D3*1000000</f>
        <v>20.253157107764679</v>
      </c>
      <c r="G3" s="9">
        <v>3</v>
      </c>
      <c r="H3" s="10">
        <v>2</v>
      </c>
      <c r="I3" s="10">
        <v>1</v>
      </c>
      <c r="J3" s="10">
        <v>0</v>
      </c>
      <c r="K3" s="10">
        <v>0</v>
      </c>
      <c r="L3" s="10">
        <v>0</v>
      </c>
      <c r="M3" s="11" t="str">
        <f>IF(G3,CONCATENATE(G$2,G3,H$2,H3,IF(I3,CONCATENATE(I$2,I3),""),IF(J3,CONCATENATE(J$2,J3),""),IF(K3,CONCATENATE(K$2,K3),""),IF(L3,CONCATENATE(L$2,L3),""),""))</f>
        <v>H3N2F1</v>
      </c>
      <c r="N3" s="12" t="s">
        <v>6</v>
      </c>
      <c r="O3" s="13">
        <v>91.215727529752115</v>
      </c>
      <c r="P3" s="14">
        <v>91.666666666666671</v>
      </c>
      <c r="Q3" s="14">
        <v>94.463667820069205</v>
      </c>
      <c r="R3" s="15">
        <v>96.552382771464039</v>
      </c>
      <c r="S3" s="14">
        <v>98.32</v>
      </c>
      <c r="T3" s="14">
        <v>98.746392923033255</v>
      </c>
      <c r="U3" s="14">
        <v>94.750930239073355</v>
      </c>
      <c r="V3" s="15">
        <v>45.028932140978434</v>
      </c>
    </row>
    <row r="4" spans="1:33" s="5" customFormat="1" ht="21" customHeight="1" thickBot="1" x14ac:dyDescent="0.3">
      <c r="A4" s="316"/>
      <c r="B4" s="317"/>
      <c r="C4" s="16">
        <v>1256.4949999999999</v>
      </c>
      <c r="D4" s="17">
        <f t="shared" ref="D4:D67" si="2">G4*162.0528234185+H4*203.07937251951+I4*146.05790879894+J4*319.12671663475+K4*273.08485182277+L4*101.9387+18.0105646837+22.9897672809-0.00054857990946+120.0688</f>
        <v>1256.4651711987206</v>
      </c>
      <c r="E4" s="18">
        <f t="shared" si="0"/>
        <v>2.9828801279336403E-2</v>
      </c>
      <c r="F4" s="18">
        <f t="shared" si="1"/>
        <v>23.740253182568104</v>
      </c>
      <c r="G4" s="19">
        <v>3</v>
      </c>
      <c r="H4" s="20">
        <v>3</v>
      </c>
      <c r="I4" s="20">
        <v>0</v>
      </c>
      <c r="J4" s="20">
        <v>0</v>
      </c>
      <c r="K4" s="20">
        <v>0</v>
      </c>
      <c r="L4" s="20">
        <v>0</v>
      </c>
      <c r="M4" s="21" t="str">
        <f t="shared" ref="M4:M67" si="3">IF(G4,CONCATENATE(G$2,G4,H$2,H4,IF(I4,CONCATENATE(I$2,I4),""),IF(J4,CONCATENATE(J$2,J4),""),IF(K4,CONCATENATE(K$2,K4),""),IF(L4,CONCATENATE(L$2,L4),""),""))</f>
        <v>H3N3</v>
      </c>
      <c r="N4" s="22" t="s">
        <v>7</v>
      </c>
      <c r="O4" s="23">
        <v>8.7842724702478794</v>
      </c>
      <c r="P4" s="24">
        <v>8.3333333333333321</v>
      </c>
      <c r="Q4" s="24">
        <v>5.5363321799307963</v>
      </c>
      <c r="R4" s="25">
        <v>3.4476172285359561</v>
      </c>
      <c r="S4" s="24">
        <v>1.68</v>
      </c>
      <c r="T4" s="24">
        <v>1.253607076966744</v>
      </c>
      <c r="U4" s="24">
        <v>5.2490697609266483</v>
      </c>
      <c r="V4" s="25">
        <v>54.971067859021574</v>
      </c>
    </row>
    <row r="5" spans="1:33" s="5" customFormat="1" ht="21" customHeight="1" x14ac:dyDescent="0.25">
      <c r="A5" s="306">
        <v>2</v>
      </c>
      <c r="B5" s="309">
        <v>4.91</v>
      </c>
      <c r="C5" s="26">
        <v>1215.43</v>
      </c>
      <c r="D5" s="27">
        <f t="shared" si="2"/>
        <v>1215.4386220977105</v>
      </c>
      <c r="E5" s="28">
        <f t="shared" si="0"/>
        <v>-8.6220977104858321E-3</v>
      </c>
      <c r="F5" s="28">
        <f t="shared" si="1"/>
        <v>-7.093815807502529</v>
      </c>
      <c r="G5" s="29">
        <v>4</v>
      </c>
      <c r="H5" s="30">
        <v>2</v>
      </c>
      <c r="I5" s="30">
        <v>0</v>
      </c>
      <c r="J5" s="30">
        <v>0</v>
      </c>
      <c r="K5" s="30">
        <v>0</v>
      </c>
      <c r="L5" s="30">
        <v>0</v>
      </c>
      <c r="M5" s="11" t="str">
        <f t="shared" si="3"/>
        <v>H4N2</v>
      </c>
      <c r="N5" s="31" t="s">
        <v>8</v>
      </c>
      <c r="O5" s="32">
        <v>70.36319612590799</v>
      </c>
      <c r="P5" s="33">
        <v>43.956043956043956</v>
      </c>
      <c r="Q5" s="33">
        <v>44.581749049429661</v>
      </c>
      <c r="R5" s="34">
        <v>69.944979367262732</v>
      </c>
      <c r="S5" s="33">
        <v>60.552407932011334</v>
      </c>
      <c r="T5" s="33">
        <v>99.644205634620974</v>
      </c>
      <c r="U5" s="33">
        <v>78.309159280150425</v>
      </c>
      <c r="V5" s="34">
        <v>83.050342567768837</v>
      </c>
      <c r="AA5" s="35"/>
    </row>
    <row r="6" spans="1:33" s="5" customFormat="1" ht="21" customHeight="1" thickBot="1" x14ac:dyDescent="0.3">
      <c r="A6" s="308"/>
      <c r="B6" s="311"/>
      <c r="C6" s="16">
        <v>1402.576</v>
      </c>
      <c r="D6" s="36">
        <f t="shared" si="2"/>
        <v>1402.5230799976605</v>
      </c>
      <c r="E6" s="37">
        <f t="shared" si="0"/>
        <v>5.2920002339533312E-2</v>
      </c>
      <c r="F6" s="37">
        <f t="shared" si="1"/>
        <v>37.732001058850017</v>
      </c>
      <c r="G6" s="38">
        <v>3</v>
      </c>
      <c r="H6" s="39">
        <v>3</v>
      </c>
      <c r="I6" s="39">
        <v>1</v>
      </c>
      <c r="J6" s="39">
        <v>0</v>
      </c>
      <c r="K6" s="39">
        <v>0</v>
      </c>
      <c r="L6" s="39">
        <v>0</v>
      </c>
      <c r="M6" s="21" t="str">
        <f t="shared" si="3"/>
        <v>H3N3F1</v>
      </c>
      <c r="N6" s="22" t="s">
        <v>9</v>
      </c>
      <c r="O6" s="23">
        <v>29.63680387409201</v>
      </c>
      <c r="P6" s="24">
        <v>56.043956043956044</v>
      </c>
      <c r="Q6" s="24">
        <v>55.418250950570346</v>
      </c>
      <c r="R6" s="25">
        <v>30.055020632737278</v>
      </c>
      <c r="S6" s="24">
        <v>39.447592067988666</v>
      </c>
      <c r="T6" s="24">
        <v>0.35579436537902992</v>
      </c>
      <c r="U6" s="24">
        <v>21.690840719849582</v>
      </c>
      <c r="V6" s="25">
        <v>16.949657432231156</v>
      </c>
      <c r="AA6" s="35"/>
    </row>
    <row r="7" spans="1:33" s="5" customFormat="1" ht="21" customHeight="1" thickBot="1" x14ac:dyDescent="0.3">
      <c r="A7" s="316">
        <v>3</v>
      </c>
      <c r="B7" s="317">
        <v>5.0999999999999996</v>
      </c>
      <c r="C7" s="40">
        <v>1402.576</v>
      </c>
      <c r="D7" s="7">
        <f t="shared" si="2"/>
        <v>1402.5230799976605</v>
      </c>
      <c r="E7" s="8">
        <f t="shared" si="0"/>
        <v>5.2920002339533312E-2</v>
      </c>
      <c r="F7" s="8">
        <f t="shared" si="1"/>
        <v>37.732001058850017</v>
      </c>
      <c r="G7" s="41">
        <v>3</v>
      </c>
      <c r="H7" s="42">
        <v>3</v>
      </c>
      <c r="I7" s="42">
        <v>1</v>
      </c>
      <c r="J7" s="42">
        <v>0</v>
      </c>
      <c r="K7" s="42">
        <v>0</v>
      </c>
      <c r="L7" s="42">
        <v>0</v>
      </c>
      <c r="M7" s="11" t="str">
        <f t="shared" si="3"/>
        <v>H3N3F1</v>
      </c>
      <c r="N7" s="12" t="s">
        <v>10</v>
      </c>
      <c r="O7" s="13">
        <v>98.346013893483288</v>
      </c>
      <c r="P7" s="14">
        <v>81.818181818181813</v>
      </c>
      <c r="Q7" s="14">
        <v>95.020746887966808</v>
      </c>
      <c r="R7" s="15">
        <v>98.136002761477386</v>
      </c>
      <c r="S7" s="14">
        <v>78.034361721780897</v>
      </c>
      <c r="T7" s="14">
        <v>90.755820621630917</v>
      </c>
      <c r="U7" s="14">
        <v>77.952578249989742</v>
      </c>
      <c r="V7" s="15">
        <v>96.182326805989803</v>
      </c>
      <c r="AA7" s="35"/>
      <c r="AG7" s="43"/>
    </row>
    <row r="8" spans="1:33" s="5" customFormat="1" ht="21" customHeight="1" thickBot="1" x14ac:dyDescent="0.3">
      <c r="A8" s="316"/>
      <c r="B8" s="317"/>
      <c r="C8" s="16">
        <v>1459.55</v>
      </c>
      <c r="D8" s="17">
        <f t="shared" si="2"/>
        <v>1459.5445437182307</v>
      </c>
      <c r="E8" s="18">
        <f t="shared" si="0"/>
        <v>5.4562817692840326E-3</v>
      </c>
      <c r="F8" s="18">
        <f t="shared" si="1"/>
        <v>3.7383454946732915</v>
      </c>
      <c r="G8" s="19">
        <v>3</v>
      </c>
      <c r="H8" s="20">
        <v>4</v>
      </c>
      <c r="I8" s="20">
        <v>0</v>
      </c>
      <c r="J8" s="20">
        <v>0</v>
      </c>
      <c r="K8" s="20">
        <v>0</v>
      </c>
      <c r="L8" s="20">
        <v>0</v>
      </c>
      <c r="M8" s="21" t="str">
        <f t="shared" si="3"/>
        <v>H3N4</v>
      </c>
      <c r="N8" s="22" t="s">
        <v>11</v>
      </c>
      <c r="O8" s="23">
        <v>1.6539861065167047</v>
      </c>
      <c r="P8" s="24">
        <v>18.18181818181818</v>
      </c>
      <c r="Q8" s="24">
        <v>4.979253112033196</v>
      </c>
      <c r="R8" s="25">
        <v>1.8639972385226096</v>
      </c>
      <c r="S8" s="24">
        <v>21.965638278219103</v>
      </c>
      <c r="T8" s="24">
        <v>9.2441793783690791</v>
      </c>
      <c r="U8" s="24">
        <v>22.047421750010255</v>
      </c>
      <c r="V8" s="25">
        <v>3.8176731940102031</v>
      </c>
      <c r="AA8" s="35"/>
      <c r="AG8" s="43"/>
    </row>
    <row r="9" spans="1:33" s="5" customFormat="1" ht="21" customHeight="1" thickBot="1" x14ac:dyDescent="0.3">
      <c r="A9" s="308">
        <v>4</v>
      </c>
      <c r="B9" s="311">
        <v>5.26</v>
      </c>
      <c r="C9" s="44">
        <v>1361.5129999999999</v>
      </c>
      <c r="D9" s="27">
        <f t="shared" si="2"/>
        <v>1361.4965308966505</v>
      </c>
      <c r="E9" s="28">
        <f t="shared" si="0"/>
        <v>1.6469103349436409E-2</v>
      </c>
      <c r="F9" s="28">
        <f t="shared" si="1"/>
        <v>12.096324137227315</v>
      </c>
      <c r="G9" s="29">
        <v>4</v>
      </c>
      <c r="H9" s="30">
        <v>2</v>
      </c>
      <c r="I9" s="30">
        <v>1</v>
      </c>
      <c r="J9" s="30">
        <v>0</v>
      </c>
      <c r="K9" s="30">
        <v>0</v>
      </c>
      <c r="L9" s="30">
        <v>0</v>
      </c>
      <c r="M9" s="11" t="str">
        <f t="shared" si="3"/>
        <v>H4N2F1</v>
      </c>
      <c r="N9" s="45" t="s">
        <v>12</v>
      </c>
      <c r="O9" s="46">
        <v>66.666666666666657</v>
      </c>
      <c r="P9" s="47">
        <v>76.923076923076934</v>
      </c>
      <c r="Q9" s="47">
        <v>82.683982683982677</v>
      </c>
      <c r="R9" s="48">
        <v>66.858237547892713</v>
      </c>
      <c r="S9" s="47">
        <v>93.111907907152286</v>
      </c>
      <c r="T9" s="47">
        <v>93.510239400057685</v>
      </c>
      <c r="U9" s="47">
        <v>84.985124421744146</v>
      </c>
      <c r="V9" s="48">
        <v>81.260773208569319</v>
      </c>
      <c r="AA9" s="35"/>
      <c r="AG9" s="43"/>
    </row>
    <row r="10" spans="1:33" s="5" customFormat="1" ht="21" customHeight="1" thickBot="1" x14ac:dyDescent="0.3">
      <c r="A10" s="306"/>
      <c r="B10" s="309"/>
      <c r="C10" s="49">
        <v>1418.5360000000001</v>
      </c>
      <c r="D10" s="36">
        <f t="shared" si="2"/>
        <v>1418.5179946172207</v>
      </c>
      <c r="E10" s="37">
        <f t="shared" si="0"/>
        <v>1.8005382779392676E-2</v>
      </c>
      <c r="F10" s="37">
        <f t="shared" si="1"/>
        <v>12.693094375761747</v>
      </c>
      <c r="G10" s="38">
        <v>4</v>
      </c>
      <c r="H10" s="39">
        <v>3</v>
      </c>
      <c r="I10" s="39">
        <v>0</v>
      </c>
      <c r="J10" s="39">
        <v>0</v>
      </c>
      <c r="K10" s="39">
        <v>0</v>
      </c>
      <c r="L10" s="39">
        <v>0</v>
      </c>
      <c r="M10" s="21" t="str">
        <f t="shared" si="3"/>
        <v>H4N3</v>
      </c>
      <c r="N10" s="50" t="s">
        <v>13</v>
      </c>
      <c r="O10" s="51">
        <v>33.333333333333329</v>
      </c>
      <c r="P10" s="52">
        <v>23.076923076923073</v>
      </c>
      <c r="Q10" s="52">
        <v>17.316017316017316</v>
      </c>
      <c r="R10" s="53">
        <v>33.14176245210728</v>
      </c>
      <c r="S10" s="52">
        <v>6.8880920928477067</v>
      </c>
      <c r="T10" s="52">
        <v>6.489760599942314</v>
      </c>
      <c r="U10" s="52">
        <v>15.014875578255859</v>
      </c>
      <c r="V10" s="53">
        <v>18.739226791430681</v>
      </c>
      <c r="AA10" s="35"/>
      <c r="AG10" s="43"/>
    </row>
    <row r="11" spans="1:33" s="5" customFormat="1" ht="21" customHeight="1" thickBot="1" x14ac:dyDescent="0.3">
      <c r="A11" s="316">
        <v>5</v>
      </c>
      <c r="B11" s="317">
        <v>5.48</v>
      </c>
      <c r="C11" s="40">
        <v>1605.585</v>
      </c>
      <c r="D11" s="7">
        <f t="shared" si="2"/>
        <v>1605.6024525171706</v>
      </c>
      <c r="E11" s="8">
        <f t="shared" si="0"/>
        <v>-1.7452517170568171E-2</v>
      </c>
      <c r="F11" s="8">
        <f t="shared" si="1"/>
        <v>-10.869762401774564</v>
      </c>
      <c r="G11" s="41">
        <v>3</v>
      </c>
      <c r="H11" s="42">
        <v>4</v>
      </c>
      <c r="I11" s="42">
        <v>1</v>
      </c>
      <c r="J11" s="42">
        <v>0</v>
      </c>
      <c r="K11" s="42">
        <v>0</v>
      </c>
      <c r="L11" s="42">
        <v>0</v>
      </c>
      <c r="M11" s="11" t="str">
        <f t="shared" si="3"/>
        <v>H3N4F1</v>
      </c>
      <c r="N11" s="12" t="s">
        <v>150</v>
      </c>
      <c r="O11" s="13">
        <v>32.795698924731184</v>
      </c>
      <c r="P11" s="14">
        <v>39.979959919839679</v>
      </c>
      <c r="Q11" s="14">
        <v>38.501026694045173</v>
      </c>
      <c r="R11" s="15">
        <v>34.036321031048622</v>
      </c>
      <c r="S11" s="14">
        <v>76.271976687712481</v>
      </c>
      <c r="T11" s="14">
        <v>63.940538215190479</v>
      </c>
      <c r="U11" s="14">
        <v>75.214378487761593</v>
      </c>
      <c r="V11" s="15">
        <v>89.095108914614158</v>
      </c>
      <c r="AA11" s="35"/>
      <c r="AG11" s="43"/>
    </row>
    <row r="12" spans="1:33" s="5" customFormat="1" ht="21" customHeight="1" thickBot="1" x14ac:dyDescent="0.3">
      <c r="A12" s="316"/>
      <c r="B12" s="317"/>
      <c r="C12" s="16">
        <v>1662.6079999999999</v>
      </c>
      <c r="D12" s="17">
        <f t="shared" si="2"/>
        <v>1662.6239162377406</v>
      </c>
      <c r="E12" s="18">
        <f t="shared" si="0"/>
        <v>-1.5916237740611905E-2</v>
      </c>
      <c r="F12" s="18">
        <f t="shared" si="1"/>
        <v>-9.572963305272232</v>
      </c>
      <c r="G12" s="19">
        <v>3</v>
      </c>
      <c r="H12" s="20">
        <v>5</v>
      </c>
      <c r="I12" s="20">
        <v>0</v>
      </c>
      <c r="J12" s="20">
        <v>0</v>
      </c>
      <c r="K12" s="20">
        <v>0</v>
      </c>
      <c r="L12" s="20">
        <v>0</v>
      </c>
      <c r="M12" s="21" t="str">
        <f t="shared" si="3"/>
        <v>H3N5</v>
      </c>
      <c r="N12" s="22" t="s">
        <v>14</v>
      </c>
      <c r="O12" s="23">
        <v>67.204301075268816</v>
      </c>
      <c r="P12" s="24">
        <v>60.020040080160321</v>
      </c>
      <c r="Q12" s="24">
        <v>61.498973305954827</v>
      </c>
      <c r="R12" s="25">
        <v>65.963678968951385</v>
      </c>
      <c r="S12" s="24">
        <v>23.728023312287519</v>
      </c>
      <c r="T12" s="24">
        <v>36.059461784809521</v>
      </c>
      <c r="U12" s="24">
        <v>24.785621512238411</v>
      </c>
      <c r="V12" s="25">
        <v>10.904891085385835</v>
      </c>
      <c r="AA12" s="35"/>
      <c r="AG12" s="43"/>
    </row>
    <row r="13" spans="1:33" s="5" customFormat="1" ht="21" customHeight="1" thickBot="1" x14ac:dyDescent="0.3">
      <c r="A13" s="54">
        <v>6</v>
      </c>
      <c r="B13" s="55">
        <v>5.71</v>
      </c>
      <c r="C13" s="26">
        <v>1377.511</v>
      </c>
      <c r="D13" s="56">
        <f t="shared" si="2"/>
        <v>1377.4914455162107</v>
      </c>
      <c r="E13" s="57">
        <f t="shared" si="0"/>
        <v>1.9554483789306687E-2</v>
      </c>
      <c r="F13" s="57">
        <f t="shared" si="1"/>
        <v>14.195720672500222</v>
      </c>
      <c r="G13" s="58">
        <v>5</v>
      </c>
      <c r="H13" s="59">
        <v>2</v>
      </c>
      <c r="I13" s="59">
        <v>0</v>
      </c>
      <c r="J13" s="59">
        <v>0</v>
      </c>
      <c r="K13" s="59">
        <v>0</v>
      </c>
      <c r="L13" s="59">
        <v>0</v>
      </c>
      <c r="M13" s="11" t="str">
        <f t="shared" si="3"/>
        <v>H5N2</v>
      </c>
      <c r="N13" s="31" t="s">
        <v>15</v>
      </c>
      <c r="O13" s="32">
        <v>99.994265726245771</v>
      </c>
      <c r="P13" s="33">
        <v>99.979389375910301</v>
      </c>
      <c r="Q13" s="33">
        <v>99.983050984253566</v>
      </c>
      <c r="R13" s="34">
        <v>99.979246761197672</v>
      </c>
      <c r="S13" s="33">
        <v>99.243854523353164</v>
      </c>
      <c r="T13" s="33">
        <v>99.648137035622725</v>
      </c>
      <c r="U13" s="33">
        <v>98.78739664677326</v>
      </c>
      <c r="V13" s="34">
        <v>99.730331899200991</v>
      </c>
      <c r="AA13" s="35"/>
      <c r="AG13" s="43"/>
    </row>
    <row r="14" spans="1:33" s="5" customFormat="1" ht="21" customHeight="1" thickBot="1" x14ac:dyDescent="0.3">
      <c r="A14" s="60">
        <v>7</v>
      </c>
      <c r="B14" s="61">
        <v>5.84</v>
      </c>
      <c r="C14" s="62">
        <v>1808.6849999999999</v>
      </c>
      <c r="D14" s="63">
        <f t="shared" si="2"/>
        <v>1808.6818250366805</v>
      </c>
      <c r="E14" s="64">
        <f t="shared" si="0"/>
        <v>3.1749633194522175E-3</v>
      </c>
      <c r="F14" s="64">
        <f t="shared" si="1"/>
        <v>1.7554017934513322</v>
      </c>
      <c r="G14" s="65">
        <v>3</v>
      </c>
      <c r="H14" s="66">
        <v>5</v>
      </c>
      <c r="I14" s="66">
        <v>1</v>
      </c>
      <c r="J14" s="66">
        <v>0</v>
      </c>
      <c r="K14" s="66">
        <v>0</v>
      </c>
      <c r="L14" s="66">
        <v>0</v>
      </c>
      <c r="M14" s="11" t="str">
        <f>IF(G14,CONCATENATE(G$2,G14,H$2,H14,IF(I14,CONCATENATE(I$2,I14),""),IF(J14,CONCATENATE(J$2,J14),""),IF(K14,CONCATENATE(K$2,K14),""),IF(L14,CONCATENATE(L$2,L14),""),""))</f>
        <v>H3N5F1</v>
      </c>
      <c r="N14" s="67" t="s">
        <v>16</v>
      </c>
      <c r="O14" s="68">
        <v>99.115713812833974</v>
      </c>
      <c r="P14" s="69">
        <v>98.462409206678615</v>
      </c>
      <c r="Q14" s="69">
        <v>99.792270740468254</v>
      </c>
      <c r="R14" s="70">
        <v>99.703240454898534</v>
      </c>
      <c r="S14" s="69">
        <v>98.254366914236044</v>
      </c>
      <c r="T14" s="69">
        <v>99.250594536068519</v>
      </c>
      <c r="U14" s="69">
        <v>94.424147849458066</v>
      </c>
      <c r="V14" s="70">
        <v>98.838214358348594</v>
      </c>
      <c r="AA14" s="35"/>
      <c r="AG14" s="43"/>
    </row>
    <row r="15" spans="1:33" s="5" customFormat="1" ht="21" customHeight="1" thickBot="1" x14ac:dyDescent="0.3">
      <c r="A15" s="316">
        <v>8</v>
      </c>
      <c r="B15" s="317">
        <v>6.01</v>
      </c>
      <c r="C15" s="40">
        <v>1523.681</v>
      </c>
      <c r="D15" s="7">
        <f t="shared" si="2"/>
        <v>1523.5493543151506</v>
      </c>
      <c r="E15" s="8">
        <f t="shared" si="0"/>
        <v>0.13164568484944539</v>
      </c>
      <c r="F15" s="8">
        <f t="shared" si="1"/>
        <v>86.407233527804777</v>
      </c>
      <c r="G15" s="41">
        <v>5</v>
      </c>
      <c r="H15" s="42">
        <v>2</v>
      </c>
      <c r="I15" s="42">
        <v>1</v>
      </c>
      <c r="J15" s="42">
        <v>0</v>
      </c>
      <c r="K15" s="42">
        <v>0</v>
      </c>
      <c r="L15" s="42">
        <v>0</v>
      </c>
      <c r="M15" s="11" t="str">
        <f t="shared" si="3"/>
        <v>H5N2F1</v>
      </c>
      <c r="N15" s="12" t="s">
        <v>18</v>
      </c>
      <c r="O15" s="13">
        <v>78.195488721804509</v>
      </c>
      <c r="P15" s="14">
        <v>73.529411764705884</v>
      </c>
      <c r="Q15" s="14">
        <v>60</v>
      </c>
      <c r="R15" s="15">
        <v>82.481751824817522</v>
      </c>
      <c r="S15" s="14">
        <v>36.690647482014391</v>
      </c>
      <c r="T15" s="14">
        <v>68.493150684931507</v>
      </c>
      <c r="U15" s="14">
        <v>82.478926543953207</v>
      </c>
      <c r="V15" s="15">
        <v>9.8741529525653426</v>
      </c>
      <c r="AA15" s="35"/>
      <c r="AG15" s="43"/>
    </row>
    <row r="16" spans="1:33" s="5" customFormat="1" ht="21" customHeight="1" thickBot="1" x14ac:dyDescent="0.3">
      <c r="A16" s="316"/>
      <c r="B16" s="317"/>
      <c r="C16" s="71">
        <v>1767.6790000000001</v>
      </c>
      <c r="D16" s="72">
        <f t="shared" si="2"/>
        <v>1767.6552759356705</v>
      </c>
      <c r="E16" s="73">
        <f t="shared" si="0"/>
        <v>2.3724064329599059E-2</v>
      </c>
      <c r="F16" s="73">
        <f t="shared" si="1"/>
        <v>13.421205283955173</v>
      </c>
      <c r="G16" s="74">
        <v>4</v>
      </c>
      <c r="H16" s="75">
        <v>4</v>
      </c>
      <c r="I16" s="75">
        <v>1</v>
      </c>
      <c r="J16" s="75">
        <v>0</v>
      </c>
      <c r="K16" s="75">
        <v>0</v>
      </c>
      <c r="L16" s="75">
        <v>0</v>
      </c>
      <c r="M16" s="76" t="str">
        <f t="shared" si="3"/>
        <v>H4N4F1</v>
      </c>
      <c r="N16" s="77" t="s">
        <v>19</v>
      </c>
      <c r="O16" s="78">
        <v>1.9548872180451129</v>
      </c>
      <c r="P16" s="79">
        <v>0</v>
      </c>
      <c r="Q16" s="79">
        <v>6</v>
      </c>
      <c r="R16" s="80">
        <v>3.6496350364963499</v>
      </c>
      <c r="S16" s="79">
        <v>2.877697841726619</v>
      </c>
      <c r="T16" s="79">
        <v>0.78277886497064575</v>
      </c>
      <c r="U16" s="79">
        <v>1.8321004644761743</v>
      </c>
      <c r="V16" s="80">
        <v>14.13359148112294</v>
      </c>
      <c r="AA16" s="35"/>
      <c r="AG16" s="43"/>
    </row>
    <row r="17" spans="1:33" s="5" customFormat="1" ht="21" customHeight="1" thickBot="1" x14ac:dyDescent="0.3">
      <c r="A17" s="316"/>
      <c r="B17" s="317"/>
      <c r="C17" s="71">
        <v>1824.6949999999999</v>
      </c>
      <c r="D17" s="72">
        <f t="shared" si="2"/>
        <v>1824.6767396562404</v>
      </c>
      <c r="E17" s="73">
        <f t="shared" si="0"/>
        <v>1.826034375949348E-2</v>
      </c>
      <c r="F17" s="73">
        <f t="shared" si="1"/>
        <v>10.007440420889912</v>
      </c>
      <c r="G17" s="74">
        <v>4</v>
      </c>
      <c r="H17" s="75">
        <v>5</v>
      </c>
      <c r="I17" s="75">
        <v>0</v>
      </c>
      <c r="J17" s="75">
        <v>0</v>
      </c>
      <c r="K17" s="75">
        <v>0</v>
      </c>
      <c r="L17" s="75">
        <v>0</v>
      </c>
      <c r="M17" s="76" t="str">
        <f t="shared" si="3"/>
        <v>H4N5</v>
      </c>
      <c r="N17" s="77" t="s">
        <v>20</v>
      </c>
      <c r="O17" s="78">
        <v>17.293233082706767</v>
      </c>
      <c r="P17" s="79">
        <v>14.705882352941178</v>
      </c>
      <c r="Q17" s="79">
        <v>26</v>
      </c>
      <c r="R17" s="80">
        <v>9.4890510948905096</v>
      </c>
      <c r="S17" s="79">
        <v>5.755395683453238</v>
      </c>
      <c r="T17" s="79">
        <v>29.093281148075668</v>
      </c>
      <c r="U17" s="79">
        <v>8.6616205057629436</v>
      </c>
      <c r="V17" s="80">
        <v>10.939012584704741</v>
      </c>
      <c r="AA17" s="35"/>
      <c r="AG17" s="43"/>
    </row>
    <row r="18" spans="1:33" s="5" customFormat="1" ht="21" customHeight="1" thickBot="1" x14ac:dyDescent="0.3">
      <c r="A18" s="316"/>
      <c r="B18" s="317"/>
      <c r="C18" s="16">
        <v>1865.723</v>
      </c>
      <c r="D18" s="17">
        <f t="shared" si="2"/>
        <v>1865.7032887572504</v>
      </c>
      <c r="E18" s="18">
        <f t="shared" si="0"/>
        <v>1.9711242749508529E-2</v>
      </c>
      <c r="F18" s="18">
        <f t="shared" si="1"/>
        <v>10.565046901234888</v>
      </c>
      <c r="G18" s="19">
        <v>3</v>
      </c>
      <c r="H18" s="20">
        <v>6</v>
      </c>
      <c r="I18" s="20">
        <v>0</v>
      </c>
      <c r="J18" s="20">
        <v>0</v>
      </c>
      <c r="K18" s="20">
        <v>0</v>
      </c>
      <c r="L18" s="20">
        <v>0</v>
      </c>
      <c r="M18" s="81" t="str">
        <f t="shared" si="3"/>
        <v>H3N6</v>
      </c>
      <c r="N18" s="22" t="s">
        <v>21</v>
      </c>
      <c r="O18" s="23">
        <v>2.5563909774436091</v>
      </c>
      <c r="P18" s="24">
        <v>11.76470588235294</v>
      </c>
      <c r="Q18" s="24">
        <v>5</v>
      </c>
      <c r="R18" s="25">
        <v>4.3795620437956204</v>
      </c>
      <c r="S18" s="24">
        <v>51.798561151079134</v>
      </c>
      <c r="T18" s="24">
        <v>1.3046314416177429</v>
      </c>
      <c r="U18" s="24">
        <v>6.4596593841389991</v>
      </c>
      <c r="V18" s="25">
        <v>56.72797676669893</v>
      </c>
      <c r="AA18" s="35"/>
      <c r="AG18" s="43"/>
    </row>
    <row r="19" spans="1:33" s="5" customFormat="1" ht="21" customHeight="1" thickBot="1" x14ac:dyDescent="0.3">
      <c r="A19" s="82">
        <v>9</v>
      </c>
      <c r="B19" s="83">
        <v>6.18</v>
      </c>
      <c r="C19" s="84">
        <v>1767.6880000000001</v>
      </c>
      <c r="D19" s="85">
        <f t="shared" si="2"/>
        <v>1767.6552759356705</v>
      </c>
      <c r="E19" s="86">
        <f t="shared" si="0"/>
        <v>3.2724064329613611E-2</v>
      </c>
      <c r="F19" s="86">
        <f t="shared" si="1"/>
        <v>18.512695758674909</v>
      </c>
      <c r="G19" s="87">
        <v>4</v>
      </c>
      <c r="H19" s="88">
        <v>4</v>
      </c>
      <c r="I19" s="88">
        <v>1</v>
      </c>
      <c r="J19" s="88">
        <v>0</v>
      </c>
      <c r="K19" s="88">
        <v>0</v>
      </c>
      <c r="L19" s="88">
        <v>0</v>
      </c>
      <c r="M19" s="21" t="str">
        <f t="shared" si="3"/>
        <v>H4N4F1</v>
      </c>
      <c r="N19" s="89" t="s">
        <v>23</v>
      </c>
      <c r="O19" s="90">
        <v>96.890547263681597</v>
      </c>
      <c r="P19" s="91">
        <v>94.532374100719423</v>
      </c>
      <c r="Q19" s="91">
        <v>98.889574336829128</v>
      </c>
      <c r="R19" s="92">
        <v>95.907079646017706</v>
      </c>
      <c r="S19" s="91">
        <v>91.300599019785807</v>
      </c>
      <c r="T19" s="91">
        <v>96.321589704395848</v>
      </c>
      <c r="U19" s="91">
        <v>87.829115631074288</v>
      </c>
      <c r="V19" s="92">
        <v>89.915966386554629</v>
      </c>
      <c r="AA19" s="35"/>
      <c r="AG19" s="43"/>
    </row>
    <row r="20" spans="1:33" s="5" customFormat="1" ht="21" customHeight="1" thickBot="1" x14ac:dyDescent="0.3">
      <c r="A20" s="307">
        <v>10</v>
      </c>
      <c r="B20" s="310">
        <v>6.34</v>
      </c>
      <c r="C20" s="44">
        <v>1539.509</v>
      </c>
      <c r="D20" s="27">
        <f t="shared" si="2"/>
        <v>1539.5442689347105</v>
      </c>
      <c r="E20" s="28">
        <f t="shared" si="0"/>
        <v>-3.526893471052972E-2</v>
      </c>
      <c r="F20" s="28">
        <f t="shared" si="1"/>
        <v>-22.908685006462399</v>
      </c>
      <c r="G20" s="29">
        <v>6</v>
      </c>
      <c r="H20" s="30">
        <v>2</v>
      </c>
      <c r="I20" s="30">
        <v>0</v>
      </c>
      <c r="J20" s="30">
        <v>0</v>
      </c>
      <c r="K20" s="30">
        <v>0</v>
      </c>
      <c r="L20" s="30">
        <v>0</v>
      </c>
      <c r="M20" s="11" t="str">
        <f t="shared" si="3"/>
        <v>H6N2</v>
      </c>
      <c r="N20" s="45" t="s">
        <v>24</v>
      </c>
      <c r="O20" s="93"/>
      <c r="P20" s="47">
        <v>0</v>
      </c>
      <c r="Q20" s="47">
        <v>18.399999999999999</v>
      </c>
      <c r="R20" s="48">
        <v>14.473684210526317</v>
      </c>
      <c r="S20" s="14">
        <v>29.903536977491964</v>
      </c>
      <c r="T20" s="14">
        <v>12.280701754385964</v>
      </c>
      <c r="U20" s="14">
        <v>42.225113858165258</v>
      </c>
      <c r="V20" s="15">
        <v>57.798165137614674</v>
      </c>
      <c r="AA20" s="35"/>
      <c r="AG20" s="43"/>
    </row>
    <row r="21" spans="1:33" s="5" customFormat="1" ht="21" customHeight="1" thickBot="1" x14ac:dyDescent="0.3">
      <c r="A21" s="307"/>
      <c r="B21" s="310"/>
      <c r="C21" s="71">
        <v>1971.0160000000001</v>
      </c>
      <c r="D21" s="72">
        <f t="shared" si="2"/>
        <v>1970.7346484551804</v>
      </c>
      <c r="E21" s="73">
        <f t="shared" si="0"/>
        <v>0.28135154481969948</v>
      </c>
      <c r="F21" s="73">
        <f t="shared" si="1"/>
        <v>142.76480349104602</v>
      </c>
      <c r="G21" s="74">
        <v>4</v>
      </c>
      <c r="H21" s="75">
        <v>5</v>
      </c>
      <c r="I21" s="75">
        <v>1</v>
      </c>
      <c r="J21" s="75">
        <v>0</v>
      </c>
      <c r="K21" s="75">
        <v>0</v>
      </c>
      <c r="L21" s="75">
        <v>0</v>
      </c>
      <c r="M21" s="76" t="str">
        <f t="shared" si="3"/>
        <v>H4N5F1</v>
      </c>
      <c r="N21" s="77" t="s">
        <v>25</v>
      </c>
      <c r="O21" s="93"/>
      <c r="P21" s="79">
        <v>0</v>
      </c>
      <c r="Q21" s="79">
        <v>6.4</v>
      </c>
      <c r="R21" s="80">
        <v>10.526315789473683</v>
      </c>
      <c r="S21" s="79">
        <v>1.1254019292604502</v>
      </c>
      <c r="T21" s="79">
        <v>5.7644110275689222</v>
      </c>
      <c r="U21" s="79">
        <v>3.5133376707872479</v>
      </c>
      <c r="V21" s="80">
        <v>8.2568807339449553</v>
      </c>
      <c r="AA21" s="35"/>
      <c r="AG21" s="43"/>
    </row>
    <row r="22" spans="1:33" s="5" customFormat="1" ht="21" customHeight="1" thickBot="1" x14ac:dyDescent="0.3">
      <c r="A22" s="307"/>
      <c r="B22" s="310"/>
      <c r="C22" s="71">
        <v>2011.8530000000001</v>
      </c>
      <c r="D22" s="72">
        <f t="shared" si="2"/>
        <v>2011.7611975561904</v>
      </c>
      <c r="E22" s="73">
        <f t="shared" si="0"/>
        <v>9.1802443809683609E-2</v>
      </c>
      <c r="F22" s="73">
        <f t="shared" si="1"/>
        <v>45.632873285955441</v>
      </c>
      <c r="G22" s="74">
        <v>3</v>
      </c>
      <c r="H22" s="75">
        <v>6</v>
      </c>
      <c r="I22" s="75">
        <v>1</v>
      </c>
      <c r="J22" s="75">
        <v>0</v>
      </c>
      <c r="K22" s="75">
        <v>0</v>
      </c>
      <c r="L22" s="75">
        <v>0</v>
      </c>
      <c r="M22" s="76" t="str">
        <f t="shared" si="3"/>
        <v>H3N6F1</v>
      </c>
      <c r="N22" s="77" t="s">
        <v>26</v>
      </c>
      <c r="O22" s="93"/>
      <c r="P22" s="79">
        <v>30.76923076923077</v>
      </c>
      <c r="Q22" s="79">
        <v>23.200000000000003</v>
      </c>
      <c r="R22" s="80">
        <v>15.789473684210526</v>
      </c>
      <c r="S22" s="79">
        <v>65.916398713826368</v>
      </c>
      <c r="T22" s="79">
        <v>7.2681704260651623</v>
      </c>
      <c r="U22" s="79">
        <v>47.20234222511386</v>
      </c>
      <c r="V22" s="80">
        <v>7.3394495412844041</v>
      </c>
      <c r="AA22" s="35"/>
      <c r="AG22" s="43"/>
    </row>
    <row r="23" spans="1:33" s="5" customFormat="1" ht="21" customHeight="1" thickBot="1" x14ac:dyDescent="0.3">
      <c r="A23" s="307"/>
      <c r="B23" s="310"/>
      <c r="C23" s="71">
        <v>2072.6799999999998</v>
      </c>
      <c r="D23" s="36">
        <f t="shared" si="2"/>
        <v>2072.6733484551801</v>
      </c>
      <c r="E23" s="37">
        <f t="shared" si="0"/>
        <v>6.651544819760602E-3</v>
      </c>
      <c r="F23" s="37">
        <f t="shared" si="1"/>
        <v>3.2091621309832439</v>
      </c>
      <c r="G23" s="38">
        <v>4</v>
      </c>
      <c r="H23" s="39">
        <v>5</v>
      </c>
      <c r="I23" s="39">
        <v>1</v>
      </c>
      <c r="J23" s="39">
        <v>0</v>
      </c>
      <c r="K23" s="39">
        <v>0</v>
      </c>
      <c r="L23" s="39">
        <v>1</v>
      </c>
      <c r="M23" s="21" t="str">
        <f t="shared" si="3"/>
        <v>H4N5F1S1</v>
      </c>
      <c r="N23" s="77" t="s">
        <v>27</v>
      </c>
      <c r="O23" s="94" t="s">
        <v>136</v>
      </c>
      <c r="P23" s="95">
        <v>69.230769230769226</v>
      </c>
      <c r="Q23" s="95">
        <v>52</v>
      </c>
      <c r="R23" s="96">
        <v>59.210526315789465</v>
      </c>
      <c r="S23" s="97">
        <v>3.054662379421222</v>
      </c>
      <c r="T23" s="97">
        <v>74.686716791979947</v>
      </c>
      <c r="U23" s="97">
        <v>7.0592062459336375</v>
      </c>
      <c r="V23" s="98">
        <v>26.605504587155966</v>
      </c>
      <c r="AA23" s="35"/>
      <c r="AG23" s="43"/>
    </row>
    <row r="24" spans="1:33" s="5" customFormat="1" ht="21" customHeight="1" x14ac:dyDescent="0.25">
      <c r="A24" s="306">
        <v>11</v>
      </c>
      <c r="B24" s="309">
        <v>6.47</v>
      </c>
      <c r="C24" s="40">
        <v>1539.5640000000001</v>
      </c>
      <c r="D24" s="7">
        <f t="shared" si="2"/>
        <v>1539.5442689347105</v>
      </c>
      <c r="E24" s="8">
        <f t="shared" si="0"/>
        <v>1.9731065289533944E-2</v>
      </c>
      <c r="F24" s="8">
        <f t="shared" si="1"/>
        <v>12.816172738694211</v>
      </c>
      <c r="G24" s="41">
        <v>6</v>
      </c>
      <c r="H24" s="42">
        <v>2</v>
      </c>
      <c r="I24" s="42">
        <v>0</v>
      </c>
      <c r="J24" s="42">
        <v>0</v>
      </c>
      <c r="K24" s="42">
        <v>0</v>
      </c>
      <c r="L24" s="42">
        <v>0</v>
      </c>
      <c r="M24" s="11" t="str">
        <f t="shared" si="3"/>
        <v>H6N2</v>
      </c>
      <c r="N24" s="12" t="s">
        <v>28</v>
      </c>
      <c r="O24" s="93"/>
      <c r="P24" s="14">
        <v>20.66115702479339</v>
      </c>
      <c r="Q24" s="14">
        <v>5.9732234809474765</v>
      </c>
      <c r="R24" s="15">
        <v>13.442622950819672</v>
      </c>
      <c r="S24" s="14">
        <v>6.3995215311004783</v>
      </c>
      <c r="T24" s="14">
        <v>7.1598101265822791</v>
      </c>
      <c r="U24" s="14">
        <v>16.96170280527615</v>
      </c>
      <c r="V24" s="15">
        <v>9.3169144981412639</v>
      </c>
      <c r="AA24" s="35"/>
      <c r="AG24" s="43"/>
    </row>
    <row r="25" spans="1:33" s="5" customFormat="1" ht="21" customHeight="1" thickBot="1" x14ac:dyDescent="0.3">
      <c r="A25" s="307"/>
      <c r="B25" s="310"/>
      <c r="C25" s="71">
        <v>1783.8</v>
      </c>
      <c r="D25" s="72">
        <f t="shared" si="2"/>
        <v>1783.6501905552304</v>
      </c>
      <c r="E25" s="73">
        <f t="shared" si="0"/>
        <v>0.14980944476951663</v>
      </c>
      <c r="F25" s="73">
        <f t="shared" si="1"/>
        <v>83.990372979402778</v>
      </c>
      <c r="G25" s="74">
        <v>5</v>
      </c>
      <c r="H25" s="75">
        <v>4</v>
      </c>
      <c r="I25" s="75">
        <v>0</v>
      </c>
      <c r="J25" s="75">
        <v>0</v>
      </c>
      <c r="K25" s="75">
        <v>0</v>
      </c>
      <c r="L25" s="75">
        <v>0</v>
      </c>
      <c r="M25" s="76" t="str">
        <f t="shared" si="3"/>
        <v>H5N4</v>
      </c>
      <c r="N25" s="77" t="s">
        <v>151</v>
      </c>
      <c r="O25" s="99"/>
      <c r="P25" s="79">
        <v>10.743801652892563</v>
      </c>
      <c r="Q25" s="79">
        <v>6.5911431513903187</v>
      </c>
      <c r="R25" s="80">
        <v>15.081967213114755</v>
      </c>
      <c r="S25" s="79">
        <v>0.74760765550239239</v>
      </c>
      <c r="T25" s="79">
        <v>29.825949367088604</v>
      </c>
      <c r="U25" s="79">
        <v>5.8308341516494595</v>
      </c>
      <c r="V25" s="80">
        <v>1.812267657992565</v>
      </c>
      <c r="AA25" s="35"/>
      <c r="AG25" s="43"/>
    </row>
    <row r="26" spans="1:33" s="5" customFormat="1" ht="21" customHeight="1" x14ac:dyDescent="0.25">
      <c r="A26" s="307"/>
      <c r="B26" s="310"/>
      <c r="C26" s="71">
        <v>1970.89</v>
      </c>
      <c r="D26" s="72">
        <f t="shared" si="2"/>
        <v>1970.7346484551804</v>
      </c>
      <c r="E26" s="73">
        <f t="shared" si="0"/>
        <v>0.15535154481972313</v>
      </c>
      <c r="F26" s="73">
        <f t="shared" si="1"/>
        <v>78.829255344701082</v>
      </c>
      <c r="G26" s="74">
        <v>4</v>
      </c>
      <c r="H26" s="75">
        <v>5</v>
      </c>
      <c r="I26" s="75">
        <v>1</v>
      </c>
      <c r="J26" s="75">
        <v>0</v>
      </c>
      <c r="K26" s="75">
        <v>0</v>
      </c>
      <c r="L26" s="75">
        <v>0</v>
      </c>
      <c r="M26" s="76" t="str">
        <f t="shared" si="3"/>
        <v>H4N5F1</v>
      </c>
      <c r="N26" s="77" t="s">
        <v>30</v>
      </c>
      <c r="O26" s="94" t="s">
        <v>136</v>
      </c>
      <c r="P26" s="79">
        <v>55.371900826446286</v>
      </c>
      <c r="Q26" s="79">
        <v>75.489186405767256</v>
      </c>
      <c r="R26" s="80">
        <v>38.032786885245898</v>
      </c>
      <c r="S26" s="79">
        <v>14.354066985645932</v>
      </c>
      <c r="T26" s="79">
        <v>33.544303797468359</v>
      </c>
      <c r="U26" s="79">
        <v>16.476021125826058</v>
      </c>
      <c r="V26" s="80">
        <v>10.769052044609666</v>
      </c>
      <c r="AA26" s="35"/>
      <c r="AG26" s="43"/>
    </row>
    <row r="27" spans="1:33" s="5" customFormat="1" ht="21" customHeight="1" thickBot="1" x14ac:dyDescent="0.3">
      <c r="A27" s="308"/>
      <c r="B27" s="311"/>
      <c r="C27" s="16">
        <v>2011.913</v>
      </c>
      <c r="D27" s="17">
        <f t="shared" si="2"/>
        <v>2011.7611975561904</v>
      </c>
      <c r="E27" s="18">
        <f t="shared" si="0"/>
        <v>0.15180244380962904</v>
      </c>
      <c r="F27" s="18">
        <f t="shared" si="1"/>
        <v>75.457486700724104</v>
      </c>
      <c r="G27" s="19">
        <v>3</v>
      </c>
      <c r="H27" s="20">
        <v>6</v>
      </c>
      <c r="I27" s="20">
        <v>1</v>
      </c>
      <c r="J27" s="20">
        <v>0</v>
      </c>
      <c r="K27" s="20">
        <v>0</v>
      </c>
      <c r="L27" s="20">
        <v>0</v>
      </c>
      <c r="M27" s="81" t="str">
        <f t="shared" si="3"/>
        <v>H3N6F1</v>
      </c>
      <c r="N27" s="22" t="s">
        <v>31</v>
      </c>
      <c r="O27" s="100"/>
      <c r="P27" s="24">
        <v>13.223140495867769</v>
      </c>
      <c r="Q27" s="24">
        <v>11.946446961894953</v>
      </c>
      <c r="R27" s="25">
        <v>33.442622950819676</v>
      </c>
      <c r="S27" s="24">
        <v>78.498803827751189</v>
      </c>
      <c r="T27" s="24">
        <v>29.469936708860761</v>
      </c>
      <c r="U27" s="24">
        <v>60.731441917248333</v>
      </c>
      <c r="V27" s="25">
        <v>78.101765799256512</v>
      </c>
      <c r="AA27" s="35"/>
      <c r="AG27" s="43"/>
    </row>
    <row r="28" spans="1:33" s="5" customFormat="1" ht="21" customHeight="1" x14ac:dyDescent="0.25">
      <c r="A28" s="307">
        <v>12</v>
      </c>
      <c r="B28" s="310">
        <v>6.59</v>
      </c>
      <c r="C28" s="44">
        <v>1539.81</v>
      </c>
      <c r="D28" s="27">
        <f t="shared" si="2"/>
        <v>1539.5442689347105</v>
      </c>
      <c r="E28" s="28">
        <f t="shared" si="0"/>
        <v>0.26573106528940116</v>
      </c>
      <c r="F28" s="28">
        <f t="shared" si="1"/>
        <v>172.60371828948712</v>
      </c>
      <c r="G28" s="29">
        <v>6</v>
      </c>
      <c r="H28" s="30">
        <v>2</v>
      </c>
      <c r="I28" s="30">
        <v>0</v>
      </c>
      <c r="J28" s="30">
        <v>0</v>
      </c>
      <c r="K28" s="30">
        <v>0</v>
      </c>
      <c r="L28" s="30">
        <v>0</v>
      </c>
      <c r="M28" s="21" t="str">
        <f t="shared" si="3"/>
        <v>H6N2</v>
      </c>
      <c r="N28" s="45" t="s">
        <v>32</v>
      </c>
      <c r="O28" s="46">
        <v>93.663594470046093</v>
      </c>
      <c r="P28" s="47">
        <v>98.318255625144971</v>
      </c>
      <c r="Q28" s="47">
        <v>92.96866529328851</v>
      </c>
      <c r="R28" s="48">
        <v>98.143520171367356</v>
      </c>
      <c r="S28" s="47">
        <v>91.166356615367278</v>
      </c>
      <c r="T28" s="47">
        <v>86.083950083733981</v>
      </c>
      <c r="U28" s="47">
        <v>82.466513038749</v>
      </c>
      <c r="V28" s="48">
        <v>97.695023649323829</v>
      </c>
      <c r="AA28" s="101"/>
      <c r="AG28" s="43"/>
    </row>
    <row r="29" spans="1:33" s="103" customFormat="1" ht="21" customHeight="1" thickBot="1" x14ac:dyDescent="0.3">
      <c r="A29" s="307"/>
      <c r="B29" s="310"/>
      <c r="C29" s="49">
        <v>1971.077</v>
      </c>
      <c r="D29" s="36">
        <f t="shared" si="2"/>
        <v>1970.7346484551804</v>
      </c>
      <c r="E29" s="37">
        <f t="shared" si="0"/>
        <v>0.34235154481962127</v>
      </c>
      <c r="F29" s="37">
        <f t="shared" si="1"/>
        <v>173.71772759360769</v>
      </c>
      <c r="G29" s="38">
        <v>4</v>
      </c>
      <c r="H29" s="39">
        <v>5</v>
      </c>
      <c r="I29" s="39">
        <v>1</v>
      </c>
      <c r="J29" s="39">
        <v>0</v>
      </c>
      <c r="K29" s="39">
        <v>0</v>
      </c>
      <c r="L29" s="39">
        <v>0</v>
      </c>
      <c r="M29" s="102" t="str">
        <f t="shared" si="3"/>
        <v>H4N5F1</v>
      </c>
      <c r="N29" s="50" t="s">
        <v>30</v>
      </c>
      <c r="O29" s="51">
        <v>5.9725927722532139</v>
      </c>
      <c r="P29" s="52">
        <v>1.4729761076316399</v>
      </c>
      <c r="Q29" s="52">
        <v>6.6644981748527217</v>
      </c>
      <c r="R29" s="53">
        <v>1.4459121742234913</v>
      </c>
      <c r="S29" s="52">
        <v>6.2946051073904954</v>
      </c>
      <c r="T29" s="52">
        <v>13.323609385410473</v>
      </c>
      <c r="U29" s="52">
        <v>10.406889707490203</v>
      </c>
      <c r="V29" s="53">
        <v>1.2657384584637932</v>
      </c>
      <c r="Z29" s="5"/>
      <c r="AA29" s="101"/>
      <c r="AG29" s="43"/>
    </row>
    <row r="30" spans="1:33" s="103" customFormat="1" ht="21" customHeight="1" x14ac:dyDescent="0.25">
      <c r="A30" s="306">
        <v>13</v>
      </c>
      <c r="B30" s="309">
        <v>6.7</v>
      </c>
      <c r="C30" s="40">
        <v>1710.68</v>
      </c>
      <c r="D30" s="7">
        <f t="shared" si="2"/>
        <v>1710.6338122151005</v>
      </c>
      <c r="E30" s="8">
        <f t="shared" si="0"/>
        <v>4.6187784899530016E-2</v>
      </c>
      <c r="F30" s="8">
        <f t="shared" si="1"/>
        <v>27.000392819151301</v>
      </c>
      <c r="G30" s="41">
        <v>4</v>
      </c>
      <c r="H30" s="42">
        <v>3</v>
      </c>
      <c r="I30" s="42">
        <v>2</v>
      </c>
      <c r="J30" s="42">
        <v>0</v>
      </c>
      <c r="K30" s="42">
        <v>0</v>
      </c>
      <c r="L30" s="42">
        <v>0</v>
      </c>
      <c r="M30" s="11" t="str">
        <f t="shared" si="3"/>
        <v>H4N3F2</v>
      </c>
      <c r="N30" s="12" t="s">
        <v>121</v>
      </c>
      <c r="O30" s="13">
        <v>14.681892332789559</v>
      </c>
      <c r="P30" s="14">
        <v>13.461538461538462</v>
      </c>
      <c r="Q30" s="14">
        <v>5.5793991416309012</v>
      </c>
      <c r="R30" s="15">
        <v>21.531100478468897</v>
      </c>
      <c r="S30" s="14">
        <v>24.777887462981244</v>
      </c>
      <c r="T30" s="14">
        <v>2.718843312902719</v>
      </c>
      <c r="U30" s="14">
        <v>26.742238825196445</v>
      </c>
      <c r="V30" s="15">
        <v>17.391304347826086</v>
      </c>
      <c r="AG30" s="43"/>
    </row>
    <row r="31" spans="1:33" s="103" customFormat="1" ht="21" customHeight="1" x14ac:dyDescent="0.25">
      <c r="A31" s="307"/>
      <c r="B31" s="310"/>
      <c r="C31" s="71">
        <v>1726.67</v>
      </c>
      <c r="D31" s="72">
        <f t="shared" si="2"/>
        <v>1726.6287268346605</v>
      </c>
      <c r="E31" s="73">
        <f t="shared" si="0"/>
        <v>4.1273165339589468E-2</v>
      </c>
      <c r="F31" s="73">
        <f t="shared" si="1"/>
        <v>23.903902847286361</v>
      </c>
      <c r="G31" s="74">
        <v>5</v>
      </c>
      <c r="H31" s="75">
        <v>3</v>
      </c>
      <c r="I31" s="75">
        <v>1</v>
      </c>
      <c r="J31" s="75">
        <v>0</v>
      </c>
      <c r="K31" s="75">
        <v>0</v>
      </c>
      <c r="L31" s="75">
        <v>0</v>
      </c>
      <c r="M31" s="76" t="str">
        <f t="shared" si="3"/>
        <v>H5N3F1</v>
      </c>
      <c r="N31" s="77" t="s">
        <v>33</v>
      </c>
      <c r="O31" s="78">
        <v>15.00815660685155</v>
      </c>
      <c r="P31" s="79">
        <v>23.076923076923077</v>
      </c>
      <c r="Q31" s="79">
        <v>18.454935622317599</v>
      </c>
      <c r="R31" s="80">
        <v>15.789473684210522</v>
      </c>
      <c r="S31" s="79">
        <v>19.866732477788744</v>
      </c>
      <c r="T31" s="79">
        <v>14.348577714914349</v>
      </c>
      <c r="U31" s="79">
        <v>28.632616256601828</v>
      </c>
      <c r="V31" s="80">
        <v>20.869565217391305</v>
      </c>
      <c r="AG31" s="43"/>
    </row>
    <row r="32" spans="1:33" s="103" customFormat="1" ht="21" customHeight="1" x14ac:dyDescent="0.25">
      <c r="A32" s="307"/>
      <c r="B32" s="310"/>
      <c r="C32" s="71">
        <v>1783.67</v>
      </c>
      <c r="D32" s="72">
        <f t="shared" si="2"/>
        <v>1783.6501905552304</v>
      </c>
      <c r="E32" s="73">
        <f t="shared" si="0"/>
        <v>1.9809444769634865E-2</v>
      </c>
      <c r="F32" s="73">
        <f t="shared" si="1"/>
        <v>11.106126568163237</v>
      </c>
      <c r="G32" s="74">
        <v>5</v>
      </c>
      <c r="H32" s="75">
        <v>4</v>
      </c>
      <c r="I32" s="75">
        <v>0</v>
      </c>
      <c r="J32" s="75">
        <v>0</v>
      </c>
      <c r="K32" s="75">
        <v>0</v>
      </c>
      <c r="L32" s="75">
        <v>0</v>
      </c>
      <c r="M32" s="76" t="str">
        <f t="shared" si="3"/>
        <v>H5N4</v>
      </c>
      <c r="N32" s="77" t="s">
        <v>34</v>
      </c>
      <c r="O32" s="78">
        <v>28.955954323001631</v>
      </c>
      <c r="P32" s="79">
        <v>28.846153846153843</v>
      </c>
      <c r="Q32" s="79">
        <v>37.339055793991413</v>
      </c>
      <c r="R32" s="80">
        <v>32.057416267942578</v>
      </c>
      <c r="S32" s="79">
        <v>8.51431391905232</v>
      </c>
      <c r="T32" s="79">
        <v>19.204777620619204</v>
      </c>
      <c r="U32" s="79">
        <v>11.89617415947443</v>
      </c>
      <c r="V32" s="80">
        <v>33.043478260869563</v>
      </c>
      <c r="AG32" s="43"/>
    </row>
    <row r="33" spans="1:33" s="103" customFormat="1" ht="21" customHeight="1" thickBot="1" x14ac:dyDescent="0.3">
      <c r="A33" s="308"/>
      <c r="B33" s="311"/>
      <c r="C33" s="16">
        <v>1970.75</v>
      </c>
      <c r="D33" s="17">
        <f t="shared" si="2"/>
        <v>1970.7346484551804</v>
      </c>
      <c r="E33" s="18">
        <f t="shared" si="0"/>
        <v>1.5351544819623086E-2</v>
      </c>
      <c r="F33" s="18">
        <f t="shared" si="1"/>
        <v>7.7897574042537165</v>
      </c>
      <c r="G33" s="19">
        <v>4</v>
      </c>
      <c r="H33" s="20">
        <v>5</v>
      </c>
      <c r="I33" s="20">
        <v>1</v>
      </c>
      <c r="J33" s="20">
        <v>0</v>
      </c>
      <c r="K33" s="20">
        <v>0</v>
      </c>
      <c r="L33" s="20">
        <v>0</v>
      </c>
      <c r="M33" s="81" t="str">
        <f t="shared" si="3"/>
        <v>H4N5F1</v>
      </c>
      <c r="N33" s="22" t="s">
        <v>30</v>
      </c>
      <c r="O33" s="23">
        <v>41.353996737357257</v>
      </c>
      <c r="P33" s="24">
        <v>34.615384615384613</v>
      </c>
      <c r="Q33" s="24">
        <v>38.626609442060087</v>
      </c>
      <c r="R33" s="25">
        <v>30.622009569377983</v>
      </c>
      <c r="S33" s="24">
        <v>46.841066140177688</v>
      </c>
      <c r="T33" s="24">
        <v>63.727801351563727</v>
      </c>
      <c r="U33" s="24">
        <v>32.728970758727293</v>
      </c>
      <c r="V33" s="25">
        <v>28.695652173913043</v>
      </c>
      <c r="AG33" s="43"/>
    </row>
    <row r="34" spans="1:33" s="103" customFormat="1" ht="21" customHeight="1" thickBot="1" x14ac:dyDescent="0.3">
      <c r="A34" s="54">
        <v>14</v>
      </c>
      <c r="B34" s="55">
        <v>6.92</v>
      </c>
      <c r="C34" s="26">
        <v>1970.93</v>
      </c>
      <c r="D34" s="56">
        <f t="shared" si="2"/>
        <v>1970.7346484551804</v>
      </c>
      <c r="E34" s="57">
        <f t="shared" si="0"/>
        <v>0.19535154481968675</v>
      </c>
      <c r="F34" s="57">
        <f t="shared" si="1"/>
        <v>99.126254756224512</v>
      </c>
      <c r="G34" s="58">
        <v>4</v>
      </c>
      <c r="H34" s="59">
        <v>5</v>
      </c>
      <c r="I34" s="59">
        <v>1</v>
      </c>
      <c r="J34" s="59">
        <v>0</v>
      </c>
      <c r="K34" s="59">
        <v>0</v>
      </c>
      <c r="L34" s="59">
        <v>0</v>
      </c>
      <c r="M34" s="104" t="str">
        <f t="shared" si="3"/>
        <v>H4N5F1</v>
      </c>
      <c r="N34" s="31" t="s">
        <v>35</v>
      </c>
      <c r="O34" s="105">
        <v>97.81709558823529</v>
      </c>
      <c r="P34" s="106">
        <v>100</v>
      </c>
      <c r="Q34" s="106">
        <v>99.215686274509807</v>
      </c>
      <c r="R34" s="107">
        <v>100</v>
      </c>
      <c r="S34" s="106">
        <v>99.783007845100983</v>
      </c>
      <c r="T34" s="106">
        <v>99.827139152981843</v>
      </c>
      <c r="U34" s="106">
        <v>99.473754035289431</v>
      </c>
      <c r="V34" s="107">
        <v>100</v>
      </c>
      <c r="AG34" s="43"/>
    </row>
    <row r="35" spans="1:33" s="103" customFormat="1" ht="21" customHeight="1" x14ac:dyDescent="0.25">
      <c r="A35" s="306">
        <v>15</v>
      </c>
      <c r="B35" s="309">
        <v>7.04</v>
      </c>
      <c r="C35" s="40">
        <v>1913.88</v>
      </c>
      <c r="D35" s="7">
        <f t="shared" si="2"/>
        <v>1913.7131847346104</v>
      </c>
      <c r="E35" s="8">
        <f t="shared" si="0"/>
        <v>0.16681526538968683</v>
      </c>
      <c r="F35" s="8">
        <f t="shared" si="1"/>
        <v>87.168373359365461</v>
      </c>
      <c r="G35" s="41">
        <v>4</v>
      </c>
      <c r="H35" s="42">
        <v>4</v>
      </c>
      <c r="I35" s="42">
        <v>2</v>
      </c>
      <c r="J35" s="42">
        <v>0</v>
      </c>
      <c r="K35" s="42">
        <v>0</v>
      </c>
      <c r="L35" s="42">
        <v>0</v>
      </c>
      <c r="M35" s="11" t="str">
        <f t="shared" si="3"/>
        <v>H4N4F2</v>
      </c>
      <c r="N35" s="12" t="s">
        <v>36</v>
      </c>
      <c r="O35" s="108">
        <v>56.045340050377831</v>
      </c>
      <c r="P35" s="109">
        <v>50</v>
      </c>
      <c r="Q35" s="109">
        <v>77.489177489177479</v>
      </c>
      <c r="R35" s="110">
        <v>51.428571428571423</v>
      </c>
      <c r="S35" s="109">
        <v>81.657100074868978</v>
      </c>
      <c r="T35" s="109">
        <v>93.369481022463205</v>
      </c>
      <c r="U35" s="109">
        <v>82.450356513072137</v>
      </c>
      <c r="V35" s="110">
        <v>94.520547945205479</v>
      </c>
      <c r="AG35" s="43"/>
    </row>
    <row r="36" spans="1:33" s="103" customFormat="1" ht="21" customHeight="1" x14ac:dyDescent="0.25">
      <c r="A36" s="307"/>
      <c r="B36" s="310"/>
      <c r="C36" s="71">
        <v>1945.826</v>
      </c>
      <c r="D36" s="72">
        <f t="shared" si="2"/>
        <v>1945.7030139737305</v>
      </c>
      <c r="E36" s="73">
        <f t="shared" si="0"/>
        <v>0.12298602626947286</v>
      </c>
      <c r="F36" s="73">
        <f t="shared" si="1"/>
        <v>63.209043408067274</v>
      </c>
      <c r="G36" s="74">
        <v>6</v>
      </c>
      <c r="H36" s="75">
        <v>4</v>
      </c>
      <c r="I36" s="75">
        <v>0</v>
      </c>
      <c r="J36" s="75">
        <v>0</v>
      </c>
      <c r="K36" s="75">
        <v>0</v>
      </c>
      <c r="L36" s="75">
        <v>0</v>
      </c>
      <c r="M36" s="76" t="str">
        <f t="shared" si="3"/>
        <v>H6N4</v>
      </c>
      <c r="N36" s="77" t="s">
        <v>121</v>
      </c>
      <c r="O36" s="111">
        <v>4.7858942065491181</v>
      </c>
      <c r="P36" s="112">
        <v>16.666666666666664</v>
      </c>
      <c r="Q36" s="112">
        <v>4.329004329004329</v>
      </c>
      <c r="R36" s="113">
        <v>5.7142857142857144</v>
      </c>
      <c r="S36" s="112">
        <v>1.8966808085849762</v>
      </c>
      <c r="T36" s="112">
        <v>0.33307513555383428</v>
      </c>
      <c r="U36" s="112">
        <v>0.57195430499118305</v>
      </c>
      <c r="V36" s="113">
        <v>0.40290088638194999</v>
      </c>
      <c r="AG36" s="43"/>
    </row>
    <row r="37" spans="1:33" s="103" customFormat="1" ht="21" customHeight="1" thickBot="1" x14ac:dyDescent="0.3">
      <c r="A37" s="307"/>
      <c r="B37" s="310"/>
      <c r="C37" s="114">
        <v>1970.8889999999999</v>
      </c>
      <c r="D37" s="115">
        <f t="shared" si="2"/>
        <v>1970.7346484551804</v>
      </c>
      <c r="E37" s="116">
        <f t="shared" si="0"/>
        <v>0.1543515448195194</v>
      </c>
      <c r="F37" s="116">
        <f t="shared" si="1"/>
        <v>78.32183035930916</v>
      </c>
      <c r="G37" s="117">
        <v>4</v>
      </c>
      <c r="H37" s="118">
        <v>5</v>
      </c>
      <c r="I37" s="118">
        <v>1</v>
      </c>
      <c r="J37" s="118">
        <v>0</v>
      </c>
      <c r="K37" s="118">
        <v>0</v>
      </c>
      <c r="L37" s="118">
        <v>0</v>
      </c>
      <c r="M37" s="119" t="str">
        <f t="shared" si="3"/>
        <v>H4N5F1</v>
      </c>
      <c r="N37" s="120" t="s">
        <v>35</v>
      </c>
      <c r="O37" s="121">
        <v>30.982367758186395</v>
      </c>
      <c r="P37" s="122">
        <v>33.333333333333329</v>
      </c>
      <c r="Q37" s="122">
        <v>14.285714285714285</v>
      </c>
      <c r="R37" s="123">
        <v>34.285714285714285</v>
      </c>
      <c r="S37" s="122">
        <v>6.4886448714749188</v>
      </c>
      <c r="T37" s="122">
        <v>3.2842757552285051</v>
      </c>
      <c r="U37" s="122">
        <v>6.5153722303151111</v>
      </c>
      <c r="V37" s="123">
        <v>2.5785656728444803</v>
      </c>
      <c r="AG37" s="43"/>
    </row>
    <row r="38" spans="1:33" s="103" customFormat="1" ht="21" customHeight="1" thickBot="1" x14ac:dyDescent="0.3">
      <c r="A38" s="124">
        <v>16</v>
      </c>
      <c r="B38" s="125">
        <v>7.2</v>
      </c>
      <c r="C38" s="126">
        <v>1929.877</v>
      </c>
      <c r="D38" s="127">
        <f t="shared" si="2"/>
        <v>1929.7080993541704</v>
      </c>
      <c r="E38" s="128">
        <f t="shared" si="0"/>
        <v>0.16890064582958075</v>
      </c>
      <c r="F38" s="128">
        <f t="shared" si="1"/>
        <v>87.526525844042411</v>
      </c>
      <c r="G38" s="129">
        <v>5</v>
      </c>
      <c r="H38" s="130">
        <v>4</v>
      </c>
      <c r="I38" s="130">
        <v>1</v>
      </c>
      <c r="J38" s="130">
        <v>0</v>
      </c>
      <c r="K38" s="130">
        <v>0</v>
      </c>
      <c r="L38" s="130">
        <v>0</v>
      </c>
      <c r="M38" s="131" t="str">
        <f t="shared" si="3"/>
        <v>H5N4F1</v>
      </c>
      <c r="N38" s="132" t="s">
        <v>38</v>
      </c>
      <c r="O38" s="133">
        <v>89.744738020600096</v>
      </c>
      <c r="P38" s="134">
        <v>92.803970223325067</v>
      </c>
      <c r="Q38" s="134">
        <v>98.956521739130437</v>
      </c>
      <c r="R38" s="135">
        <v>98.71794871794873</v>
      </c>
      <c r="S38" s="134">
        <v>94.642459345065717</v>
      </c>
      <c r="T38" s="134">
        <v>99.040892193308551</v>
      </c>
      <c r="U38" s="134">
        <v>82.542360964634739</v>
      </c>
      <c r="V38" s="135">
        <v>99.476439790575924</v>
      </c>
      <c r="AG38" s="43"/>
    </row>
    <row r="39" spans="1:33" s="103" customFormat="1" ht="21" customHeight="1" thickBot="1" x14ac:dyDescent="0.3">
      <c r="A39" s="124">
        <v>17</v>
      </c>
      <c r="B39" s="125">
        <v>7.46</v>
      </c>
      <c r="C39" s="126">
        <v>2116.799</v>
      </c>
      <c r="D39" s="127">
        <f t="shared" si="2"/>
        <v>2116.7925572541203</v>
      </c>
      <c r="E39" s="128">
        <f t="shared" si="0"/>
        <v>6.4427458796671999E-3</v>
      </c>
      <c r="F39" s="128">
        <f t="shared" si="1"/>
        <v>3.0436359281349032</v>
      </c>
      <c r="G39" s="129">
        <v>4</v>
      </c>
      <c r="H39" s="130">
        <v>5</v>
      </c>
      <c r="I39" s="130">
        <v>2</v>
      </c>
      <c r="J39" s="130">
        <v>0</v>
      </c>
      <c r="K39" s="130">
        <v>0</v>
      </c>
      <c r="L39" s="130">
        <v>0</v>
      </c>
      <c r="M39" s="131" t="str">
        <f t="shared" si="3"/>
        <v>H4N5F2</v>
      </c>
      <c r="N39" s="136" t="s">
        <v>152</v>
      </c>
      <c r="O39" s="137">
        <v>95.807395879650215</v>
      </c>
      <c r="P39" s="138">
        <v>97.324083250743314</v>
      </c>
      <c r="Q39" s="138">
        <v>99.317669395989086</v>
      </c>
      <c r="R39" s="139">
        <v>99.626701800614853</v>
      </c>
      <c r="S39" s="138">
        <v>95.867285502180337</v>
      </c>
      <c r="T39" s="138">
        <v>97.567714767730706</v>
      </c>
      <c r="U39" s="138">
        <v>92.896064411261875</v>
      </c>
      <c r="V39" s="139">
        <v>96.303901437371664</v>
      </c>
      <c r="AG39" s="43"/>
    </row>
    <row r="40" spans="1:33" s="103" customFormat="1" ht="21" customHeight="1" x14ac:dyDescent="0.25">
      <c r="A40" s="307">
        <v>18</v>
      </c>
      <c r="B40" s="310">
        <v>7.65</v>
      </c>
      <c r="C40" s="44">
        <v>1701.8520000000001</v>
      </c>
      <c r="D40" s="27">
        <f t="shared" si="2"/>
        <v>1701.5970923532107</v>
      </c>
      <c r="E40" s="28">
        <f t="shared" si="0"/>
        <v>0.25490764678943378</v>
      </c>
      <c r="F40" s="28">
        <f t="shared" si="1"/>
        <v>149.80493792270838</v>
      </c>
      <c r="G40" s="29">
        <v>7</v>
      </c>
      <c r="H40" s="30">
        <v>2</v>
      </c>
      <c r="I40" s="30">
        <v>0</v>
      </c>
      <c r="J40" s="30">
        <v>0</v>
      </c>
      <c r="K40" s="30">
        <v>0</v>
      </c>
      <c r="L40" s="30">
        <v>0</v>
      </c>
      <c r="M40" s="21" t="str">
        <f t="shared" si="3"/>
        <v>H7N2</v>
      </c>
      <c r="N40" s="45" t="s">
        <v>40</v>
      </c>
      <c r="O40" s="46">
        <v>96.273318139613409</v>
      </c>
      <c r="P40" s="47">
        <v>96.086412022542262</v>
      </c>
      <c r="Q40" s="47">
        <v>95.465381426202327</v>
      </c>
      <c r="R40" s="48">
        <v>99.341580207502005</v>
      </c>
      <c r="S40" s="47">
        <v>89.810030395136778</v>
      </c>
      <c r="T40" s="47">
        <v>94.727490996398558</v>
      </c>
      <c r="U40" s="47">
        <v>79.537851976888192</v>
      </c>
      <c r="V40" s="48">
        <v>92.168674698795186</v>
      </c>
      <c r="AG40" s="43"/>
    </row>
    <row r="41" spans="1:33" s="103" customFormat="1" ht="21" customHeight="1" thickBot="1" x14ac:dyDescent="0.3">
      <c r="A41" s="307"/>
      <c r="B41" s="310"/>
      <c r="C41" s="49">
        <v>1872.9549999999999</v>
      </c>
      <c r="D41" s="36">
        <f t="shared" si="2"/>
        <v>1872.6866356336004</v>
      </c>
      <c r="E41" s="37">
        <f t="shared" si="0"/>
        <v>0.26836436639950989</v>
      </c>
      <c r="F41" s="37">
        <f t="shared" si="1"/>
        <v>143.30447032250652</v>
      </c>
      <c r="G41" s="38">
        <v>5</v>
      </c>
      <c r="H41" s="39">
        <v>3</v>
      </c>
      <c r="I41" s="39">
        <v>2</v>
      </c>
      <c r="J41" s="39">
        <v>0</v>
      </c>
      <c r="K41" s="39">
        <v>0</v>
      </c>
      <c r="L41" s="39">
        <v>0</v>
      </c>
      <c r="M41" s="102" t="str">
        <f t="shared" si="3"/>
        <v>H5N3F2</v>
      </c>
      <c r="N41" s="50" t="s">
        <v>41</v>
      </c>
      <c r="O41" s="51">
        <v>3.5114374947244031</v>
      </c>
      <c r="P41" s="52">
        <v>3.725735754539762</v>
      </c>
      <c r="Q41" s="52">
        <v>4.4309701492537314</v>
      </c>
      <c r="R41" s="53">
        <v>0.63846767757382283</v>
      </c>
      <c r="S41" s="52">
        <v>8.9792299898682888</v>
      </c>
      <c r="T41" s="52">
        <v>5.2220888355342137</v>
      </c>
      <c r="U41" s="52">
        <v>18.772835251237346</v>
      </c>
      <c r="V41" s="53">
        <v>7.8313253012048198</v>
      </c>
      <c r="AG41" s="43"/>
    </row>
    <row r="42" spans="1:33" s="103" customFormat="1" ht="21" customHeight="1" x14ac:dyDescent="0.25">
      <c r="A42" s="306">
        <v>19</v>
      </c>
      <c r="B42" s="309">
        <v>7.82</v>
      </c>
      <c r="C42" s="40">
        <v>2000.3530000000001</v>
      </c>
      <c r="D42" s="7">
        <f t="shared" si="2"/>
        <v>1999.7135786574304</v>
      </c>
      <c r="E42" s="8">
        <f t="shared" si="0"/>
        <v>0.6394213425696762</v>
      </c>
      <c r="F42" s="8">
        <f t="shared" si="1"/>
        <v>319.75646382266979</v>
      </c>
      <c r="G42" s="41">
        <v>5</v>
      </c>
      <c r="H42" s="42">
        <v>3</v>
      </c>
      <c r="I42" s="42">
        <v>1</v>
      </c>
      <c r="J42" s="42">
        <v>0</v>
      </c>
      <c r="K42" s="42">
        <v>1</v>
      </c>
      <c r="L42" s="42">
        <v>0</v>
      </c>
      <c r="M42" s="11" t="str">
        <f t="shared" si="3"/>
        <v>H5N3F1L1</v>
      </c>
      <c r="N42" s="12" t="s">
        <v>153</v>
      </c>
      <c r="O42" s="13">
        <v>13.496932515337424</v>
      </c>
      <c r="P42" s="14">
        <v>16.666666666666664</v>
      </c>
      <c r="Q42" s="14">
        <v>3.2414910858995136</v>
      </c>
      <c r="R42" s="15">
        <v>5</v>
      </c>
      <c r="S42" s="14">
        <v>0.88348058009668273</v>
      </c>
      <c r="T42" s="14">
        <v>4.10958904109589</v>
      </c>
      <c r="U42" s="14">
        <v>0.63254744105807936</v>
      </c>
      <c r="V42" s="15">
        <v>0</v>
      </c>
      <c r="AG42" s="43"/>
    </row>
    <row r="43" spans="1:33" s="103" customFormat="1" ht="21" customHeight="1" thickBot="1" x14ac:dyDescent="0.3">
      <c r="A43" s="308"/>
      <c r="B43" s="311"/>
      <c r="C43" s="16">
        <v>2075.7179999999998</v>
      </c>
      <c r="D43" s="17">
        <f t="shared" si="2"/>
        <v>2075.7660081531103</v>
      </c>
      <c r="E43" s="18">
        <f t="shared" si="0"/>
        <v>-4.8008153110458807E-2</v>
      </c>
      <c r="F43" s="18">
        <f t="shared" si="1"/>
        <v>-23.127921414019841</v>
      </c>
      <c r="G43" s="19">
        <v>5</v>
      </c>
      <c r="H43" s="20">
        <v>4</v>
      </c>
      <c r="I43" s="20">
        <v>2</v>
      </c>
      <c r="J43" s="20">
        <v>0</v>
      </c>
      <c r="K43" s="20">
        <v>0</v>
      </c>
      <c r="L43" s="20">
        <v>0</v>
      </c>
      <c r="M43" s="81" t="str">
        <f t="shared" si="3"/>
        <v>H5N4F2</v>
      </c>
      <c r="N43" s="22" t="s">
        <v>42</v>
      </c>
      <c r="O43" s="23">
        <v>79.141104294478524</v>
      </c>
      <c r="P43" s="24">
        <v>83.333333333333343</v>
      </c>
      <c r="Q43" s="24">
        <v>96.110210696920589</v>
      </c>
      <c r="R43" s="25">
        <v>91.666666666666657</v>
      </c>
      <c r="S43" s="24">
        <v>98.383063843974</v>
      </c>
      <c r="T43" s="24">
        <v>94.520547945205479</v>
      </c>
      <c r="U43" s="24">
        <v>99.022426682001154</v>
      </c>
      <c r="V43" s="25">
        <v>100</v>
      </c>
      <c r="AG43" s="43"/>
    </row>
    <row r="44" spans="1:33" s="103" customFormat="1" ht="21" customHeight="1" thickBot="1" x14ac:dyDescent="0.3">
      <c r="A44" s="307">
        <v>20</v>
      </c>
      <c r="B44" s="310">
        <v>8.0500000000000007</v>
      </c>
      <c r="C44" s="44">
        <v>1888.6990000000001</v>
      </c>
      <c r="D44" s="27">
        <f t="shared" si="2"/>
        <v>1888.6815502531604</v>
      </c>
      <c r="E44" s="28">
        <f t="shared" si="0"/>
        <v>1.7449746839702129E-2</v>
      </c>
      <c r="F44" s="28">
        <f t="shared" si="1"/>
        <v>9.2391154228001806</v>
      </c>
      <c r="G44" s="29">
        <v>6</v>
      </c>
      <c r="H44" s="30">
        <v>3</v>
      </c>
      <c r="I44" s="30">
        <v>1</v>
      </c>
      <c r="J44" s="30">
        <v>0</v>
      </c>
      <c r="K44" s="30">
        <v>0</v>
      </c>
      <c r="L44" s="30">
        <v>0</v>
      </c>
      <c r="M44" s="21" t="str">
        <f t="shared" si="3"/>
        <v>H6N3F1</v>
      </c>
      <c r="N44" s="45" t="s">
        <v>43</v>
      </c>
      <c r="O44" s="46">
        <v>20</v>
      </c>
      <c r="P44" s="140"/>
      <c r="Q44" s="47">
        <v>10</v>
      </c>
      <c r="R44" s="48">
        <v>15.384615384615385</v>
      </c>
      <c r="S44" s="47">
        <v>1.7257248044178557</v>
      </c>
      <c r="T44" s="47">
        <v>4.048582995951417</v>
      </c>
      <c r="U44" s="47">
        <v>3.3864541832669319</v>
      </c>
      <c r="V44" s="48">
        <v>3.5087719298245612</v>
      </c>
      <c r="AG44" s="43"/>
    </row>
    <row r="45" spans="1:33" s="103" customFormat="1" ht="21" customHeight="1" thickBot="1" x14ac:dyDescent="0.3">
      <c r="A45" s="307"/>
      <c r="B45" s="310"/>
      <c r="C45" s="71">
        <v>2075.7869999999998</v>
      </c>
      <c r="D45" s="72">
        <f t="shared" si="2"/>
        <v>2075.7660081531103</v>
      </c>
      <c r="E45" s="73">
        <f t="shared" si="0"/>
        <v>2.0991846889501176E-2</v>
      </c>
      <c r="F45" s="73">
        <f t="shared" si="1"/>
        <v>10.11281946377879</v>
      </c>
      <c r="G45" s="74">
        <v>5</v>
      </c>
      <c r="H45" s="75">
        <v>4</v>
      </c>
      <c r="I45" s="75">
        <v>2</v>
      </c>
      <c r="J45" s="75">
        <v>0</v>
      </c>
      <c r="K45" s="75">
        <v>0</v>
      </c>
      <c r="L45" s="75">
        <v>0</v>
      </c>
      <c r="M45" s="76" t="str">
        <f t="shared" si="3"/>
        <v>H5N4F2</v>
      </c>
      <c r="N45" s="77" t="s">
        <v>42</v>
      </c>
      <c r="O45" s="78">
        <v>10</v>
      </c>
      <c r="P45" s="140"/>
      <c r="Q45" s="79">
        <v>15</v>
      </c>
      <c r="R45" s="80">
        <v>23.076923076923077</v>
      </c>
      <c r="S45" s="79">
        <v>11.090658076392085</v>
      </c>
      <c r="T45" s="79">
        <v>0.80971659919028338</v>
      </c>
      <c r="U45" s="79">
        <v>23.705179282868528</v>
      </c>
      <c r="V45" s="80">
        <v>17.105263157894736</v>
      </c>
      <c r="AG45" s="43"/>
    </row>
    <row r="46" spans="1:33" s="103" customFormat="1" ht="21" customHeight="1" thickBot="1" x14ac:dyDescent="0.3">
      <c r="A46" s="307"/>
      <c r="B46" s="310"/>
      <c r="C46" s="71">
        <v>2087.0169999999998</v>
      </c>
      <c r="D46" s="72">
        <f t="shared" si="2"/>
        <v>2086.7819925704202</v>
      </c>
      <c r="E46" s="73">
        <f t="shared" si="0"/>
        <v>0.23500742957958209</v>
      </c>
      <c r="F46" s="73">
        <f t="shared" si="1"/>
        <v>112.61714468319171</v>
      </c>
      <c r="G46" s="74">
        <v>4</v>
      </c>
      <c r="H46" s="75">
        <v>4</v>
      </c>
      <c r="I46" s="75">
        <v>1</v>
      </c>
      <c r="J46" s="75">
        <v>1</v>
      </c>
      <c r="K46" s="75">
        <v>0</v>
      </c>
      <c r="L46" s="75">
        <v>0</v>
      </c>
      <c r="M46" s="76" t="str">
        <f t="shared" si="3"/>
        <v>H4N4F1E1</v>
      </c>
      <c r="N46" s="77" t="s">
        <v>45</v>
      </c>
      <c r="O46" s="78">
        <v>30</v>
      </c>
      <c r="P46" s="141" t="s">
        <v>136</v>
      </c>
      <c r="Q46" s="79">
        <v>20</v>
      </c>
      <c r="R46" s="80">
        <v>7.6923076923076925</v>
      </c>
      <c r="S46" s="79">
        <v>5.7984353428439945</v>
      </c>
      <c r="T46" s="79">
        <v>0.80971659919028338</v>
      </c>
      <c r="U46" s="79">
        <v>11.354581673306772</v>
      </c>
      <c r="V46" s="80">
        <v>6.5789473684210522</v>
      </c>
      <c r="AG46" s="43"/>
    </row>
    <row r="47" spans="1:33" s="103" customFormat="1" ht="21" customHeight="1" thickBot="1" x14ac:dyDescent="0.3">
      <c r="A47" s="307"/>
      <c r="B47" s="310"/>
      <c r="C47" s="71">
        <v>2091.7809999999999</v>
      </c>
      <c r="D47" s="72">
        <f t="shared" si="2"/>
        <v>2091.7609227726703</v>
      </c>
      <c r="E47" s="73">
        <f t="shared" si="0"/>
        <v>2.0077227329693415E-2</v>
      </c>
      <c r="F47" s="73">
        <f t="shared" si="1"/>
        <v>9.5982418980657958</v>
      </c>
      <c r="G47" s="74">
        <v>6</v>
      </c>
      <c r="H47" s="75">
        <v>4</v>
      </c>
      <c r="I47" s="75">
        <v>1</v>
      </c>
      <c r="J47" s="75">
        <v>0</v>
      </c>
      <c r="K47" s="75">
        <v>0</v>
      </c>
      <c r="L47" s="75">
        <v>0</v>
      </c>
      <c r="M47" s="76" t="str">
        <f t="shared" si="3"/>
        <v>H6N4F1</v>
      </c>
      <c r="N47" s="77" t="s">
        <v>46</v>
      </c>
      <c r="O47" s="78">
        <v>20</v>
      </c>
      <c r="P47" s="140"/>
      <c r="Q47" s="79">
        <v>30</v>
      </c>
      <c r="R47" s="80">
        <v>23.076923076923077</v>
      </c>
      <c r="S47" s="79">
        <v>3.5895075931891398</v>
      </c>
      <c r="T47" s="79">
        <v>91.902834008097173</v>
      </c>
      <c r="U47" s="79">
        <v>11.553784860557768</v>
      </c>
      <c r="V47" s="80">
        <v>19.298245614035086</v>
      </c>
      <c r="AG47" s="43"/>
    </row>
    <row r="48" spans="1:33" s="103" customFormat="1" ht="21" customHeight="1" thickBot="1" x14ac:dyDescent="0.3">
      <c r="A48" s="307"/>
      <c r="B48" s="310"/>
      <c r="C48" s="71">
        <v>2116.8290000000002</v>
      </c>
      <c r="D48" s="72">
        <f t="shared" si="2"/>
        <v>2116.7925572541203</v>
      </c>
      <c r="E48" s="73">
        <f t="shared" si="0"/>
        <v>3.6442745879867289E-2</v>
      </c>
      <c r="F48" s="73">
        <f t="shared" si="1"/>
        <v>17.216021359759697</v>
      </c>
      <c r="G48" s="74">
        <v>4</v>
      </c>
      <c r="H48" s="75">
        <v>5</v>
      </c>
      <c r="I48" s="75">
        <v>2</v>
      </c>
      <c r="J48" s="75">
        <v>0</v>
      </c>
      <c r="K48" s="75">
        <v>0</v>
      </c>
      <c r="L48" s="75">
        <v>0</v>
      </c>
      <c r="M48" s="76" t="str">
        <f t="shared" si="3"/>
        <v>H4N5F2</v>
      </c>
      <c r="N48" s="77" t="s">
        <v>39</v>
      </c>
      <c r="O48" s="78">
        <v>10</v>
      </c>
      <c r="P48" s="140"/>
      <c r="Q48" s="79">
        <v>10</v>
      </c>
      <c r="R48" s="80">
        <v>15.384615384615385</v>
      </c>
      <c r="S48" s="79">
        <v>47.37689829728486</v>
      </c>
      <c r="T48" s="79">
        <v>1.6194331983805668</v>
      </c>
      <c r="U48" s="79">
        <v>28.087649402390436</v>
      </c>
      <c r="V48" s="80">
        <v>32.456140350877192</v>
      </c>
      <c r="AG48" s="43"/>
    </row>
    <row r="49" spans="1:33" s="103" customFormat="1" ht="21" customHeight="1" thickBot="1" x14ac:dyDescent="0.3">
      <c r="A49" s="307"/>
      <c r="B49" s="310"/>
      <c r="C49" s="49">
        <v>2319.9160000000002</v>
      </c>
      <c r="D49" s="36">
        <f t="shared" si="2"/>
        <v>2319.8719297736311</v>
      </c>
      <c r="E49" s="37">
        <f t="shared" si="0"/>
        <v>4.4070226369058219E-2</v>
      </c>
      <c r="F49" s="37">
        <f t="shared" si="1"/>
        <v>18.996835904367579</v>
      </c>
      <c r="G49" s="38">
        <v>4</v>
      </c>
      <c r="H49" s="39">
        <v>6</v>
      </c>
      <c r="I49" s="39">
        <v>2</v>
      </c>
      <c r="J49" s="39">
        <v>0</v>
      </c>
      <c r="K49" s="39">
        <v>0</v>
      </c>
      <c r="L49" s="39">
        <v>0</v>
      </c>
      <c r="M49" s="102" t="str">
        <f t="shared" si="3"/>
        <v>H4N6F2</v>
      </c>
      <c r="N49" s="50" t="s">
        <v>121</v>
      </c>
      <c r="O49" s="51">
        <v>10</v>
      </c>
      <c r="P49" s="140"/>
      <c r="Q49" s="52">
        <v>15</v>
      </c>
      <c r="R49" s="53">
        <v>15.384615384615385</v>
      </c>
      <c r="S49" s="52">
        <v>28.624022089277496</v>
      </c>
      <c r="T49" s="52">
        <v>0.80971659919028338</v>
      </c>
      <c r="U49" s="52">
        <v>18.725099601593627</v>
      </c>
      <c r="V49" s="53">
        <v>17.105263157894736</v>
      </c>
      <c r="AG49" s="43"/>
    </row>
    <row r="50" spans="1:33" s="103" customFormat="1" ht="21" customHeight="1" x14ac:dyDescent="0.25">
      <c r="A50" s="306">
        <v>21</v>
      </c>
      <c r="B50" s="309">
        <v>8.25</v>
      </c>
      <c r="C50" s="142">
        <v>1888.829</v>
      </c>
      <c r="D50" s="7">
        <f t="shared" si="2"/>
        <v>1888.6815502531604</v>
      </c>
      <c r="E50" s="8">
        <f t="shared" si="0"/>
        <v>0.1474497468395839</v>
      </c>
      <c r="F50" s="8">
        <f t="shared" si="1"/>
        <v>78.070200251503294</v>
      </c>
      <c r="G50" s="41">
        <v>6</v>
      </c>
      <c r="H50" s="42">
        <v>3</v>
      </c>
      <c r="I50" s="42">
        <v>1</v>
      </c>
      <c r="J50" s="42">
        <v>0</v>
      </c>
      <c r="K50" s="42">
        <v>0</v>
      </c>
      <c r="L50" s="42">
        <v>0</v>
      </c>
      <c r="M50" s="11" t="str">
        <f t="shared" si="3"/>
        <v>H6N3F1</v>
      </c>
      <c r="N50" s="12" t="s">
        <v>43</v>
      </c>
      <c r="O50" s="13">
        <v>77.037037037037038</v>
      </c>
      <c r="P50" s="14">
        <v>84.848484848484844</v>
      </c>
      <c r="Q50" s="14">
        <v>76.19047619047619</v>
      </c>
      <c r="R50" s="15">
        <v>66.666666666666657</v>
      </c>
      <c r="S50" s="14">
        <v>49.774852788361628</v>
      </c>
      <c r="T50" s="14">
        <v>53.846153846153847</v>
      </c>
      <c r="U50" s="14">
        <v>91.265060240963862</v>
      </c>
      <c r="V50" s="15">
        <v>59.740259740259738</v>
      </c>
      <c r="AG50" s="43"/>
    </row>
    <row r="51" spans="1:33" s="103" customFormat="1" ht="21" customHeight="1" x14ac:dyDescent="0.25">
      <c r="A51" s="307"/>
      <c r="B51" s="310"/>
      <c r="C51" s="143">
        <v>2320.0189999999998</v>
      </c>
      <c r="D51" s="72">
        <f t="shared" si="2"/>
        <v>2319.8719297736311</v>
      </c>
      <c r="E51" s="73">
        <f t="shared" si="0"/>
        <v>0.14707022636866895</v>
      </c>
      <c r="F51" s="73">
        <f t="shared" si="1"/>
        <v>63.395838572442145</v>
      </c>
      <c r="G51" s="74">
        <v>4</v>
      </c>
      <c r="H51" s="75">
        <v>6</v>
      </c>
      <c r="I51" s="75">
        <v>2</v>
      </c>
      <c r="J51" s="75">
        <v>0</v>
      </c>
      <c r="K51" s="75">
        <v>0</v>
      </c>
      <c r="L51" s="75">
        <v>0</v>
      </c>
      <c r="M51" s="76" t="str">
        <f t="shared" si="3"/>
        <v>H4N6F2</v>
      </c>
      <c r="N51" s="77" t="s">
        <v>121</v>
      </c>
      <c r="O51" s="78">
        <v>11.481481481481481</v>
      </c>
      <c r="P51" s="79">
        <v>15.151515151515152</v>
      </c>
      <c r="Q51" s="79">
        <v>19.047619047619047</v>
      </c>
      <c r="R51" s="80">
        <v>29.824561403508774</v>
      </c>
      <c r="S51" s="79">
        <v>27.19085555940423</v>
      </c>
      <c r="T51" s="79">
        <v>23.076923076923077</v>
      </c>
      <c r="U51" s="79">
        <v>0</v>
      </c>
      <c r="V51" s="80">
        <v>21.428571428571427</v>
      </c>
      <c r="AG51" s="43"/>
    </row>
    <row r="52" spans="1:33" s="103" customFormat="1" ht="21" customHeight="1" thickBot="1" x14ac:dyDescent="0.3">
      <c r="A52" s="308"/>
      <c r="B52" s="311"/>
      <c r="C52" s="144">
        <v>2446.9720000000002</v>
      </c>
      <c r="D52" s="17">
        <f t="shared" si="2"/>
        <v>2446.8988727974611</v>
      </c>
      <c r="E52" s="18">
        <f t="shared" si="0"/>
        <v>7.3127202539126301E-2</v>
      </c>
      <c r="F52" s="18">
        <f t="shared" si="1"/>
        <v>29.885666037159236</v>
      </c>
      <c r="G52" s="19">
        <v>4</v>
      </c>
      <c r="H52" s="20">
        <v>6</v>
      </c>
      <c r="I52" s="20">
        <v>1</v>
      </c>
      <c r="J52" s="20">
        <v>0</v>
      </c>
      <c r="K52" s="20">
        <v>1</v>
      </c>
      <c r="L52" s="20">
        <v>0</v>
      </c>
      <c r="M52" s="81" t="str">
        <f t="shared" si="3"/>
        <v>H4N6F1L1</v>
      </c>
      <c r="N52" s="22" t="s">
        <v>121</v>
      </c>
      <c r="O52" s="23">
        <v>8.518518518518519</v>
      </c>
      <c r="P52" s="24">
        <v>0</v>
      </c>
      <c r="Q52" s="24">
        <v>4.7619047619047619</v>
      </c>
      <c r="R52" s="25">
        <v>0</v>
      </c>
      <c r="S52" s="24">
        <v>17.197783165916178</v>
      </c>
      <c r="T52" s="24">
        <v>23.076923076923077</v>
      </c>
      <c r="U52" s="24">
        <v>3.3132530120481931</v>
      </c>
      <c r="V52" s="25">
        <v>5.1948051948051948</v>
      </c>
      <c r="AG52" s="43"/>
    </row>
    <row r="53" spans="1:33" s="103" customFormat="1" ht="21" customHeight="1" x14ac:dyDescent="0.25">
      <c r="A53" s="307">
        <v>22</v>
      </c>
      <c r="B53" s="310">
        <v>8.3000000000000007</v>
      </c>
      <c r="C53" s="71">
        <v>2319.989</v>
      </c>
      <c r="D53" s="72">
        <f t="shared" si="2"/>
        <v>2319.8719297736311</v>
      </c>
      <c r="E53" s="73">
        <f t="shared" si="0"/>
        <v>0.11707022636892361</v>
      </c>
      <c r="F53" s="73">
        <f t="shared" si="1"/>
        <v>50.464090222578413</v>
      </c>
      <c r="G53" s="74">
        <v>4</v>
      </c>
      <c r="H53" s="75">
        <v>6</v>
      </c>
      <c r="I53" s="75">
        <v>2</v>
      </c>
      <c r="J53" s="75">
        <v>0</v>
      </c>
      <c r="K53" s="75">
        <v>0</v>
      </c>
      <c r="L53" s="75">
        <v>0</v>
      </c>
      <c r="M53" s="76" t="str">
        <f t="shared" si="3"/>
        <v>H4N6F2</v>
      </c>
      <c r="N53" s="77" t="s">
        <v>121</v>
      </c>
      <c r="O53" s="78">
        <v>100</v>
      </c>
      <c r="P53" s="79">
        <v>84.677419354838719</v>
      </c>
      <c r="Q53" s="79">
        <v>90</v>
      </c>
      <c r="R53" s="80">
        <v>100</v>
      </c>
      <c r="S53" s="79">
        <v>93.75</v>
      </c>
      <c r="T53" s="79">
        <v>94.72727272727272</v>
      </c>
      <c r="U53" s="79">
        <v>85.803715670436191</v>
      </c>
      <c r="V53" s="80">
        <v>87.734241908006823</v>
      </c>
      <c r="AG53" s="43"/>
    </row>
    <row r="54" spans="1:33" s="103" customFormat="1" ht="21" customHeight="1" thickBot="1" x14ac:dyDescent="0.3">
      <c r="A54" s="307"/>
      <c r="B54" s="310"/>
      <c r="C54" s="49">
        <v>2446.895</v>
      </c>
      <c r="D54" s="36">
        <f t="shared" si="2"/>
        <v>2446.8988727974611</v>
      </c>
      <c r="E54" s="37">
        <f t="shared" si="0"/>
        <v>-3.8727974610992533E-3</v>
      </c>
      <c r="F54" s="37">
        <f t="shared" si="1"/>
        <v>-1.5827370326390351</v>
      </c>
      <c r="G54" s="38">
        <v>4</v>
      </c>
      <c r="H54" s="39">
        <v>6</v>
      </c>
      <c r="I54" s="39">
        <v>1</v>
      </c>
      <c r="J54" s="39">
        <v>0</v>
      </c>
      <c r="K54" s="39">
        <v>1</v>
      </c>
      <c r="L54" s="39">
        <v>0</v>
      </c>
      <c r="M54" s="102" t="str">
        <f t="shared" si="3"/>
        <v>H4N6F1L1</v>
      </c>
      <c r="N54" s="50" t="s">
        <v>121</v>
      </c>
      <c r="O54" s="51">
        <v>0</v>
      </c>
      <c r="P54" s="52">
        <v>0</v>
      </c>
      <c r="Q54" s="52">
        <v>0</v>
      </c>
      <c r="R54" s="53">
        <v>0</v>
      </c>
      <c r="S54" s="52">
        <v>3.41796875</v>
      </c>
      <c r="T54" s="52">
        <v>1.6363636363636365</v>
      </c>
      <c r="U54" s="52">
        <v>11.167205169628433</v>
      </c>
      <c r="V54" s="53">
        <v>3.3219761499148208</v>
      </c>
      <c r="AG54" s="43"/>
    </row>
    <row r="55" spans="1:33" s="103" customFormat="1" ht="21" customHeight="1" x14ac:dyDescent="0.25">
      <c r="A55" s="302">
        <v>23</v>
      </c>
      <c r="B55" s="304">
        <v>8.57</v>
      </c>
      <c r="C55" s="142">
        <v>1863.5450000000001</v>
      </c>
      <c r="D55" s="7">
        <f t="shared" si="2"/>
        <v>1863.6499157717105</v>
      </c>
      <c r="E55" s="8">
        <f t="shared" si="0"/>
        <v>-0.10491577171046629</v>
      </c>
      <c r="F55" s="8">
        <f t="shared" si="1"/>
        <v>-56.295858370493463</v>
      </c>
      <c r="G55" s="41">
        <v>8</v>
      </c>
      <c r="H55" s="42">
        <v>2</v>
      </c>
      <c r="I55" s="42">
        <v>0</v>
      </c>
      <c r="J55" s="42">
        <v>0</v>
      </c>
      <c r="K55" s="42">
        <v>0</v>
      </c>
      <c r="L55" s="42">
        <v>0</v>
      </c>
      <c r="M55" s="11" t="str">
        <f t="shared" si="3"/>
        <v>H8N2</v>
      </c>
      <c r="N55" s="12" t="s">
        <v>47</v>
      </c>
      <c r="O55" s="13">
        <v>19.68732706142778</v>
      </c>
      <c r="P55" s="14">
        <v>13.043478260869568</v>
      </c>
      <c r="Q55" s="14">
        <v>7.936507936507935</v>
      </c>
      <c r="R55" s="15">
        <v>29.012345679012348</v>
      </c>
      <c r="S55" s="14">
        <v>71.313811868359693</v>
      </c>
      <c r="T55" s="14">
        <v>24.705882352941178</v>
      </c>
      <c r="U55" s="14">
        <v>53.211009174311933</v>
      </c>
      <c r="V55" s="15">
        <v>28.401812216841115</v>
      </c>
      <c r="AG55" s="43"/>
    </row>
    <row r="56" spans="1:33" s="103" customFormat="1" ht="21" customHeight="1" x14ac:dyDescent="0.25">
      <c r="A56" s="297"/>
      <c r="B56" s="300"/>
      <c r="C56" s="71">
        <v>2103.203</v>
      </c>
      <c r="D56" s="72">
        <f t="shared" si="2"/>
        <v>2102.7769071899802</v>
      </c>
      <c r="E56" s="73">
        <f t="shared" si="0"/>
        <v>0.42609281001978161</v>
      </c>
      <c r="F56" s="73">
        <f t="shared" si="1"/>
        <v>202.63338852678646</v>
      </c>
      <c r="G56" s="74">
        <v>5</v>
      </c>
      <c r="H56" s="75">
        <v>4</v>
      </c>
      <c r="I56" s="75">
        <v>0</v>
      </c>
      <c r="J56" s="75">
        <v>1</v>
      </c>
      <c r="K56" s="75">
        <v>0</v>
      </c>
      <c r="L56" s="75">
        <v>0</v>
      </c>
      <c r="M56" s="76" t="str">
        <f t="shared" si="3"/>
        <v>H5N4E1</v>
      </c>
      <c r="N56" s="77" t="s">
        <v>48</v>
      </c>
      <c r="O56" s="78">
        <v>50.318206972883232</v>
      </c>
      <c r="P56" s="79">
        <v>56.521739130434788</v>
      </c>
      <c r="Q56" s="79">
        <v>34.92063492063491</v>
      </c>
      <c r="R56" s="80">
        <v>44.444444444444443</v>
      </c>
      <c r="S56" s="79">
        <v>5.752785695776109</v>
      </c>
      <c r="T56" s="79">
        <v>16.470588235294116</v>
      </c>
      <c r="U56" s="79">
        <v>17.846903669724771</v>
      </c>
      <c r="V56" s="80">
        <v>0.51554444618028428</v>
      </c>
      <c r="AG56" s="43"/>
    </row>
    <row r="57" spans="1:33" s="103" customFormat="1" ht="21" customHeight="1" thickBot="1" x14ac:dyDescent="0.3">
      <c r="A57" s="298"/>
      <c r="B57" s="301"/>
      <c r="C57" s="145">
        <v>2278.933</v>
      </c>
      <c r="D57" s="36">
        <f t="shared" si="2"/>
        <v>2278.8453806726211</v>
      </c>
      <c r="E57" s="37">
        <f t="shared" si="0"/>
        <v>8.7619327378888556E-2</v>
      </c>
      <c r="F57" s="37">
        <f t="shared" si="1"/>
        <v>38.449000586879194</v>
      </c>
      <c r="G57" s="38">
        <v>5</v>
      </c>
      <c r="H57" s="39">
        <v>5</v>
      </c>
      <c r="I57" s="39">
        <v>2</v>
      </c>
      <c r="J57" s="39">
        <v>0</v>
      </c>
      <c r="K57" s="39">
        <v>0</v>
      </c>
      <c r="L57" s="39">
        <v>0</v>
      </c>
      <c r="M57" s="102" t="str">
        <f t="shared" si="3"/>
        <v>H5N5F2</v>
      </c>
      <c r="N57" s="50" t="s">
        <v>49</v>
      </c>
      <c r="O57" s="51">
        <v>16.768123962368566</v>
      </c>
      <c r="P57" s="52">
        <v>13.043478260869568</v>
      </c>
      <c r="Q57" s="52">
        <v>30.158730158730151</v>
      </c>
      <c r="R57" s="53">
        <v>12.962962962962962</v>
      </c>
      <c r="S57" s="52">
        <v>16.506867064006219</v>
      </c>
      <c r="T57" s="52">
        <v>45.882352941176471</v>
      </c>
      <c r="U57" s="52">
        <v>19.309059633027523</v>
      </c>
      <c r="V57" s="53">
        <v>29.979690673332289</v>
      </c>
      <c r="AG57" s="43"/>
    </row>
    <row r="58" spans="1:33" s="103" customFormat="1" ht="21" customHeight="1" thickBot="1" x14ac:dyDescent="0.3">
      <c r="A58" s="124">
        <v>24</v>
      </c>
      <c r="B58" s="125">
        <v>8.74</v>
      </c>
      <c r="C58" s="126">
        <v>1863.694</v>
      </c>
      <c r="D58" s="127">
        <f t="shared" si="2"/>
        <v>1863.6499157717105</v>
      </c>
      <c r="E58" s="128">
        <f t="shared" si="0"/>
        <v>4.4084228289420935E-2</v>
      </c>
      <c r="F58" s="128">
        <f t="shared" si="1"/>
        <v>23.654779750394425</v>
      </c>
      <c r="G58" s="129">
        <v>8</v>
      </c>
      <c r="H58" s="130">
        <v>2</v>
      </c>
      <c r="I58" s="130">
        <v>0</v>
      </c>
      <c r="J58" s="130">
        <v>0</v>
      </c>
      <c r="K58" s="130">
        <v>0</v>
      </c>
      <c r="L58" s="130">
        <v>0</v>
      </c>
      <c r="M58" s="131" t="str">
        <f t="shared" si="3"/>
        <v>H8N2</v>
      </c>
      <c r="N58" s="132" t="s">
        <v>50</v>
      </c>
      <c r="O58" s="137">
        <v>99.803676601820456</v>
      </c>
      <c r="P58" s="138">
        <v>100</v>
      </c>
      <c r="Q58" s="138">
        <v>100</v>
      </c>
      <c r="R58" s="139">
        <v>100</v>
      </c>
      <c r="S58" s="138">
        <v>99.873257287705954</v>
      </c>
      <c r="T58" s="138">
        <v>99.990876744822557</v>
      </c>
      <c r="U58" s="138">
        <v>99.965830656734781</v>
      </c>
      <c r="V58" s="139">
        <v>99.337260677466872</v>
      </c>
      <c r="AG58" s="43"/>
    </row>
    <row r="59" spans="1:33" s="103" customFormat="1" ht="21" customHeight="1" x14ac:dyDescent="0.25">
      <c r="A59" s="302">
        <v>25</v>
      </c>
      <c r="B59" s="304">
        <v>8.8000000000000007</v>
      </c>
      <c r="C59" s="40">
        <v>2034.903</v>
      </c>
      <c r="D59" s="7">
        <f t="shared" si="2"/>
        <v>2034.7394590521003</v>
      </c>
      <c r="E59" s="8">
        <f t="shared" si="0"/>
        <v>0.16354094789971896</v>
      </c>
      <c r="F59" s="8">
        <f t="shared" si="1"/>
        <v>80.374392491462189</v>
      </c>
      <c r="G59" s="41">
        <v>6</v>
      </c>
      <c r="H59" s="42">
        <v>3</v>
      </c>
      <c r="I59" s="42">
        <v>2</v>
      </c>
      <c r="J59" s="42">
        <v>0</v>
      </c>
      <c r="K59" s="42">
        <v>0</v>
      </c>
      <c r="L59" s="42">
        <v>0</v>
      </c>
      <c r="M59" s="11" t="str">
        <f t="shared" si="3"/>
        <v>H6N3F2</v>
      </c>
      <c r="N59" s="12" t="s">
        <v>122</v>
      </c>
      <c r="O59" s="13">
        <v>35.779816513761467</v>
      </c>
      <c r="P59" s="14">
        <v>81.818181818181827</v>
      </c>
      <c r="Q59" s="14">
        <v>59.259259259259252</v>
      </c>
      <c r="R59" s="15">
        <v>62.5</v>
      </c>
      <c r="S59" s="14">
        <v>5.8240747293185198</v>
      </c>
      <c r="T59" s="14">
        <v>35.398230088495573</v>
      </c>
      <c r="U59" s="14">
        <v>59.219380888290715</v>
      </c>
      <c r="V59" s="15">
        <v>40.883668903803134</v>
      </c>
      <c r="AG59" s="43"/>
    </row>
    <row r="60" spans="1:33" s="103" customFormat="1" ht="21" customHeight="1" x14ac:dyDescent="0.25">
      <c r="A60" s="297"/>
      <c r="B60" s="300"/>
      <c r="C60" s="71">
        <v>2075.83</v>
      </c>
      <c r="D60" s="72">
        <f t="shared" si="2"/>
        <v>2075.7660081531103</v>
      </c>
      <c r="E60" s="73">
        <f t="shared" si="0"/>
        <v>6.3991846889621229E-2</v>
      </c>
      <c r="F60" s="73">
        <f t="shared" si="1"/>
        <v>30.828063778998512</v>
      </c>
      <c r="G60" s="74">
        <v>5</v>
      </c>
      <c r="H60" s="75">
        <v>4</v>
      </c>
      <c r="I60" s="75">
        <v>2</v>
      </c>
      <c r="J60" s="75">
        <v>0</v>
      </c>
      <c r="K60" s="75">
        <v>0</v>
      </c>
      <c r="L60" s="75">
        <v>0</v>
      </c>
      <c r="M60" s="76" t="str">
        <f t="shared" si="3"/>
        <v>H5N4F2</v>
      </c>
      <c r="N60" s="77" t="s">
        <v>51</v>
      </c>
      <c r="O60" s="78">
        <v>14.220183486238533</v>
      </c>
      <c r="P60" s="79">
        <v>6.8181818181818175</v>
      </c>
      <c r="Q60" s="79">
        <v>7.4074074074074066</v>
      </c>
      <c r="R60" s="80">
        <v>37.5</v>
      </c>
      <c r="S60" s="79">
        <v>5.4560894487297427</v>
      </c>
      <c r="T60" s="79">
        <v>31.858407079646017</v>
      </c>
      <c r="U60" s="79">
        <v>6.1911170928667563</v>
      </c>
      <c r="V60" s="80">
        <v>31.935123042505591</v>
      </c>
      <c r="AG60" s="43"/>
    </row>
    <row r="61" spans="1:33" s="103" customFormat="1" ht="21" customHeight="1" x14ac:dyDescent="0.25">
      <c r="A61" s="297"/>
      <c r="B61" s="300"/>
      <c r="C61" s="71">
        <v>2145.8919999999998</v>
      </c>
      <c r="D61" s="72">
        <f t="shared" si="2"/>
        <v>2145.7714874563703</v>
      </c>
      <c r="E61" s="73">
        <f t="shared" si="0"/>
        <v>0.12051254362950203</v>
      </c>
      <c r="F61" s="73">
        <f t="shared" si="1"/>
        <v>56.162804070231829</v>
      </c>
      <c r="G61" s="74">
        <v>5</v>
      </c>
      <c r="H61" s="75">
        <v>3</v>
      </c>
      <c r="I61" s="75">
        <v>2</v>
      </c>
      <c r="J61" s="75">
        <v>0</v>
      </c>
      <c r="K61" s="75">
        <v>1</v>
      </c>
      <c r="L61" s="75">
        <v>0</v>
      </c>
      <c r="M61" s="76" t="str">
        <f t="shared" si="3"/>
        <v>H5N3F2L1</v>
      </c>
      <c r="N61" s="77" t="s">
        <v>123</v>
      </c>
      <c r="O61" s="78">
        <v>1.834862385321101</v>
      </c>
      <c r="P61" s="79">
        <v>0</v>
      </c>
      <c r="Q61" s="79">
        <v>7.4074074074074066</v>
      </c>
      <c r="R61" s="80">
        <v>0</v>
      </c>
      <c r="S61" s="79">
        <v>5.9726841695562944</v>
      </c>
      <c r="T61" s="79">
        <v>2.6548672566371683</v>
      </c>
      <c r="U61" s="79">
        <v>15.208613728129205</v>
      </c>
      <c r="V61" s="80">
        <v>2.348993288590604</v>
      </c>
      <c r="AG61" s="43"/>
    </row>
    <row r="62" spans="1:33" s="103" customFormat="1" ht="21" customHeight="1" x14ac:dyDescent="0.25">
      <c r="A62" s="297"/>
      <c r="B62" s="300"/>
      <c r="C62" s="71">
        <v>2162.3200000000002</v>
      </c>
      <c r="D62" s="72">
        <f t="shared" si="2"/>
        <v>2161.7664020759303</v>
      </c>
      <c r="E62" s="73">
        <f t="shared" si="0"/>
        <v>0.55359792406989072</v>
      </c>
      <c r="F62" s="73">
        <f t="shared" si="1"/>
        <v>256.08591360207754</v>
      </c>
      <c r="G62" s="74">
        <v>6</v>
      </c>
      <c r="H62" s="75">
        <v>3</v>
      </c>
      <c r="I62" s="75">
        <v>1</v>
      </c>
      <c r="J62" s="75">
        <v>0</v>
      </c>
      <c r="K62" s="75">
        <v>1</v>
      </c>
      <c r="L62" s="75">
        <v>0</v>
      </c>
      <c r="M62" s="76" t="str">
        <f t="shared" si="3"/>
        <v>H6N3F1L1</v>
      </c>
      <c r="N62" s="77" t="s">
        <v>52</v>
      </c>
      <c r="O62" s="78">
        <v>27.981651376146786</v>
      </c>
      <c r="P62" s="79">
        <v>0</v>
      </c>
      <c r="Q62" s="79">
        <v>11.111111111111111</v>
      </c>
      <c r="R62" s="80">
        <v>0</v>
      </c>
      <c r="S62" s="79">
        <v>1.3233316821173307</v>
      </c>
      <c r="T62" s="79">
        <v>0</v>
      </c>
      <c r="U62" s="79">
        <v>1.6150740242261103</v>
      </c>
      <c r="V62" s="80">
        <v>0</v>
      </c>
      <c r="AG62" s="43"/>
    </row>
    <row r="63" spans="1:33" s="103" customFormat="1" ht="21" customHeight="1" x14ac:dyDescent="0.25">
      <c r="A63" s="297"/>
      <c r="B63" s="300"/>
      <c r="C63" s="71">
        <v>2237.8420000000001</v>
      </c>
      <c r="D63" s="72">
        <f t="shared" si="2"/>
        <v>2237.8188315716111</v>
      </c>
      <c r="E63" s="73">
        <f t="shared" si="0"/>
        <v>2.3168428388999018E-2</v>
      </c>
      <c r="F63" s="73">
        <f t="shared" si="1"/>
        <v>10.353129601974045</v>
      </c>
      <c r="G63" s="74">
        <v>6</v>
      </c>
      <c r="H63" s="75">
        <v>4</v>
      </c>
      <c r="I63" s="75">
        <v>2</v>
      </c>
      <c r="J63" s="75">
        <v>0</v>
      </c>
      <c r="K63" s="75">
        <v>0</v>
      </c>
      <c r="L63" s="75">
        <v>0</v>
      </c>
      <c r="M63" s="76" t="str">
        <f t="shared" si="3"/>
        <v>H6N4F2</v>
      </c>
      <c r="N63" s="77" t="s">
        <v>54</v>
      </c>
      <c r="O63" s="78">
        <v>6.4220183486238538</v>
      </c>
      <c r="P63" s="79">
        <v>11.363636363636363</v>
      </c>
      <c r="Q63" s="79">
        <v>0</v>
      </c>
      <c r="R63" s="80">
        <v>0</v>
      </c>
      <c r="S63" s="79">
        <v>65.819828745311725</v>
      </c>
      <c r="T63" s="79">
        <v>14.159292035398231</v>
      </c>
      <c r="U63" s="79">
        <v>2.6917900403768504</v>
      </c>
      <c r="V63" s="80">
        <v>0</v>
      </c>
      <c r="Z63" s="5"/>
      <c r="AA63" s="101"/>
      <c r="AG63" s="43"/>
    </row>
    <row r="64" spans="1:33" s="103" customFormat="1" ht="21" customHeight="1" thickBot="1" x14ac:dyDescent="0.3">
      <c r="A64" s="298"/>
      <c r="B64" s="301"/>
      <c r="C64" s="49">
        <v>2279.1019999999999</v>
      </c>
      <c r="D64" s="36">
        <f t="shared" si="2"/>
        <v>2278.8453806726211</v>
      </c>
      <c r="E64" s="37">
        <f t="shared" si="0"/>
        <v>0.25661932737875759</v>
      </c>
      <c r="F64" s="37">
        <f t="shared" si="1"/>
        <v>112.6093633009073</v>
      </c>
      <c r="G64" s="38">
        <v>5</v>
      </c>
      <c r="H64" s="39">
        <v>5</v>
      </c>
      <c r="I64" s="39">
        <v>2</v>
      </c>
      <c r="J64" s="39">
        <v>0</v>
      </c>
      <c r="K64" s="39">
        <v>0</v>
      </c>
      <c r="L64" s="39">
        <v>0</v>
      </c>
      <c r="M64" s="102" t="str">
        <f t="shared" si="3"/>
        <v>H5N5F2</v>
      </c>
      <c r="N64" s="50" t="s">
        <v>121</v>
      </c>
      <c r="O64" s="51">
        <v>3.2110091743119269</v>
      </c>
      <c r="P64" s="52">
        <v>0</v>
      </c>
      <c r="Q64" s="52">
        <v>0</v>
      </c>
      <c r="R64" s="53">
        <v>0</v>
      </c>
      <c r="S64" s="52">
        <v>3.7364659259783455</v>
      </c>
      <c r="T64" s="52">
        <v>4.4247787610619467</v>
      </c>
      <c r="U64" s="52">
        <v>3.6339165545087484</v>
      </c>
      <c r="V64" s="53">
        <v>16.946308724832214</v>
      </c>
      <c r="Z64" s="5"/>
      <c r="AA64" s="101"/>
      <c r="AG64" s="43"/>
    </row>
    <row r="65" spans="1:37" s="103" customFormat="1" ht="21" customHeight="1" x14ac:dyDescent="0.25">
      <c r="A65" s="302">
        <v>26</v>
      </c>
      <c r="B65" s="304">
        <v>8.98</v>
      </c>
      <c r="C65" s="40">
        <v>2161.8359999999998</v>
      </c>
      <c r="D65" s="7">
        <f t="shared" si="2"/>
        <v>2161.7664020759303</v>
      </c>
      <c r="E65" s="8">
        <f t="shared" si="0"/>
        <v>6.9597924069512374E-2</v>
      </c>
      <c r="F65" s="8">
        <f t="shared" si="1"/>
        <v>32.194932811740408</v>
      </c>
      <c r="G65" s="41">
        <v>6</v>
      </c>
      <c r="H65" s="42">
        <v>3</v>
      </c>
      <c r="I65" s="42">
        <v>1</v>
      </c>
      <c r="J65" s="42">
        <v>0</v>
      </c>
      <c r="K65" s="42">
        <v>1</v>
      </c>
      <c r="L65" s="42">
        <v>0</v>
      </c>
      <c r="M65" s="11" t="str">
        <f t="shared" si="3"/>
        <v>H6N3F1L1</v>
      </c>
      <c r="N65" s="12" t="s">
        <v>52</v>
      </c>
      <c r="O65" s="13">
        <v>48.837209302325576</v>
      </c>
      <c r="P65" s="14">
        <v>0</v>
      </c>
      <c r="Q65" s="14">
        <v>57.142857142857139</v>
      </c>
      <c r="R65" s="15">
        <v>0</v>
      </c>
      <c r="S65" s="14">
        <v>1.0980392156862746</v>
      </c>
      <c r="T65" s="14">
        <v>25.609756097560975</v>
      </c>
      <c r="U65" s="14">
        <v>5.2287581699346406</v>
      </c>
      <c r="V65" s="15">
        <v>4.2081949058693242</v>
      </c>
      <c r="Z65" s="5"/>
      <c r="AA65" s="101"/>
      <c r="AG65" s="43"/>
    </row>
    <row r="66" spans="1:37" s="103" customFormat="1" ht="21" customHeight="1" x14ac:dyDescent="0.25">
      <c r="A66" s="297"/>
      <c r="B66" s="300"/>
      <c r="C66" s="71">
        <v>2238.0160000000001</v>
      </c>
      <c r="D66" s="72">
        <f t="shared" si="2"/>
        <v>2237.8188315716111</v>
      </c>
      <c r="E66" s="73">
        <f t="shared" si="0"/>
        <v>0.19716842838897719</v>
      </c>
      <c r="F66" s="73">
        <f t="shared" si="1"/>
        <v>88.107413168253032</v>
      </c>
      <c r="G66" s="74">
        <v>6</v>
      </c>
      <c r="H66" s="75">
        <v>4</v>
      </c>
      <c r="I66" s="75">
        <v>2</v>
      </c>
      <c r="J66" s="75">
        <v>0</v>
      </c>
      <c r="K66" s="75">
        <v>0</v>
      </c>
      <c r="L66" s="75">
        <v>0</v>
      </c>
      <c r="M66" s="76" t="str">
        <f t="shared" si="3"/>
        <v>H6N4F2</v>
      </c>
      <c r="N66" s="77" t="s">
        <v>124</v>
      </c>
      <c r="O66" s="78">
        <v>43.521594684385384</v>
      </c>
      <c r="P66" s="79">
        <v>100</v>
      </c>
      <c r="Q66" s="79">
        <v>42.857142857142854</v>
      </c>
      <c r="R66" s="80">
        <v>73.529411764705884</v>
      </c>
      <c r="S66" s="79">
        <v>96.941176470588232</v>
      </c>
      <c r="T66" s="79">
        <v>72.560975609756099</v>
      </c>
      <c r="U66" s="79">
        <v>91.067538126361654</v>
      </c>
      <c r="V66" s="80">
        <v>81.506090808416388</v>
      </c>
      <c r="Z66" s="5"/>
      <c r="AA66" s="101"/>
      <c r="AG66" s="43"/>
    </row>
    <row r="67" spans="1:37" s="103" customFormat="1" ht="21" customHeight="1" thickBot="1" x14ac:dyDescent="0.3">
      <c r="A67" s="298"/>
      <c r="B67" s="301"/>
      <c r="C67" s="49">
        <v>2481.944</v>
      </c>
      <c r="D67" s="36">
        <f t="shared" si="2"/>
        <v>2481.924753192131</v>
      </c>
      <c r="E67" s="37">
        <f t="shared" ref="E67:E131" si="4">C67-D67</f>
        <v>1.9246807868967153E-2</v>
      </c>
      <c r="F67" s="37">
        <f t="shared" ref="F67:F131" si="5">(C67-D67)/D67*1000000</f>
        <v>7.7547910524736281</v>
      </c>
      <c r="G67" s="38">
        <v>5</v>
      </c>
      <c r="H67" s="39">
        <v>6</v>
      </c>
      <c r="I67" s="39">
        <v>2</v>
      </c>
      <c r="J67" s="39">
        <v>0</v>
      </c>
      <c r="K67" s="39">
        <v>0</v>
      </c>
      <c r="L67" s="39">
        <v>0</v>
      </c>
      <c r="M67" s="102" t="str">
        <f t="shared" si="3"/>
        <v>H5N6F2</v>
      </c>
      <c r="N67" s="146" t="s">
        <v>55</v>
      </c>
      <c r="O67" s="51">
        <v>4.6511627906976747</v>
      </c>
      <c r="P67" s="52">
        <v>0</v>
      </c>
      <c r="Q67" s="52">
        <v>0</v>
      </c>
      <c r="R67" s="53">
        <v>14.705882352941178</v>
      </c>
      <c r="S67" s="52">
        <v>1.5686274509803921</v>
      </c>
      <c r="T67" s="52">
        <v>1.8292682926829267</v>
      </c>
      <c r="U67" s="52">
        <v>2.6143790849673203</v>
      </c>
      <c r="V67" s="53">
        <v>6.8660022148394244</v>
      </c>
      <c r="Z67" s="5"/>
      <c r="AA67" s="101"/>
      <c r="AG67" s="43"/>
    </row>
    <row r="68" spans="1:37" s="103" customFormat="1" ht="21" customHeight="1" x14ac:dyDescent="0.25">
      <c r="A68" s="302">
        <v>27</v>
      </c>
      <c r="B68" s="304">
        <v>9.0500000000000007</v>
      </c>
      <c r="C68" s="40">
        <v>2237.8710000000001</v>
      </c>
      <c r="D68" s="7">
        <f t="shared" ref="D68:D131" si="6">G68*162.0528234185+H68*203.07937251951+I68*146.05790879894+J68*319.12671663475+K68*273.08485182277+L68*101.9387+18.0105646837+22.9897672809-0.00054857990946+120.0688</f>
        <v>2237.8188315716111</v>
      </c>
      <c r="E68" s="8">
        <f t="shared" si="4"/>
        <v>5.216842838899538E-2</v>
      </c>
      <c r="F68" s="8">
        <f t="shared" si="5"/>
        <v>23.312176863020543</v>
      </c>
      <c r="G68" s="41">
        <v>6</v>
      </c>
      <c r="H68" s="42">
        <v>4</v>
      </c>
      <c r="I68" s="42">
        <v>2</v>
      </c>
      <c r="J68" s="42">
        <v>0</v>
      </c>
      <c r="K68" s="42">
        <v>0</v>
      </c>
      <c r="L68" s="42">
        <v>0</v>
      </c>
      <c r="M68" s="11" t="str">
        <f t="shared" ref="M68:M131" si="7">IF(G68,CONCATENATE(G$2,G68,H$2,H68,IF(I68,CONCATENATE(I$2,I68),""),IF(J68,CONCATENATE(J$2,J68),""),IF(K68,CONCATENATE(K$2,K68),""),IF(L68,CONCATENATE(L$2,L68),""),""))</f>
        <v>H6N4F2</v>
      </c>
      <c r="N68" s="12" t="s">
        <v>54</v>
      </c>
      <c r="O68" s="13">
        <v>0</v>
      </c>
      <c r="P68" s="14">
        <v>0</v>
      </c>
      <c r="Q68" s="14">
        <v>0</v>
      </c>
      <c r="R68" s="15">
        <v>21.428571428571427</v>
      </c>
      <c r="S68" s="14">
        <v>1.5578265204386841</v>
      </c>
      <c r="T68" s="14">
        <v>0</v>
      </c>
      <c r="U68" s="14">
        <v>2.029220779220779</v>
      </c>
      <c r="V68" s="15">
        <v>0</v>
      </c>
      <c r="Z68" s="5"/>
      <c r="AA68" s="101"/>
      <c r="AG68" s="43"/>
    </row>
    <row r="69" spans="1:37" s="103" customFormat="1" ht="21" customHeight="1" x14ac:dyDescent="0.25">
      <c r="A69" s="297"/>
      <c r="B69" s="300"/>
      <c r="C69" s="71">
        <v>2248.953</v>
      </c>
      <c r="D69" s="72">
        <f t="shared" si="6"/>
        <v>2248.834815988921</v>
      </c>
      <c r="E69" s="73">
        <f t="shared" si="4"/>
        <v>0.11818401107893806</v>
      </c>
      <c r="F69" s="73">
        <f t="shared" si="5"/>
        <v>52.553442448802912</v>
      </c>
      <c r="G69" s="74">
        <v>5</v>
      </c>
      <c r="H69" s="75">
        <v>4</v>
      </c>
      <c r="I69" s="75">
        <v>1</v>
      </c>
      <c r="J69" s="75">
        <v>1</v>
      </c>
      <c r="K69" s="75">
        <v>0</v>
      </c>
      <c r="L69" s="75">
        <v>0</v>
      </c>
      <c r="M69" s="76" t="str">
        <f t="shared" si="7"/>
        <v>H5N4F1E1</v>
      </c>
      <c r="N69" s="147" t="s">
        <v>58</v>
      </c>
      <c r="O69" s="78">
        <v>100</v>
      </c>
      <c r="P69" s="79">
        <v>0</v>
      </c>
      <c r="Q69" s="79">
        <v>65.625</v>
      </c>
      <c r="R69" s="80">
        <v>28.571428571428569</v>
      </c>
      <c r="S69" s="79">
        <v>49.663509471585243</v>
      </c>
      <c r="T69" s="79">
        <v>78.927203065134094</v>
      </c>
      <c r="U69" s="79">
        <v>75.324675324675326</v>
      </c>
      <c r="V69" s="80">
        <v>38.095238095238095</v>
      </c>
      <c r="Z69" s="5"/>
      <c r="AA69" s="101"/>
      <c r="AG69" s="43"/>
    </row>
    <row r="70" spans="1:37" s="103" customFormat="1" ht="21" customHeight="1" x14ac:dyDescent="0.25">
      <c r="A70" s="297"/>
      <c r="B70" s="300"/>
      <c r="C70" s="71">
        <v>2262.9340000000002</v>
      </c>
      <c r="D70" s="72">
        <f t="shared" si="6"/>
        <v>2262.8504660530607</v>
      </c>
      <c r="E70" s="73">
        <f t="shared" si="4"/>
        <v>8.3533946939496673E-2</v>
      </c>
      <c r="F70" s="73">
        <f t="shared" si="5"/>
        <v>36.915363252084163</v>
      </c>
      <c r="G70" s="74">
        <v>4</v>
      </c>
      <c r="H70" s="75">
        <v>5</v>
      </c>
      <c r="I70" s="75">
        <v>3</v>
      </c>
      <c r="J70" s="75">
        <v>0</v>
      </c>
      <c r="K70" s="75">
        <v>0</v>
      </c>
      <c r="L70" s="75">
        <v>0</v>
      </c>
      <c r="M70" s="76" t="str">
        <f t="shared" si="7"/>
        <v>H4N5F3</v>
      </c>
      <c r="N70" s="77" t="s">
        <v>121</v>
      </c>
      <c r="O70" s="78">
        <v>0</v>
      </c>
      <c r="P70" s="79">
        <v>0</v>
      </c>
      <c r="Q70" s="79">
        <v>25</v>
      </c>
      <c r="R70" s="80">
        <v>0</v>
      </c>
      <c r="S70" s="79">
        <v>29.411764705882355</v>
      </c>
      <c r="T70" s="79">
        <v>12.643678160919542</v>
      </c>
      <c r="U70" s="79">
        <v>10.714285714285714</v>
      </c>
      <c r="V70" s="80">
        <v>28.571428571428569</v>
      </c>
      <c r="Z70" s="5"/>
      <c r="AA70" s="101"/>
      <c r="AG70" s="43"/>
    </row>
    <row r="71" spans="1:37" s="103" customFormat="1" ht="21" customHeight="1" thickBot="1" x14ac:dyDescent="0.3">
      <c r="A71" s="303"/>
      <c r="B71" s="305"/>
      <c r="C71" s="16">
        <v>2481.9160000000002</v>
      </c>
      <c r="D71" s="17">
        <f t="shared" si="6"/>
        <v>2481.924753192131</v>
      </c>
      <c r="E71" s="18">
        <f t="shared" si="4"/>
        <v>-8.7531921308254823E-3</v>
      </c>
      <c r="F71" s="18">
        <f t="shared" si="5"/>
        <v>-3.526775789462413</v>
      </c>
      <c r="G71" s="19">
        <v>5</v>
      </c>
      <c r="H71" s="20">
        <v>6</v>
      </c>
      <c r="I71" s="20">
        <v>2</v>
      </c>
      <c r="J71" s="20">
        <v>0</v>
      </c>
      <c r="K71" s="20">
        <v>0</v>
      </c>
      <c r="L71" s="20">
        <v>0</v>
      </c>
      <c r="M71" s="81" t="str">
        <f t="shared" si="7"/>
        <v>H5N6F2</v>
      </c>
      <c r="N71" s="22" t="s">
        <v>55</v>
      </c>
      <c r="O71" s="148">
        <v>0</v>
      </c>
      <c r="P71" s="149">
        <v>100</v>
      </c>
      <c r="Q71" s="149">
        <v>9.375</v>
      </c>
      <c r="R71" s="150">
        <v>50</v>
      </c>
      <c r="S71" s="149">
        <v>5.2093718843469592</v>
      </c>
      <c r="T71" s="149">
        <v>1.5325670498084289</v>
      </c>
      <c r="U71" s="149">
        <v>2.3538961038961039</v>
      </c>
      <c r="V71" s="150">
        <v>33.333333333333329</v>
      </c>
      <c r="Z71" s="5"/>
      <c r="AA71" s="101"/>
      <c r="AG71" s="43"/>
    </row>
    <row r="72" spans="1:37" s="103" customFormat="1" ht="21" customHeight="1" x14ac:dyDescent="0.25">
      <c r="A72" s="296">
        <v>28</v>
      </c>
      <c r="B72" s="299">
        <v>9.1999999999999993</v>
      </c>
      <c r="C72" s="151">
        <v>2221.7829999999999</v>
      </c>
      <c r="D72" s="152">
        <f t="shared" si="6"/>
        <v>2221.8239169520507</v>
      </c>
      <c r="E72" s="153">
        <f t="shared" si="4"/>
        <v>-4.0916952050793043E-2</v>
      </c>
      <c r="F72" s="153">
        <f t="shared" si="5"/>
        <v>-18.415929245610005</v>
      </c>
      <c r="G72" s="154">
        <v>5</v>
      </c>
      <c r="H72" s="155">
        <v>4</v>
      </c>
      <c r="I72" s="155">
        <v>3</v>
      </c>
      <c r="J72" s="155">
        <v>0</v>
      </c>
      <c r="K72" s="155">
        <v>0</v>
      </c>
      <c r="L72" s="155">
        <v>0</v>
      </c>
      <c r="M72" s="156" t="str">
        <f t="shared" si="7"/>
        <v>H5N4F3</v>
      </c>
      <c r="N72" s="157" t="s">
        <v>53</v>
      </c>
      <c r="O72" s="46">
        <v>1.5027322404371584</v>
      </c>
      <c r="P72" s="47">
        <v>0</v>
      </c>
      <c r="Q72" s="47">
        <v>0</v>
      </c>
      <c r="R72" s="48">
        <v>0</v>
      </c>
      <c r="S72" s="47">
        <v>33.421985815602838</v>
      </c>
      <c r="T72" s="47">
        <v>10.526315789473683</v>
      </c>
      <c r="U72" s="47">
        <v>33.675889328063242</v>
      </c>
      <c r="V72" s="48">
        <v>33.064876957494405</v>
      </c>
      <c r="Z72" s="5"/>
      <c r="AA72" s="101"/>
      <c r="AG72" s="43"/>
    </row>
    <row r="73" spans="1:37" s="103" customFormat="1" ht="21" customHeight="1" x14ac:dyDescent="0.25">
      <c r="A73" s="297"/>
      <c r="B73" s="300"/>
      <c r="C73" s="71">
        <v>2237.761</v>
      </c>
      <c r="D73" s="72">
        <f t="shared" si="6"/>
        <v>2237.8188315716111</v>
      </c>
      <c r="E73" s="73">
        <f t="shared" si="4"/>
        <v>-5.7831571611131949E-2</v>
      </c>
      <c r="F73" s="73">
        <f t="shared" si="5"/>
        <v>-25.842829989287861</v>
      </c>
      <c r="G73" s="74">
        <v>6</v>
      </c>
      <c r="H73" s="75">
        <v>4</v>
      </c>
      <c r="I73" s="75">
        <v>2</v>
      </c>
      <c r="J73" s="75">
        <v>0</v>
      </c>
      <c r="K73" s="75">
        <v>0</v>
      </c>
      <c r="L73" s="75">
        <v>0</v>
      </c>
      <c r="M73" s="76" t="str">
        <f t="shared" si="7"/>
        <v>H6N4F2</v>
      </c>
      <c r="N73" s="77" t="s">
        <v>121</v>
      </c>
      <c r="O73" s="78">
        <v>5.1001821493624773</v>
      </c>
      <c r="P73" s="79">
        <v>33.333333333333329</v>
      </c>
      <c r="Q73" s="79">
        <v>15</v>
      </c>
      <c r="R73" s="80">
        <v>21.428571428571427</v>
      </c>
      <c r="S73" s="79">
        <v>11.524822695035461</v>
      </c>
      <c r="T73" s="79">
        <v>21.052631578947366</v>
      </c>
      <c r="U73" s="79">
        <v>15.968379446640316</v>
      </c>
      <c r="V73" s="80">
        <v>20.536912751677853</v>
      </c>
      <c r="Z73" s="5"/>
      <c r="AA73" s="101"/>
      <c r="AG73" s="43"/>
    </row>
    <row r="74" spans="1:37" s="103" customFormat="1" ht="21" customHeight="1" x14ac:dyDescent="0.25">
      <c r="A74" s="297"/>
      <c r="B74" s="300"/>
      <c r="C74" s="71">
        <v>2349.3249999999998</v>
      </c>
      <c r="D74" s="72">
        <f t="shared" si="6"/>
        <v>2348.8508599758807</v>
      </c>
      <c r="E74" s="73">
        <f t="shared" si="4"/>
        <v>0.47414002411915135</v>
      </c>
      <c r="F74" s="73">
        <f t="shared" si="5"/>
        <v>201.86042128022555</v>
      </c>
      <c r="G74" s="74">
        <v>5</v>
      </c>
      <c r="H74" s="75">
        <v>4</v>
      </c>
      <c r="I74" s="75">
        <v>2</v>
      </c>
      <c r="J74" s="75">
        <v>0</v>
      </c>
      <c r="K74" s="75">
        <v>1</v>
      </c>
      <c r="L74" s="75">
        <v>0</v>
      </c>
      <c r="M74" s="76" t="str">
        <f t="shared" si="7"/>
        <v>H5N4F2L1</v>
      </c>
      <c r="N74" s="77" t="s">
        <v>61</v>
      </c>
      <c r="O74" s="78">
        <v>18.260473588342442</v>
      </c>
      <c r="P74" s="79">
        <v>0</v>
      </c>
      <c r="Q74" s="79">
        <v>7.5</v>
      </c>
      <c r="R74" s="80">
        <v>14.285714285714285</v>
      </c>
      <c r="S74" s="79">
        <v>3.0141843971631204</v>
      </c>
      <c r="T74" s="79">
        <v>5.2631578947368416</v>
      </c>
      <c r="U74" s="79">
        <v>3.3992094861660078</v>
      </c>
      <c r="V74" s="80">
        <v>0</v>
      </c>
      <c r="Z74" s="5"/>
      <c r="AA74" s="101"/>
      <c r="AG74" s="43"/>
    </row>
    <row r="75" spans="1:37" s="103" customFormat="1" ht="21" customHeight="1" x14ac:dyDescent="0.25">
      <c r="A75" s="297"/>
      <c r="B75" s="300"/>
      <c r="C75" s="71">
        <v>2452.386</v>
      </c>
      <c r="D75" s="72">
        <f t="shared" si="6"/>
        <v>2451.9141885084309</v>
      </c>
      <c r="E75" s="73">
        <f t="shared" si="4"/>
        <v>0.47181149156904212</v>
      </c>
      <c r="F75" s="73">
        <f t="shared" si="5"/>
        <v>192.42577647305777</v>
      </c>
      <c r="G75" s="74">
        <v>5</v>
      </c>
      <c r="H75" s="75">
        <v>5</v>
      </c>
      <c r="I75" s="75">
        <v>1</v>
      </c>
      <c r="J75" s="75">
        <v>1</v>
      </c>
      <c r="K75" s="75">
        <v>0</v>
      </c>
      <c r="L75" s="75">
        <v>0</v>
      </c>
      <c r="M75" s="76" t="str">
        <f t="shared" si="7"/>
        <v>H5N5F1E1</v>
      </c>
      <c r="N75" s="77" t="s">
        <v>62</v>
      </c>
      <c r="O75" s="78">
        <v>32.240437158469945</v>
      </c>
      <c r="P75" s="79">
        <v>33.333333333333329</v>
      </c>
      <c r="Q75" s="79">
        <v>17.5</v>
      </c>
      <c r="R75" s="80">
        <v>14.285714285714285</v>
      </c>
      <c r="S75" s="79">
        <v>13.031914893617023</v>
      </c>
      <c r="T75" s="79">
        <v>15.789473684210526</v>
      </c>
      <c r="U75" s="79">
        <v>13.043478260869565</v>
      </c>
      <c r="V75" s="80">
        <v>0</v>
      </c>
      <c r="AG75" s="43"/>
    </row>
    <row r="76" spans="1:37" s="103" customFormat="1" ht="21" customHeight="1" thickBot="1" x14ac:dyDescent="0.3">
      <c r="A76" s="298"/>
      <c r="B76" s="301"/>
      <c r="C76" s="49">
        <v>2482.0300000000002</v>
      </c>
      <c r="D76" s="36">
        <f t="shared" si="6"/>
        <v>2481.924753192131</v>
      </c>
      <c r="E76" s="37">
        <f t="shared" si="4"/>
        <v>0.10524680786920726</v>
      </c>
      <c r="F76" s="37">
        <f t="shared" si="5"/>
        <v>42.405317781630536</v>
      </c>
      <c r="G76" s="38">
        <v>5</v>
      </c>
      <c r="H76" s="39">
        <v>6</v>
      </c>
      <c r="I76" s="39">
        <v>2</v>
      </c>
      <c r="J76" s="39">
        <v>0</v>
      </c>
      <c r="K76" s="39">
        <v>0</v>
      </c>
      <c r="L76" s="39">
        <v>0</v>
      </c>
      <c r="M76" s="102" t="str">
        <f t="shared" si="7"/>
        <v>H5N6F2</v>
      </c>
      <c r="N76" s="22" t="s">
        <v>55</v>
      </c>
      <c r="O76" s="51">
        <v>31.648451730418941</v>
      </c>
      <c r="P76" s="52">
        <v>33.333333333333329</v>
      </c>
      <c r="Q76" s="52">
        <v>45</v>
      </c>
      <c r="R76" s="53">
        <v>50</v>
      </c>
      <c r="S76" s="52">
        <v>32.62411347517731</v>
      </c>
      <c r="T76" s="52">
        <v>31.578947368421051</v>
      </c>
      <c r="U76" s="52">
        <v>21.976284584980238</v>
      </c>
      <c r="V76" s="53">
        <v>31.409395973154364</v>
      </c>
      <c r="AG76" s="43"/>
    </row>
    <row r="77" spans="1:37" s="103" customFormat="1" ht="21" customHeight="1" x14ac:dyDescent="0.25">
      <c r="A77" s="306">
        <v>29</v>
      </c>
      <c r="B77" s="309">
        <v>9.49</v>
      </c>
      <c r="C77" s="40">
        <v>2025.838</v>
      </c>
      <c r="D77" s="7">
        <f t="shared" si="6"/>
        <v>2025.7027391902104</v>
      </c>
      <c r="E77" s="8">
        <f t="shared" si="4"/>
        <v>0.13526080978954269</v>
      </c>
      <c r="F77" s="8">
        <f t="shared" si="5"/>
        <v>66.772289523394832</v>
      </c>
      <c r="G77" s="41">
        <v>9</v>
      </c>
      <c r="H77" s="42">
        <v>2</v>
      </c>
      <c r="I77" s="42">
        <v>0</v>
      </c>
      <c r="J77" s="42">
        <v>0</v>
      </c>
      <c r="K77" s="42">
        <v>0</v>
      </c>
      <c r="L77" s="42">
        <v>0</v>
      </c>
      <c r="M77" s="11" t="str">
        <f t="shared" si="7"/>
        <v>H9N2</v>
      </c>
      <c r="N77" s="12" t="s">
        <v>63</v>
      </c>
      <c r="O77" s="13">
        <v>5.3094531581178463</v>
      </c>
      <c r="P77" s="14">
        <v>0</v>
      </c>
      <c r="Q77" s="14">
        <v>2.3564064801178204</v>
      </c>
      <c r="R77" s="15">
        <v>16.666666666666664</v>
      </c>
      <c r="S77" s="14">
        <v>6.7964368195315084</v>
      </c>
      <c r="T77" s="14">
        <v>5.6368960468521232</v>
      </c>
      <c r="U77" s="14">
        <v>24.344569288389515</v>
      </c>
      <c r="V77" s="15">
        <v>5.7649667405764964</v>
      </c>
      <c r="AG77" s="43"/>
    </row>
    <row r="78" spans="1:37" s="103" customFormat="1" ht="21" customHeight="1" x14ac:dyDescent="0.25">
      <c r="A78" s="307"/>
      <c r="B78" s="310"/>
      <c r="C78" s="71">
        <v>2221.9960000000001</v>
      </c>
      <c r="D78" s="72">
        <f t="shared" si="6"/>
        <v>2221.8239169520507</v>
      </c>
      <c r="E78" s="73">
        <f t="shared" si="4"/>
        <v>0.17208304794939977</v>
      </c>
      <c r="F78" s="73">
        <f t="shared" si="5"/>
        <v>77.451253736374952</v>
      </c>
      <c r="G78" s="74">
        <v>5</v>
      </c>
      <c r="H78" s="75">
        <v>4</v>
      </c>
      <c r="I78" s="75">
        <v>3</v>
      </c>
      <c r="J78" s="75">
        <v>0</v>
      </c>
      <c r="K78" s="75">
        <v>0</v>
      </c>
      <c r="L78" s="75">
        <v>0</v>
      </c>
      <c r="M78" s="76" t="str">
        <f t="shared" si="7"/>
        <v>H5N4F3</v>
      </c>
      <c r="N78" s="77" t="s">
        <v>53</v>
      </c>
      <c r="O78" s="78">
        <v>52.501059771089444</v>
      </c>
      <c r="P78" s="79">
        <v>60</v>
      </c>
      <c r="Q78" s="79">
        <v>80.854197349042707</v>
      </c>
      <c r="R78" s="80">
        <v>66.666666666666657</v>
      </c>
      <c r="S78" s="79">
        <v>91.498955240294734</v>
      </c>
      <c r="T78" s="79">
        <v>93.411420204978029</v>
      </c>
      <c r="U78" s="79">
        <v>70.973782771535582</v>
      </c>
      <c r="V78" s="80">
        <v>93.680709534368063</v>
      </c>
      <c r="AG78" s="43"/>
    </row>
    <row r="79" spans="1:37" s="103" customFormat="1" ht="21" customHeight="1" thickBot="1" x14ac:dyDescent="0.3">
      <c r="A79" s="308"/>
      <c r="B79" s="311"/>
      <c r="C79" s="158">
        <v>2348.8620000000001</v>
      </c>
      <c r="D79" s="159">
        <f t="shared" si="6"/>
        <v>2348.8508599758807</v>
      </c>
      <c r="E79" s="160">
        <f t="shared" si="4"/>
        <v>1.1140024119413283E-2</v>
      </c>
      <c r="F79" s="160">
        <f t="shared" si="5"/>
        <v>4.742754982548222</v>
      </c>
      <c r="G79" s="161">
        <v>5</v>
      </c>
      <c r="H79" s="162">
        <v>4</v>
      </c>
      <c r="I79" s="162">
        <v>2</v>
      </c>
      <c r="J79" s="162">
        <v>0</v>
      </c>
      <c r="K79" s="162">
        <v>1</v>
      </c>
      <c r="L79" s="162">
        <v>0</v>
      </c>
      <c r="M79" s="163" t="str">
        <f t="shared" si="7"/>
        <v>H5N4F2L1</v>
      </c>
      <c r="N79" s="164" t="s">
        <v>61</v>
      </c>
      <c r="O79" s="23">
        <v>39.77320898685884</v>
      </c>
      <c r="P79" s="24">
        <v>40</v>
      </c>
      <c r="Q79" s="24">
        <v>14.285714285714285</v>
      </c>
      <c r="R79" s="25">
        <v>16.666666666666664</v>
      </c>
      <c r="S79" s="24">
        <v>1.077752117013087</v>
      </c>
      <c r="T79" s="24">
        <v>0.65885797950219627</v>
      </c>
      <c r="U79" s="24">
        <v>2.4344569288389515</v>
      </c>
      <c r="V79" s="25">
        <v>0</v>
      </c>
      <c r="AG79" s="43"/>
    </row>
    <row r="80" spans="1:37" s="103" customFormat="1" ht="21" customHeight="1" x14ac:dyDescent="0.25">
      <c r="A80" s="307">
        <v>30</v>
      </c>
      <c r="B80" s="310">
        <v>9.59</v>
      </c>
      <c r="C80" s="44">
        <v>2025.7750000000001</v>
      </c>
      <c r="D80" s="27">
        <f t="shared" si="6"/>
        <v>2025.7027391902104</v>
      </c>
      <c r="E80" s="28">
        <f t="shared" si="4"/>
        <v>7.2260809789668201E-2</v>
      </c>
      <c r="F80" s="28">
        <f t="shared" si="5"/>
        <v>35.671971208645836</v>
      </c>
      <c r="G80" s="29">
        <v>9</v>
      </c>
      <c r="H80" s="30">
        <v>2</v>
      </c>
      <c r="I80" s="30">
        <v>0</v>
      </c>
      <c r="J80" s="30">
        <v>0</v>
      </c>
      <c r="K80" s="30">
        <v>0</v>
      </c>
      <c r="L80" s="30">
        <v>0</v>
      </c>
      <c r="M80" s="21" t="str">
        <f t="shared" si="7"/>
        <v>H9N2</v>
      </c>
      <c r="N80" s="45" t="s">
        <v>63</v>
      </c>
      <c r="O80" s="46">
        <v>62.325961280771836</v>
      </c>
      <c r="P80" s="47">
        <v>69.191919191919197</v>
      </c>
      <c r="Q80" s="47">
        <v>70.548862115127179</v>
      </c>
      <c r="R80" s="48">
        <v>87.511847020125998</v>
      </c>
      <c r="S80" s="47">
        <v>89.161063080371434</v>
      </c>
      <c r="T80" s="47">
        <v>91.398665528254753</v>
      </c>
      <c r="U80" s="47">
        <v>91.86794513897317</v>
      </c>
      <c r="V80" s="48">
        <v>76.513865308432372</v>
      </c>
      <c r="AG80" s="43"/>
      <c r="AJ80" s="165"/>
      <c r="AK80" s="165"/>
    </row>
    <row r="81" spans="1:33" s="103" customFormat="1" ht="21" customHeight="1" thickBot="1" x14ac:dyDescent="0.3">
      <c r="A81" s="307"/>
      <c r="B81" s="310"/>
      <c r="C81" s="49">
        <v>2424.9470000000001</v>
      </c>
      <c r="D81" s="36">
        <f t="shared" si="6"/>
        <v>2424.903289471561</v>
      </c>
      <c r="E81" s="37">
        <f t="shared" si="4"/>
        <v>4.3710528439078189E-2</v>
      </c>
      <c r="F81" s="37">
        <f t="shared" si="5"/>
        <v>18.025679056505243</v>
      </c>
      <c r="G81" s="38">
        <v>5</v>
      </c>
      <c r="H81" s="39">
        <v>5</v>
      </c>
      <c r="I81" s="39">
        <v>3</v>
      </c>
      <c r="J81" s="39">
        <v>0</v>
      </c>
      <c r="K81" s="39">
        <v>0</v>
      </c>
      <c r="L81" s="39">
        <v>0</v>
      </c>
      <c r="M81" s="102" t="str">
        <f t="shared" si="7"/>
        <v>H5N5F3</v>
      </c>
      <c r="N81" s="50" t="s">
        <v>65</v>
      </c>
      <c r="O81" s="51">
        <v>34.636736048188467</v>
      </c>
      <c r="P81" s="52">
        <v>30.303030303030305</v>
      </c>
      <c r="Q81" s="52">
        <v>29.049531459170012</v>
      </c>
      <c r="R81" s="53">
        <v>12.359926409098511</v>
      </c>
      <c r="S81" s="52">
        <v>10.505390116341125</v>
      </c>
      <c r="T81" s="52">
        <v>8.5001423014894222</v>
      </c>
      <c r="U81" s="52">
        <v>7.7800703968928273</v>
      </c>
      <c r="V81" s="53">
        <v>19.185059422750424</v>
      </c>
      <c r="AG81" s="43"/>
    </row>
    <row r="82" spans="1:33" s="103" customFormat="1" ht="21" customHeight="1" x14ac:dyDescent="0.25">
      <c r="A82" s="306">
        <v>31</v>
      </c>
      <c r="B82" s="309">
        <v>9.7899999999999991</v>
      </c>
      <c r="C82" s="166">
        <v>2025.6980000000001</v>
      </c>
      <c r="D82" s="7">
        <f t="shared" si="6"/>
        <v>2025.7027391902104</v>
      </c>
      <c r="E82" s="8">
        <f t="shared" si="4"/>
        <v>-4.7391902103299799E-3</v>
      </c>
      <c r="F82" s="8">
        <f t="shared" si="5"/>
        <v>-2.3395289538999715</v>
      </c>
      <c r="G82" s="41">
        <v>9</v>
      </c>
      <c r="H82" s="42">
        <v>2</v>
      </c>
      <c r="I82" s="42">
        <v>0</v>
      </c>
      <c r="J82" s="42">
        <v>0</v>
      </c>
      <c r="K82" s="42">
        <v>0</v>
      </c>
      <c r="L82" s="42">
        <v>0</v>
      </c>
      <c r="M82" s="11" t="str">
        <f t="shared" si="7"/>
        <v>H9N2</v>
      </c>
      <c r="N82" s="12" t="s">
        <v>63</v>
      </c>
      <c r="O82" s="13">
        <v>17.35357917570499</v>
      </c>
      <c r="P82" s="140"/>
      <c r="Q82" s="14">
        <v>38.94736842105263</v>
      </c>
      <c r="R82" s="15">
        <v>56.410256410256409</v>
      </c>
      <c r="S82" s="14">
        <v>2.3552994237033325</v>
      </c>
      <c r="T82" s="14">
        <v>4.6263345195729535</v>
      </c>
      <c r="U82" s="14">
        <v>35.087719298245609</v>
      </c>
      <c r="V82" s="167"/>
      <c r="AG82" s="43"/>
    </row>
    <row r="83" spans="1:33" s="103" customFormat="1" ht="21" customHeight="1" x14ac:dyDescent="0.25">
      <c r="A83" s="307"/>
      <c r="B83" s="310"/>
      <c r="C83" s="168">
        <v>2424.8910000000001</v>
      </c>
      <c r="D83" s="72">
        <f t="shared" si="6"/>
        <v>2424.903289471561</v>
      </c>
      <c r="E83" s="73">
        <f t="shared" si="4"/>
        <v>-1.2289471560961829E-2</v>
      </c>
      <c r="F83" s="73">
        <f t="shared" si="5"/>
        <v>-5.0680254401568199</v>
      </c>
      <c r="G83" s="74">
        <v>5</v>
      </c>
      <c r="H83" s="75">
        <v>5</v>
      </c>
      <c r="I83" s="75">
        <v>3</v>
      </c>
      <c r="J83" s="75">
        <v>0</v>
      </c>
      <c r="K83" s="75">
        <v>0</v>
      </c>
      <c r="L83" s="75">
        <v>0</v>
      </c>
      <c r="M83" s="76" t="str">
        <f t="shared" si="7"/>
        <v>H5N5F3</v>
      </c>
      <c r="N83" s="77" t="s">
        <v>65</v>
      </c>
      <c r="O83" s="78">
        <v>59.652928416485892</v>
      </c>
      <c r="P83" s="169" t="s">
        <v>136</v>
      </c>
      <c r="Q83" s="79">
        <v>40</v>
      </c>
      <c r="R83" s="80">
        <v>28.205128205128204</v>
      </c>
      <c r="S83" s="79">
        <v>85.742921573540471</v>
      </c>
      <c r="T83" s="79">
        <v>83.629893238434164</v>
      </c>
      <c r="U83" s="79">
        <v>54.312865497076025</v>
      </c>
      <c r="V83" s="170" t="s">
        <v>136</v>
      </c>
      <c r="AG83" s="43"/>
    </row>
    <row r="84" spans="1:33" s="103" customFormat="1" ht="21" customHeight="1" thickBot="1" x14ac:dyDescent="0.3">
      <c r="A84" s="308"/>
      <c r="B84" s="311"/>
      <c r="C84" s="171">
        <v>2627.9589999999998</v>
      </c>
      <c r="D84" s="17">
        <f t="shared" si="6"/>
        <v>2627.9826619910709</v>
      </c>
      <c r="E84" s="18">
        <f t="shared" si="4"/>
        <v>-2.3661991071094235E-2</v>
      </c>
      <c r="F84" s="18">
        <f t="shared" si="5"/>
        <v>-9.0038611796498333</v>
      </c>
      <c r="G84" s="19">
        <v>5</v>
      </c>
      <c r="H84" s="20">
        <v>6</v>
      </c>
      <c r="I84" s="20">
        <v>3</v>
      </c>
      <c r="J84" s="20">
        <v>0</v>
      </c>
      <c r="K84" s="20">
        <v>0</v>
      </c>
      <c r="L84" s="20">
        <v>0</v>
      </c>
      <c r="M84" s="81" t="str">
        <f t="shared" si="7"/>
        <v>H5N6F3</v>
      </c>
      <c r="N84" s="22" t="s">
        <v>121</v>
      </c>
      <c r="O84" s="23">
        <v>6.4262472885032533</v>
      </c>
      <c r="P84" s="172"/>
      <c r="Q84" s="24">
        <v>11.578947368421053</v>
      </c>
      <c r="R84" s="25">
        <v>6.4102564102564097</v>
      </c>
      <c r="S84" s="24">
        <v>2.7060886995740416</v>
      </c>
      <c r="T84" s="24">
        <v>2.1352313167259789</v>
      </c>
      <c r="U84" s="24">
        <v>4.1666666666666661</v>
      </c>
      <c r="V84" s="173"/>
      <c r="AG84" s="43"/>
    </row>
    <row r="85" spans="1:33" s="103" customFormat="1" ht="21" customHeight="1" thickBot="1" x14ac:dyDescent="0.3">
      <c r="A85" s="296">
        <v>32</v>
      </c>
      <c r="B85" s="299">
        <v>9.93</v>
      </c>
      <c r="C85" s="174">
        <v>2498.1970000000001</v>
      </c>
      <c r="D85" s="27">
        <f t="shared" si="6"/>
        <v>2497.9196678116909</v>
      </c>
      <c r="E85" s="28">
        <f t="shared" si="4"/>
        <v>0.27733218830917394</v>
      </c>
      <c r="F85" s="28">
        <f t="shared" si="5"/>
        <v>111.02526309508245</v>
      </c>
      <c r="G85" s="29">
        <v>6</v>
      </c>
      <c r="H85" s="30">
        <v>6</v>
      </c>
      <c r="I85" s="30">
        <v>1</v>
      </c>
      <c r="J85" s="30">
        <v>0</v>
      </c>
      <c r="K85" s="30">
        <v>0</v>
      </c>
      <c r="L85" s="30">
        <v>0</v>
      </c>
      <c r="M85" s="21" t="str">
        <f t="shared" si="7"/>
        <v>H6N6F1</v>
      </c>
      <c r="N85" s="45" t="s">
        <v>121</v>
      </c>
      <c r="O85" s="46">
        <v>0</v>
      </c>
      <c r="P85" s="140"/>
      <c r="Q85" s="47">
        <v>0</v>
      </c>
      <c r="R85" s="48">
        <v>0</v>
      </c>
      <c r="S85" s="47">
        <v>0</v>
      </c>
      <c r="T85" s="47">
        <v>26.315789473684209</v>
      </c>
      <c r="U85" s="47">
        <v>0</v>
      </c>
      <c r="V85" s="48">
        <v>0</v>
      </c>
      <c r="AG85" s="43"/>
    </row>
    <row r="86" spans="1:33" s="103" customFormat="1" ht="21" customHeight="1" thickBot="1" x14ac:dyDescent="0.3">
      <c r="A86" s="297"/>
      <c r="B86" s="300"/>
      <c r="C86" s="168">
        <v>2552.3510000000001</v>
      </c>
      <c r="D86" s="72">
        <f t="shared" si="6"/>
        <v>2551.930232495391</v>
      </c>
      <c r="E86" s="73">
        <f t="shared" si="4"/>
        <v>0.42076750460910262</v>
      </c>
      <c r="F86" s="73">
        <f t="shared" si="5"/>
        <v>164.88205643367351</v>
      </c>
      <c r="G86" s="74">
        <v>5</v>
      </c>
      <c r="H86" s="75">
        <v>5</v>
      </c>
      <c r="I86" s="75">
        <v>2</v>
      </c>
      <c r="J86" s="75">
        <v>0</v>
      </c>
      <c r="K86" s="75">
        <v>1</v>
      </c>
      <c r="L86" s="75">
        <v>0</v>
      </c>
      <c r="M86" s="76" t="str">
        <f t="shared" si="7"/>
        <v>H5N5F2L1</v>
      </c>
      <c r="N86" s="77" t="s">
        <v>66</v>
      </c>
      <c r="O86" s="78">
        <v>10.606060606060606</v>
      </c>
      <c r="P86" s="140"/>
      <c r="Q86" s="79">
        <v>11.494252873563218</v>
      </c>
      <c r="R86" s="80">
        <v>25</v>
      </c>
      <c r="S86" s="79">
        <v>17.153284671532848</v>
      </c>
      <c r="T86" s="79">
        <v>0</v>
      </c>
      <c r="U86" s="79">
        <v>9.2627599243856338</v>
      </c>
      <c r="V86" s="80">
        <v>14.285714285714285</v>
      </c>
      <c r="AG86" s="43"/>
    </row>
    <row r="87" spans="1:33" s="103" customFormat="1" ht="21" customHeight="1" thickBot="1" x14ac:dyDescent="0.3">
      <c r="A87" s="297"/>
      <c r="B87" s="300"/>
      <c r="C87" s="168">
        <v>2627.944</v>
      </c>
      <c r="D87" s="72">
        <f t="shared" si="6"/>
        <v>2627.9826619910709</v>
      </c>
      <c r="E87" s="73">
        <f t="shared" si="4"/>
        <v>-3.8661991070966906E-2</v>
      </c>
      <c r="F87" s="73">
        <f t="shared" si="5"/>
        <v>-14.711661393410772</v>
      </c>
      <c r="G87" s="74">
        <v>5</v>
      </c>
      <c r="H87" s="75">
        <v>6</v>
      </c>
      <c r="I87" s="75">
        <v>3</v>
      </c>
      <c r="J87" s="75">
        <v>0</v>
      </c>
      <c r="K87" s="75">
        <v>0</v>
      </c>
      <c r="L87" s="75">
        <v>0</v>
      </c>
      <c r="M87" s="76" t="str">
        <f t="shared" si="7"/>
        <v>H5N6F3</v>
      </c>
      <c r="N87" s="77" t="s">
        <v>70</v>
      </c>
      <c r="O87" s="78">
        <v>7.5757575757575761</v>
      </c>
      <c r="P87" s="140"/>
      <c r="Q87" s="79">
        <v>5.7471264367816088</v>
      </c>
      <c r="R87" s="80">
        <v>25</v>
      </c>
      <c r="S87" s="79">
        <v>21.624087591240876</v>
      </c>
      <c r="T87" s="79">
        <v>0</v>
      </c>
      <c r="U87" s="79">
        <v>13.988657844990549</v>
      </c>
      <c r="V87" s="80">
        <v>65.476190476190482</v>
      </c>
      <c r="AG87" s="43"/>
    </row>
    <row r="88" spans="1:33" s="103" customFormat="1" ht="21" customHeight="1" thickBot="1" x14ac:dyDescent="0.3">
      <c r="A88" s="297"/>
      <c r="B88" s="300"/>
      <c r="C88" s="168">
        <v>2644.2829999999999</v>
      </c>
      <c r="D88" s="72">
        <f t="shared" si="6"/>
        <v>2643.9775766106309</v>
      </c>
      <c r="E88" s="73">
        <f t="shared" si="4"/>
        <v>0.30542338936902524</v>
      </c>
      <c r="F88" s="73">
        <f t="shared" si="5"/>
        <v>115.51663375320821</v>
      </c>
      <c r="G88" s="74">
        <v>6</v>
      </c>
      <c r="H88" s="75">
        <v>6</v>
      </c>
      <c r="I88" s="75">
        <v>2</v>
      </c>
      <c r="J88" s="75">
        <v>0</v>
      </c>
      <c r="K88" s="75">
        <v>0</v>
      </c>
      <c r="L88" s="75">
        <v>0</v>
      </c>
      <c r="M88" s="76" t="str">
        <f t="shared" si="7"/>
        <v>H6N6F2</v>
      </c>
      <c r="N88" s="77" t="s">
        <v>67</v>
      </c>
      <c r="O88" s="78">
        <v>0</v>
      </c>
      <c r="P88" s="140"/>
      <c r="Q88" s="79">
        <v>0</v>
      </c>
      <c r="R88" s="80">
        <v>0</v>
      </c>
      <c r="S88" s="79">
        <v>1.3686131386861315</v>
      </c>
      <c r="T88" s="79">
        <v>26.315789473684209</v>
      </c>
      <c r="U88" s="79">
        <v>0.94517958412098302</v>
      </c>
      <c r="V88" s="80">
        <v>0</v>
      </c>
      <c r="AG88" s="43"/>
    </row>
    <row r="89" spans="1:33" s="103" customFormat="1" ht="21" customHeight="1" x14ac:dyDescent="0.25">
      <c r="A89" s="297"/>
      <c r="B89" s="300"/>
      <c r="C89" s="168">
        <v>2701.261</v>
      </c>
      <c r="D89" s="72">
        <f t="shared" si="6"/>
        <v>2700.9990403312013</v>
      </c>
      <c r="E89" s="73">
        <f t="shared" si="4"/>
        <v>0.26195966879868138</v>
      </c>
      <c r="F89" s="73">
        <f t="shared" si="5"/>
        <v>96.986213207450604</v>
      </c>
      <c r="G89" s="74">
        <v>6</v>
      </c>
      <c r="H89" s="75">
        <v>7</v>
      </c>
      <c r="I89" s="75">
        <v>1</v>
      </c>
      <c r="J89" s="75">
        <v>0</v>
      </c>
      <c r="K89" s="75">
        <v>0</v>
      </c>
      <c r="L89" s="75">
        <v>0</v>
      </c>
      <c r="M89" s="76" t="str">
        <f t="shared" si="7"/>
        <v>H6N7F1</v>
      </c>
      <c r="N89" s="77" t="s">
        <v>71</v>
      </c>
      <c r="O89" s="78">
        <v>0</v>
      </c>
      <c r="P89" s="140"/>
      <c r="Q89" s="79">
        <v>0</v>
      </c>
      <c r="R89" s="80">
        <v>0</v>
      </c>
      <c r="S89" s="79">
        <v>0.36496350364963503</v>
      </c>
      <c r="T89" s="79">
        <v>15.789473684210526</v>
      </c>
      <c r="U89" s="79">
        <v>0</v>
      </c>
      <c r="V89" s="80">
        <v>0</v>
      </c>
      <c r="AG89" s="43"/>
    </row>
    <row r="90" spans="1:33" s="103" customFormat="1" ht="21" customHeight="1" thickBot="1" x14ac:dyDescent="0.3">
      <c r="A90" s="298"/>
      <c r="B90" s="301"/>
      <c r="C90" s="175">
        <v>2755.05</v>
      </c>
      <c r="D90" s="36">
        <f t="shared" si="6"/>
        <v>2755.0096050149009</v>
      </c>
      <c r="E90" s="37">
        <f t="shared" si="4"/>
        <v>4.0394985099283076E-2</v>
      </c>
      <c r="F90" s="37">
        <f t="shared" si="5"/>
        <v>14.662375414500449</v>
      </c>
      <c r="G90" s="38">
        <v>5</v>
      </c>
      <c r="H90" s="39">
        <v>6</v>
      </c>
      <c r="I90" s="39">
        <v>2</v>
      </c>
      <c r="J90" s="39">
        <v>0</v>
      </c>
      <c r="K90" s="39">
        <v>1</v>
      </c>
      <c r="L90" s="39">
        <v>0</v>
      </c>
      <c r="M90" s="102" t="str">
        <f t="shared" si="7"/>
        <v>H5N6F2L1</v>
      </c>
      <c r="N90" s="50" t="s">
        <v>68</v>
      </c>
      <c r="O90" s="51">
        <v>78.787878787878782</v>
      </c>
      <c r="P90" s="176" t="s">
        <v>136</v>
      </c>
      <c r="Q90" s="52">
        <v>82.758620689655174</v>
      </c>
      <c r="R90" s="53">
        <v>50</v>
      </c>
      <c r="S90" s="52">
        <v>56.29562043795621</v>
      </c>
      <c r="T90" s="52">
        <v>31.578947368421051</v>
      </c>
      <c r="U90" s="52">
        <v>72.400756143667294</v>
      </c>
      <c r="V90" s="53">
        <v>20.238095238095237</v>
      </c>
      <c r="AA90" s="177"/>
      <c r="AG90" s="43"/>
    </row>
    <row r="91" spans="1:33" ht="21" customHeight="1" x14ac:dyDescent="0.25">
      <c r="A91" s="302">
        <v>33</v>
      </c>
      <c r="B91" s="304">
        <v>10.17</v>
      </c>
      <c r="C91" s="166">
        <v>2422.1280000000002</v>
      </c>
      <c r="D91" s="7">
        <f t="shared" si="6"/>
        <v>2421.9036238247309</v>
      </c>
      <c r="E91" s="8">
        <f t="shared" si="4"/>
        <v>0.22437617526929898</v>
      </c>
      <c r="F91" s="8">
        <f t="shared" si="5"/>
        <v>92.644551608935828</v>
      </c>
      <c r="G91" s="41">
        <v>5</v>
      </c>
      <c r="H91" s="42">
        <v>4</v>
      </c>
      <c r="I91" s="42">
        <v>0</v>
      </c>
      <c r="J91" s="42">
        <v>2</v>
      </c>
      <c r="K91" s="42">
        <v>0</v>
      </c>
      <c r="L91" s="42">
        <v>0</v>
      </c>
      <c r="M91" s="11" t="str">
        <f t="shared" si="7"/>
        <v>H5N4E2</v>
      </c>
      <c r="N91" s="12" t="s">
        <v>72</v>
      </c>
      <c r="O91" s="13">
        <v>35.634028892455859</v>
      </c>
      <c r="P91" s="14">
        <v>0</v>
      </c>
      <c r="Q91" s="14">
        <v>11.363636363636363</v>
      </c>
      <c r="R91" s="15">
        <v>0</v>
      </c>
      <c r="S91" s="14">
        <v>5.3629293583927415</v>
      </c>
      <c r="T91" s="14">
        <v>22.222222222222221</v>
      </c>
      <c r="U91" s="14">
        <v>8.4273890142964625</v>
      </c>
      <c r="V91" s="15">
        <v>0</v>
      </c>
      <c r="AG91" s="178"/>
    </row>
    <row r="92" spans="1:33" ht="21" customHeight="1" x14ac:dyDescent="0.25">
      <c r="A92" s="297"/>
      <c r="B92" s="300"/>
      <c r="C92" s="168">
        <v>2628.2</v>
      </c>
      <c r="D92" s="72">
        <f t="shared" si="6"/>
        <v>2627.9826619910709</v>
      </c>
      <c r="E92" s="73">
        <f t="shared" si="4"/>
        <v>0.21733800892889121</v>
      </c>
      <c r="F92" s="73">
        <f t="shared" si="5"/>
        <v>82.701462255548805</v>
      </c>
      <c r="G92" s="74">
        <v>5</v>
      </c>
      <c r="H92" s="75">
        <v>6</v>
      </c>
      <c r="I92" s="75">
        <v>3</v>
      </c>
      <c r="J92" s="75">
        <v>0</v>
      </c>
      <c r="K92" s="75">
        <v>0</v>
      </c>
      <c r="L92" s="75">
        <v>0</v>
      </c>
      <c r="M92" s="76" t="str">
        <f t="shared" si="7"/>
        <v>H5N6F3</v>
      </c>
      <c r="N92" s="77" t="s">
        <v>121</v>
      </c>
      <c r="O92" s="78">
        <v>53.87907972177635</v>
      </c>
      <c r="P92" s="79">
        <v>91.428571428571431</v>
      </c>
      <c r="Q92" s="79">
        <v>69.88636363636364</v>
      </c>
      <c r="R92" s="80">
        <v>94.888178913738017</v>
      </c>
      <c r="S92" s="79">
        <v>77.219701879455599</v>
      </c>
      <c r="T92" s="79">
        <v>44.444444444444443</v>
      </c>
      <c r="U92" s="79">
        <v>65.161775771256586</v>
      </c>
      <c r="V92" s="80">
        <v>92.3</v>
      </c>
      <c r="AG92" s="178"/>
    </row>
    <row r="93" spans="1:33" ht="21" customHeight="1" thickBot="1" x14ac:dyDescent="0.3">
      <c r="A93" s="303"/>
      <c r="B93" s="305"/>
      <c r="C93" s="171">
        <v>2754.9389999999999</v>
      </c>
      <c r="D93" s="17">
        <f t="shared" si="6"/>
        <v>2755.0096050149009</v>
      </c>
      <c r="E93" s="18">
        <f t="shared" si="4"/>
        <v>-7.060501490104798E-2</v>
      </c>
      <c r="F93" s="18">
        <f t="shared" si="5"/>
        <v>-25.627865243201612</v>
      </c>
      <c r="G93" s="19">
        <v>5</v>
      </c>
      <c r="H93" s="20">
        <v>6</v>
      </c>
      <c r="I93" s="20">
        <v>2</v>
      </c>
      <c r="J93" s="20">
        <v>0</v>
      </c>
      <c r="K93" s="20">
        <v>1</v>
      </c>
      <c r="L93" s="20">
        <v>0</v>
      </c>
      <c r="M93" s="81" t="str">
        <f t="shared" si="7"/>
        <v>H5N6F2L1</v>
      </c>
      <c r="N93" s="22" t="s">
        <v>68</v>
      </c>
      <c r="O93" s="23">
        <v>7.6511503477795619</v>
      </c>
      <c r="P93" s="24">
        <v>0</v>
      </c>
      <c r="Q93" s="24">
        <v>16.477272727272727</v>
      </c>
      <c r="R93" s="25">
        <v>0</v>
      </c>
      <c r="S93" s="24">
        <v>15.424497731691512</v>
      </c>
      <c r="T93" s="24">
        <v>33.333333333333329</v>
      </c>
      <c r="U93" s="24">
        <v>24.830699774266364</v>
      </c>
      <c r="V93" s="25">
        <v>6.624605678233439</v>
      </c>
      <c r="AG93" s="178"/>
    </row>
    <row r="94" spans="1:33" ht="21" customHeight="1" x14ac:dyDescent="0.25">
      <c r="A94" s="296">
        <v>34</v>
      </c>
      <c r="B94" s="299">
        <v>10.31</v>
      </c>
      <c r="C94" s="44">
        <v>2422.3809999999999</v>
      </c>
      <c r="D94" s="27">
        <f t="shared" si="6"/>
        <v>2421.9036238247309</v>
      </c>
      <c r="E94" s="28">
        <f t="shared" si="4"/>
        <v>0.47737617526900067</v>
      </c>
      <c r="F94" s="28">
        <f t="shared" si="5"/>
        <v>197.1078330999465</v>
      </c>
      <c r="G94" s="29">
        <v>5</v>
      </c>
      <c r="H94" s="30">
        <v>4</v>
      </c>
      <c r="I94" s="30">
        <v>0</v>
      </c>
      <c r="J94" s="30">
        <v>2</v>
      </c>
      <c r="K94" s="30">
        <v>0</v>
      </c>
      <c r="L94" s="30">
        <v>0</v>
      </c>
      <c r="M94" s="21" t="str">
        <f t="shared" si="7"/>
        <v>H5N4E2</v>
      </c>
      <c r="N94" s="45" t="s">
        <v>72</v>
      </c>
      <c r="O94" s="46">
        <v>98.343304187758861</v>
      </c>
      <c r="P94" s="47">
        <v>98.275862068965509</v>
      </c>
      <c r="Q94" s="47">
        <v>88.235294117647058</v>
      </c>
      <c r="R94" s="48">
        <v>97.593582887700535</v>
      </c>
      <c r="S94" s="47">
        <v>43.444940476190474</v>
      </c>
      <c r="T94" s="47">
        <v>69.614835948644796</v>
      </c>
      <c r="U94" s="47">
        <v>58.760931408702973</v>
      </c>
      <c r="V94" s="179" t="s">
        <v>136</v>
      </c>
      <c r="AG94" s="178"/>
    </row>
    <row r="95" spans="1:33" ht="21" customHeight="1" x14ac:dyDescent="0.25">
      <c r="A95" s="297"/>
      <c r="B95" s="300"/>
      <c r="C95" s="180">
        <v>2597.9949999999999</v>
      </c>
      <c r="D95" s="72">
        <f t="shared" si="6"/>
        <v>2597.9720973073709</v>
      </c>
      <c r="E95" s="73">
        <f t="shared" si="4"/>
        <v>2.2902692629031662E-2</v>
      </c>
      <c r="F95" s="73">
        <f t="shared" si="5"/>
        <v>8.8156037752556369</v>
      </c>
      <c r="G95" s="74">
        <v>5</v>
      </c>
      <c r="H95" s="75">
        <v>5</v>
      </c>
      <c r="I95" s="75">
        <v>2</v>
      </c>
      <c r="J95" s="75">
        <v>1</v>
      </c>
      <c r="K95" s="75">
        <v>0</v>
      </c>
      <c r="L95" s="75">
        <v>0</v>
      </c>
      <c r="M95" s="76" t="str">
        <f t="shared" si="7"/>
        <v>H5N5F2E1</v>
      </c>
      <c r="N95" s="77" t="s">
        <v>74</v>
      </c>
      <c r="O95" s="78">
        <v>0.41417395306028537</v>
      </c>
      <c r="P95" s="79">
        <v>0.86206896551724133</v>
      </c>
      <c r="Q95" s="79">
        <v>1.9607843137254901</v>
      </c>
      <c r="R95" s="80">
        <v>0.13368983957219249</v>
      </c>
      <c r="S95" s="79">
        <v>6.5699404761904763</v>
      </c>
      <c r="T95" s="79">
        <v>3.8516405135520682</v>
      </c>
      <c r="U95" s="79">
        <v>5.215467284796123</v>
      </c>
      <c r="V95" s="181"/>
      <c r="AG95" s="178"/>
    </row>
    <row r="96" spans="1:33" ht="21" customHeight="1" x14ac:dyDescent="0.25">
      <c r="A96" s="297"/>
      <c r="B96" s="300"/>
      <c r="C96" s="182">
        <v>2627.9589999999998</v>
      </c>
      <c r="D96" s="183">
        <f t="shared" si="6"/>
        <v>2627.9826619910709</v>
      </c>
      <c r="E96" s="184">
        <f t="shared" si="4"/>
        <v>-2.3661991071094235E-2</v>
      </c>
      <c r="F96" s="184">
        <f t="shared" si="5"/>
        <v>-9.0038611796498333</v>
      </c>
      <c r="G96" s="185">
        <v>5</v>
      </c>
      <c r="H96" s="186">
        <v>6</v>
      </c>
      <c r="I96" s="186">
        <v>3</v>
      </c>
      <c r="J96" s="186">
        <v>0</v>
      </c>
      <c r="K96" s="186">
        <v>0</v>
      </c>
      <c r="L96" s="186">
        <v>0</v>
      </c>
      <c r="M96" s="187" t="str">
        <f t="shared" si="7"/>
        <v>H5N6F3</v>
      </c>
      <c r="N96" s="188" t="s">
        <v>121</v>
      </c>
      <c r="O96" s="78">
        <v>0.18407731247123793</v>
      </c>
      <c r="P96" s="79">
        <v>0</v>
      </c>
      <c r="Q96" s="79">
        <v>2.9411764705882351</v>
      </c>
      <c r="R96" s="80">
        <v>0.93582887700534756</v>
      </c>
      <c r="S96" s="79">
        <v>27.8125</v>
      </c>
      <c r="T96" s="79">
        <v>21.540656205420827</v>
      </c>
      <c r="U96" s="79">
        <v>25.66642081972395</v>
      </c>
      <c r="V96" s="181"/>
      <c r="AG96" s="178"/>
    </row>
    <row r="97" spans="1:33" ht="21" customHeight="1" thickBot="1" x14ac:dyDescent="0.3">
      <c r="A97" s="298"/>
      <c r="B97" s="301"/>
      <c r="C97" s="189">
        <v>2755.0830000000001</v>
      </c>
      <c r="D97" s="36">
        <f t="shared" si="6"/>
        <v>2755.0096050149009</v>
      </c>
      <c r="E97" s="37">
        <f t="shared" si="4"/>
        <v>7.3394985099184851E-2</v>
      </c>
      <c r="F97" s="37">
        <f t="shared" si="5"/>
        <v>26.640555069421573</v>
      </c>
      <c r="G97" s="38">
        <v>5</v>
      </c>
      <c r="H97" s="39">
        <v>6</v>
      </c>
      <c r="I97" s="39">
        <v>2</v>
      </c>
      <c r="J97" s="39">
        <v>0</v>
      </c>
      <c r="K97" s="39">
        <v>1</v>
      </c>
      <c r="L97" s="39">
        <v>0</v>
      </c>
      <c r="M97" s="102" t="str">
        <f t="shared" si="7"/>
        <v>H5N6F2L1</v>
      </c>
      <c r="N97" s="50" t="s">
        <v>68</v>
      </c>
      <c r="O97" s="51">
        <v>0.23009664058904739</v>
      </c>
      <c r="P97" s="52">
        <v>0.86206896551724133</v>
      </c>
      <c r="Q97" s="52">
        <v>3.9215686274509802</v>
      </c>
      <c r="R97" s="53">
        <v>1.0695187165775399</v>
      </c>
      <c r="S97" s="52">
        <v>18.422619047619047</v>
      </c>
      <c r="T97" s="52">
        <v>2.4251069900142657</v>
      </c>
      <c r="U97" s="52">
        <v>8.1550942998630269</v>
      </c>
      <c r="V97" s="190"/>
      <c r="AG97" s="178"/>
    </row>
    <row r="98" spans="1:33" ht="21" customHeight="1" x14ac:dyDescent="0.25">
      <c r="A98" s="306">
        <v>35</v>
      </c>
      <c r="B98" s="309">
        <v>10.45</v>
      </c>
      <c r="C98" s="40">
        <v>2187.9119999999998</v>
      </c>
      <c r="D98" s="7">
        <f t="shared" si="6"/>
        <v>2187.755562608711</v>
      </c>
      <c r="E98" s="8">
        <f t="shared" si="4"/>
        <v>0.15643739128881862</v>
      </c>
      <c r="F98" s="8">
        <f t="shared" si="5"/>
        <v>71.505882084139429</v>
      </c>
      <c r="G98" s="41">
        <v>10</v>
      </c>
      <c r="H98" s="42">
        <v>2</v>
      </c>
      <c r="I98" s="42">
        <v>0</v>
      </c>
      <c r="J98" s="42">
        <v>0</v>
      </c>
      <c r="K98" s="42">
        <v>0</v>
      </c>
      <c r="L98" s="42">
        <v>0</v>
      </c>
      <c r="M98" s="11" t="str">
        <f t="shared" si="7"/>
        <v>H10N2</v>
      </c>
      <c r="N98" s="12" t="s">
        <v>154</v>
      </c>
      <c r="O98" s="13">
        <v>5.8823529411764701</v>
      </c>
      <c r="P98" s="14">
        <v>100</v>
      </c>
      <c r="Q98" s="14">
        <v>62.857142857142854</v>
      </c>
      <c r="R98" s="15">
        <v>0</v>
      </c>
      <c r="S98" s="141" t="s">
        <v>136</v>
      </c>
      <c r="T98" s="14">
        <v>98.798076923076934</v>
      </c>
      <c r="U98" s="14">
        <v>92.394599063102774</v>
      </c>
      <c r="V98" s="15">
        <v>16</v>
      </c>
      <c r="AG98" s="178"/>
    </row>
    <row r="99" spans="1:33" ht="21" customHeight="1" x14ac:dyDescent="0.25">
      <c r="A99" s="307"/>
      <c r="B99" s="310"/>
      <c r="C99" s="71">
        <v>2494.9110000000001</v>
      </c>
      <c r="D99" s="72">
        <f t="shared" si="6"/>
        <v>2494.9087687748206</v>
      </c>
      <c r="E99" s="73">
        <f t="shared" si="4"/>
        <v>2.2312251794573967E-3</v>
      </c>
      <c r="F99" s="73">
        <f t="shared" si="5"/>
        <v>0.89431133009047403</v>
      </c>
      <c r="G99" s="74">
        <v>5</v>
      </c>
      <c r="H99" s="75">
        <v>4</v>
      </c>
      <c r="I99" s="75">
        <v>3</v>
      </c>
      <c r="J99" s="75">
        <v>0</v>
      </c>
      <c r="K99" s="75">
        <v>1</v>
      </c>
      <c r="L99" s="75">
        <v>0</v>
      </c>
      <c r="M99" s="76" t="str">
        <f t="shared" si="7"/>
        <v>H5N4F3L1</v>
      </c>
      <c r="N99" s="77" t="s">
        <v>121</v>
      </c>
      <c r="O99" s="78">
        <v>0</v>
      </c>
      <c r="P99" s="79">
        <v>0</v>
      </c>
      <c r="Q99" s="79">
        <v>0</v>
      </c>
      <c r="R99" s="80">
        <v>0</v>
      </c>
      <c r="S99" s="191"/>
      <c r="T99" s="79">
        <v>0.24038461538461539</v>
      </c>
      <c r="U99" s="79">
        <v>2.4800220446403967</v>
      </c>
      <c r="V99" s="80">
        <v>12</v>
      </c>
      <c r="AG99" s="178"/>
    </row>
    <row r="100" spans="1:33" ht="21" customHeight="1" x14ac:dyDescent="0.25">
      <c r="A100" s="307"/>
      <c r="B100" s="310"/>
      <c r="C100" s="192">
        <v>2598.8829999999998</v>
      </c>
      <c r="D100" s="193">
        <f t="shared" si="6"/>
        <v>2597.9720973073709</v>
      </c>
      <c r="E100" s="194">
        <f t="shared" si="4"/>
        <v>0.91090269262895163</v>
      </c>
      <c r="F100" s="194">
        <f t="shared" si="5"/>
        <v>350.62066046553889</v>
      </c>
      <c r="G100" s="195">
        <v>5</v>
      </c>
      <c r="H100" s="196">
        <v>5</v>
      </c>
      <c r="I100" s="196">
        <v>2</v>
      </c>
      <c r="J100" s="196">
        <v>1</v>
      </c>
      <c r="K100" s="196">
        <v>0</v>
      </c>
      <c r="L100" s="196">
        <v>0</v>
      </c>
      <c r="M100" s="197" t="str">
        <f t="shared" si="7"/>
        <v>H5N5F2E1</v>
      </c>
      <c r="N100" s="198" t="s">
        <v>74</v>
      </c>
      <c r="O100" s="78">
        <v>94.117647058823522</v>
      </c>
      <c r="P100" s="79">
        <v>0</v>
      </c>
      <c r="Q100" s="79">
        <v>31.428571428571427</v>
      </c>
      <c r="R100" s="80">
        <v>100</v>
      </c>
      <c r="S100" s="191"/>
      <c r="T100" s="79">
        <v>0</v>
      </c>
      <c r="U100" s="79">
        <v>0.27555800496004412</v>
      </c>
      <c r="V100" s="80">
        <v>0</v>
      </c>
      <c r="AG100" s="178"/>
    </row>
    <row r="101" spans="1:33" ht="21" customHeight="1" x14ac:dyDescent="0.25">
      <c r="A101" s="307"/>
      <c r="B101" s="310"/>
      <c r="C101" s="182">
        <v>2714.2950000000001</v>
      </c>
      <c r="D101" s="183">
        <f t="shared" si="6"/>
        <v>2713.9830559138909</v>
      </c>
      <c r="E101" s="184">
        <f t="shared" si="4"/>
        <v>0.3119440861091789</v>
      </c>
      <c r="F101" s="184">
        <f t="shared" si="5"/>
        <v>114.93958498725286</v>
      </c>
      <c r="G101" s="185">
        <v>6</v>
      </c>
      <c r="H101" s="186">
        <v>5</v>
      </c>
      <c r="I101" s="186">
        <v>2</v>
      </c>
      <c r="J101" s="186">
        <v>0</v>
      </c>
      <c r="K101" s="186">
        <v>1</v>
      </c>
      <c r="L101" s="186">
        <v>0</v>
      </c>
      <c r="M101" s="187" t="str">
        <f t="shared" si="7"/>
        <v>H6N5F2L1</v>
      </c>
      <c r="N101" s="188" t="s">
        <v>75</v>
      </c>
      <c r="O101" s="78">
        <v>0</v>
      </c>
      <c r="P101" s="79">
        <v>0</v>
      </c>
      <c r="Q101" s="79">
        <v>0</v>
      </c>
      <c r="R101" s="80">
        <v>0</v>
      </c>
      <c r="S101" s="191"/>
      <c r="T101" s="79">
        <v>0.24038461538461539</v>
      </c>
      <c r="U101" s="79">
        <v>2.4249104436483879</v>
      </c>
      <c r="V101" s="80">
        <v>24</v>
      </c>
      <c r="AG101" s="178"/>
    </row>
    <row r="102" spans="1:33" ht="21" customHeight="1" thickBot="1" x14ac:dyDescent="0.3">
      <c r="A102" s="308"/>
      <c r="B102" s="311"/>
      <c r="C102" s="199">
        <v>2831.1309999999999</v>
      </c>
      <c r="D102" s="200">
        <f t="shared" si="6"/>
        <v>2831.0620345105808</v>
      </c>
      <c r="E102" s="201">
        <f t="shared" si="4"/>
        <v>6.8965489419042569E-2</v>
      </c>
      <c r="F102" s="201">
        <f t="shared" si="5"/>
        <v>24.360289028765479</v>
      </c>
      <c r="G102" s="202">
        <v>5</v>
      </c>
      <c r="H102" s="203">
        <v>7</v>
      </c>
      <c r="I102" s="203">
        <v>3</v>
      </c>
      <c r="J102" s="203">
        <v>0</v>
      </c>
      <c r="K102" s="203">
        <v>0</v>
      </c>
      <c r="L102" s="203">
        <v>0</v>
      </c>
      <c r="M102" s="204" t="str">
        <f t="shared" si="7"/>
        <v>H5N7F3</v>
      </c>
      <c r="N102" s="205" t="s">
        <v>121</v>
      </c>
      <c r="O102" s="23">
        <v>0</v>
      </c>
      <c r="P102" s="24">
        <v>0</v>
      </c>
      <c r="Q102" s="24">
        <v>0</v>
      </c>
      <c r="R102" s="25">
        <v>0</v>
      </c>
      <c r="S102" s="206"/>
      <c r="T102" s="24">
        <v>0</v>
      </c>
      <c r="U102" s="24">
        <v>0.33066960595205291</v>
      </c>
      <c r="V102" s="25">
        <v>32</v>
      </c>
      <c r="AG102" s="178"/>
    </row>
    <row r="103" spans="1:33" ht="21" customHeight="1" x14ac:dyDescent="0.25">
      <c r="A103" s="302">
        <v>36</v>
      </c>
      <c r="B103" s="304">
        <v>10.62</v>
      </c>
      <c r="C103" s="166">
        <v>2187.7829999999999</v>
      </c>
      <c r="D103" s="7">
        <f t="shared" si="6"/>
        <v>2187.755562608711</v>
      </c>
      <c r="E103" s="8">
        <f t="shared" si="4"/>
        <v>2.7437391288913204E-2</v>
      </c>
      <c r="F103" s="8">
        <f t="shared" si="5"/>
        <v>12.541342258637188</v>
      </c>
      <c r="G103" s="41">
        <v>10</v>
      </c>
      <c r="H103" s="42">
        <v>2</v>
      </c>
      <c r="I103" s="42">
        <v>0</v>
      </c>
      <c r="J103" s="42">
        <v>0</v>
      </c>
      <c r="K103" s="42">
        <v>0</v>
      </c>
      <c r="L103" s="42">
        <v>0</v>
      </c>
      <c r="M103" s="11" t="str">
        <f t="shared" si="7"/>
        <v>H10N2</v>
      </c>
      <c r="N103" s="12" t="s">
        <v>154</v>
      </c>
      <c r="O103" s="13">
        <v>95.458167330677284</v>
      </c>
      <c r="P103" s="14">
        <v>100</v>
      </c>
      <c r="Q103" s="14">
        <v>100</v>
      </c>
      <c r="R103" s="15">
        <v>100</v>
      </c>
      <c r="S103" s="14">
        <v>65.605095541401269</v>
      </c>
      <c r="T103" s="14">
        <v>0</v>
      </c>
      <c r="U103" s="14">
        <v>4.6875</v>
      </c>
      <c r="V103" s="207" t="s">
        <v>136</v>
      </c>
      <c r="AG103" s="178"/>
    </row>
    <row r="104" spans="1:33" ht="21" customHeight="1" x14ac:dyDescent="0.25">
      <c r="A104" s="297"/>
      <c r="B104" s="300"/>
      <c r="C104" s="208">
        <v>2614.2550000000001</v>
      </c>
      <c r="D104" s="183">
        <f t="shared" si="6"/>
        <v>2613.9670119269313</v>
      </c>
      <c r="E104" s="184">
        <f t="shared" si="4"/>
        <v>0.28798807306884555</v>
      </c>
      <c r="F104" s="184">
        <f t="shared" si="5"/>
        <v>110.17280315888536</v>
      </c>
      <c r="G104" s="185">
        <v>6</v>
      </c>
      <c r="H104" s="186">
        <v>5</v>
      </c>
      <c r="I104" s="186">
        <v>1</v>
      </c>
      <c r="J104" s="186">
        <v>1</v>
      </c>
      <c r="K104" s="186">
        <v>0</v>
      </c>
      <c r="L104" s="186">
        <v>0</v>
      </c>
      <c r="M104" s="187" t="str">
        <f t="shared" si="7"/>
        <v>H6N5F1E1</v>
      </c>
      <c r="N104" s="188" t="s">
        <v>76</v>
      </c>
      <c r="O104" s="78">
        <v>0.4780876494023904</v>
      </c>
      <c r="P104" s="79">
        <v>0</v>
      </c>
      <c r="Q104" s="79">
        <v>0</v>
      </c>
      <c r="R104" s="80">
        <v>0</v>
      </c>
      <c r="S104" s="79">
        <v>1.9563239308462239</v>
      </c>
      <c r="T104" s="79">
        <v>33.333333333333329</v>
      </c>
      <c r="U104" s="79">
        <v>13.541666666666666</v>
      </c>
      <c r="V104" s="181"/>
      <c r="AG104" s="178"/>
    </row>
    <row r="105" spans="1:33" ht="21" customHeight="1" x14ac:dyDescent="0.25">
      <c r="A105" s="297"/>
      <c r="B105" s="300"/>
      <c r="C105" s="208">
        <v>2638.2190000000001</v>
      </c>
      <c r="D105" s="183">
        <f t="shared" si="6"/>
        <v>2637.930626418211</v>
      </c>
      <c r="E105" s="184">
        <f t="shared" si="4"/>
        <v>0.2883735817890738</v>
      </c>
      <c r="F105" s="184">
        <f t="shared" si="5"/>
        <v>109.31810673907987</v>
      </c>
      <c r="G105" s="185">
        <v>6</v>
      </c>
      <c r="H105" s="186">
        <v>4</v>
      </c>
      <c r="I105" s="186">
        <v>1</v>
      </c>
      <c r="J105" s="186">
        <v>0</v>
      </c>
      <c r="K105" s="186">
        <v>2</v>
      </c>
      <c r="L105" s="186">
        <v>0</v>
      </c>
      <c r="M105" s="187" t="str">
        <f t="shared" si="7"/>
        <v>H6N4F1L2</v>
      </c>
      <c r="N105" s="188" t="s">
        <v>121</v>
      </c>
      <c r="O105" s="78">
        <v>0</v>
      </c>
      <c r="P105" s="79">
        <v>0</v>
      </c>
      <c r="Q105" s="79">
        <v>0</v>
      </c>
      <c r="R105" s="80">
        <v>0</v>
      </c>
      <c r="S105" s="79">
        <v>0.77343039126478619</v>
      </c>
      <c r="T105" s="79">
        <v>33.333333333333329</v>
      </c>
      <c r="U105" s="79">
        <v>23.4375</v>
      </c>
      <c r="V105" s="181"/>
      <c r="AG105" s="178"/>
    </row>
    <row r="106" spans="1:33" ht="21" customHeight="1" thickBot="1" x14ac:dyDescent="0.3">
      <c r="A106" s="303"/>
      <c r="B106" s="305"/>
      <c r="C106" s="199">
        <v>2668.279</v>
      </c>
      <c r="D106" s="200">
        <f t="shared" si="6"/>
        <v>2667.9775766106309</v>
      </c>
      <c r="E106" s="201">
        <f t="shared" si="4"/>
        <v>0.30142338936911983</v>
      </c>
      <c r="F106" s="201">
        <f t="shared" si="5"/>
        <v>112.97823190554877</v>
      </c>
      <c r="G106" s="202">
        <v>5</v>
      </c>
      <c r="H106" s="203">
        <v>4</v>
      </c>
      <c r="I106" s="203">
        <v>2</v>
      </c>
      <c r="J106" s="203">
        <v>1</v>
      </c>
      <c r="K106" s="203">
        <v>1</v>
      </c>
      <c r="L106" s="203">
        <v>0</v>
      </c>
      <c r="M106" s="204" t="str">
        <f t="shared" si="7"/>
        <v>H5N4F2E1L1</v>
      </c>
      <c r="N106" s="205" t="s">
        <v>77</v>
      </c>
      <c r="O106" s="23">
        <v>0</v>
      </c>
      <c r="P106" s="24">
        <v>0</v>
      </c>
      <c r="Q106" s="24">
        <v>0</v>
      </c>
      <c r="R106" s="25">
        <v>0</v>
      </c>
      <c r="S106" s="24">
        <v>3.1392174704276616</v>
      </c>
      <c r="T106" s="24">
        <v>33.333333333333329</v>
      </c>
      <c r="U106" s="24">
        <v>34.895833333333329</v>
      </c>
      <c r="V106" s="209"/>
      <c r="AG106" s="178"/>
    </row>
    <row r="107" spans="1:33" ht="21" customHeight="1" thickBot="1" x14ac:dyDescent="0.3">
      <c r="A107" s="296">
        <v>37</v>
      </c>
      <c r="B107" s="299">
        <v>10.73</v>
      </c>
      <c r="C107" s="174">
        <v>2568.09</v>
      </c>
      <c r="D107" s="27">
        <f t="shared" si="6"/>
        <v>2567.9615326236708</v>
      </c>
      <c r="E107" s="28">
        <f t="shared" si="4"/>
        <v>0.12846737632935401</v>
      </c>
      <c r="F107" s="28">
        <f t="shared" si="5"/>
        <v>50.026986268014561</v>
      </c>
      <c r="G107" s="29">
        <v>5</v>
      </c>
      <c r="H107" s="30">
        <v>4</v>
      </c>
      <c r="I107" s="30">
        <v>1</v>
      </c>
      <c r="J107" s="30">
        <v>2</v>
      </c>
      <c r="K107" s="30">
        <v>0</v>
      </c>
      <c r="L107" s="30">
        <v>0</v>
      </c>
      <c r="M107" s="21" t="str">
        <f t="shared" si="7"/>
        <v>H5N4F1E2</v>
      </c>
      <c r="N107" s="45" t="s">
        <v>78</v>
      </c>
      <c r="O107" s="46">
        <v>23.563218390804597</v>
      </c>
      <c r="P107" s="172"/>
      <c r="Q107" s="47">
        <v>17.647058823529413</v>
      </c>
      <c r="R107" s="48">
        <v>53.125</v>
      </c>
      <c r="S107" s="47">
        <v>8.4411583487369075</v>
      </c>
      <c r="T107" s="47">
        <v>16.463414634146343</v>
      </c>
      <c r="U107" s="47">
        <v>20.316265060240966</v>
      </c>
      <c r="V107" s="48">
        <v>0</v>
      </c>
      <c r="AG107" s="178"/>
    </row>
    <row r="108" spans="1:33" ht="21" customHeight="1" thickBot="1" x14ac:dyDescent="0.3">
      <c r="A108" s="297"/>
      <c r="B108" s="300"/>
      <c r="C108" s="168">
        <v>2587.0819999999999</v>
      </c>
      <c r="D108" s="72">
        <f t="shared" si="6"/>
        <v>2586.9561128900609</v>
      </c>
      <c r="E108" s="73">
        <f t="shared" si="4"/>
        <v>0.12588710993895802</v>
      </c>
      <c r="F108" s="73">
        <f t="shared" si="5"/>
        <v>48.662251868788431</v>
      </c>
      <c r="G108" s="74">
        <v>6</v>
      </c>
      <c r="H108" s="75">
        <v>5</v>
      </c>
      <c r="I108" s="75">
        <v>3</v>
      </c>
      <c r="J108" s="75">
        <v>0</v>
      </c>
      <c r="K108" s="75">
        <v>0</v>
      </c>
      <c r="L108" s="75">
        <v>0</v>
      </c>
      <c r="M108" s="76" t="str">
        <f t="shared" si="7"/>
        <v>H6N5F3</v>
      </c>
      <c r="N108" s="147" t="s">
        <v>79</v>
      </c>
      <c r="O108" s="78">
        <v>0</v>
      </c>
      <c r="P108" s="172"/>
      <c r="Q108" s="79">
        <v>11.76470588235294</v>
      </c>
      <c r="R108" s="80">
        <v>6.25</v>
      </c>
      <c r="S108" s="79">
        <v>2.2181146025878005</v>
      </c>
      <c r="T108" s="79">
        <v>2.7439024390243905</v>
      </c>
      <c r="U108" s="79">
        <v>2.8765060240963853</v>
      </c>
      <c r="V108" s="80">
        <v>10.144927536231885</v>
      </c>
      <c r="Z108" s="5"/>
      <c r="AA108" s="101"/>
      <c r="AG108" s="178"/>
    </row>
    <row r="109" spans="1:33" ht="21" customHeight="1" thickBot="1" x14ac:dyDescent="0.3">
      <c r="A109" s="297"/>
      <c r="B109" s="300"/>
      <c r="C109" s="168">
        <v>2668.1280000000002</v>
      </c>
      <c r="D109" s="72">
        <f t="shared" si="6"/>
        <v>2667.9775766106309</v>
      </c>
      <c r="E109" s="73">
        <f t="shared" si="4"/>
        <v>0.1504233893692799</v>
      </c>
      <c r="F109" s="73">
        <f t="shared" si="5"/>
        <v>56.381054581566652</v>
      </c>
      <c r="G109" s="74">
        <v>5</v>
      </c>
      <c r="H109" s="75">
        <v>4</v>
      </c>
      <c r="I109" s="75">
        <v>2</v>
      </c>
      <c r="J109" s="75">
        <v>1</v>
      </c>
      <c r="K109" s="75">
        <v>1</v>
      </c>
      <c r="L109" s="75">
        <v>0</v>
      </c>
      <c r="M109" s="76" t="str">
        <f t="shared" si="7"/>
        <v>H5N4F2E1L1</v>
      </c>
      <c r="N109" s="210" t="s">
        <v>77</v>
      </c>
      <c r="O109" s="78">
        <v>35.601935874168177</v>
      </c>
      <c r="P109" s="172"/>
      <c r="Q109" s="79">
        <v>35.294117647058826</v>
      </c>
      <c r="R109" s="80">
        <v>12.5</v>
      </c>
      <c r="S109" s="79">
        <v>22.057917436845347</v>
      </c>
      <c r="T109" s="79">
        <v>22.560975609756099</v>
      </c>
      <c r="U109" s="79">
        <v>21.144578313253014</v>
      </c>
      <c r="V109" s="80">
        <v>0</v>
      </c>
      <c r="Z109" s="5"/>
      <c r="AA109" s="101"/>
      <c r="AG109" s="178"/>
    </row>
    <row r="110" spans="1:33" ht="21" customHeight="1" x14ac:dyDescent="0.25">
      <c r="A110" s="297"/>
      <c r="B110" s="300"/>
      <c r="C110" s="168">
        <v>2669.3589999999999</v>
      </c>
      <c r="D110" s="72">
        <f t="shared" si="6"/>
        <v>2669.0092110920809</v>
      </c>
      <c r="E110" s="73">
        <f t="shared" si="4"/>
        <v>0.34978890791899175</v>
      </c>
      <c r="F110" s="73">
        <f t="shared" si="5"/>
        <v>131.05571403249982</v>
      </c>
      <c r="G110" s="74">
        <v>4</v>
      </c>
      <c r="H110" s="75">
        <v>7</v>
      </c>
      <c r="I110" s="75">
        <v>3</v>
      </c>
      <c r="J110" s="75">
        <v>0</v>
      </c>
      <c r="K110" s="75">
        <v>0</v>
      </c>
      <c r="L110" s="75">
        <v>0</v>
      </c>
      <c r="M110" s="76" t="str">
        <f t="shared" si="7"/>
        <v>H4N7F3</v>
      </c>
      <c r="N110" s="45" t="s">
        <v>121</v>
      </c>
      <c r="O110" s="78">
        <v>35.601935874168177</v>
      </c>
      <c r="P110" s="169" t="s">
        <v>136</v>
      </c>
      <c r="Q110" s="79">
        <v>35.294117647058826</v>
      </c>
      <c r="R110" s="80">
        <v>12.5</v>
      </c>
      <c r="S110" s="79">
        <v>61.367837338262476</v>
      </c>
      <c r="T110" s="79">
        <v>49.085365853658537</v>
      </c>
      <c r="U110" s="79">
        <v>39.277108433734945</v>
      </c>
      <c r="V110" s="80">
        <v>0</v>
      </c>
      <c r="Z110" s="5"/>
      <c r="AA110" s="101"/>
      <c r="AG110" s="178"/>
    </row>
    <row r="111" spans="1:33" ht="21" customHeight="1" thickBot="1" x14ac:dyDescent="0.3">
      <c r="A111" s="303"/>
      <c r="B111" s="305"/>
      <c r="C111" s="171">
        <v>2831.2350000000001</v>
      </c>
      <c r="D111" s="17">
        <f t="shared" si="6"/>
        <v>2831.0620345105808</v>
      </c>
      <c r="E111" s="18">
        <f t="shared" si="4"/>
        <v>0.17296548941931178</v>
      </c>
      <c r="F111" s="18">
        <f t="shared" si="5"/>
        <v>61.095619704148646</v>
      </c>
      <c r="G111" s="19">
        <v>5</v>
      </c>
      <c r="H111" s="20">
        <v>7</v>
      </c>
      <c r="I111" s="20">
        <v>3</v>
      </c>
      <c r="J111" s="20">
        <v>0</v>
      </c>
      <c r="K111" s="20">
        <v>0</v>
      </c>
      <c r="L111" s="20">
        <v>0</v>
      </c>
      <c r="M111" s="81" t="str">
        <f t="shared" si="7"/>
        <v>H5N7F3</v>
      </c>
      <c r="N111" s="22" t="s">
        <v>121</v>
      </c>
      <c r="O111" s="23">
        <v>9.0744101633393831E-2</v>
      </c>
      <c r="P111" s="172"/>
      <c r="Q111" s="24">
        <v>0</v>
      </c>
      <c r="R111" s="25">
        <v>3.125</v>
      </c>
      <c r="S111" s="24">
        <v>0.36968576709796674</v>
      </c>
      <c r="T111" s="24">
        <v>0.6097560975609756</v>
      </c>
      <c r="U111" s="24">
        <v>1.566265060240964</v>
      </c>
      <c r="V111" s="25">
        <v>55.072463768115945</v>
      </c>
      <c r="Z111" s="5"/>
      <c r="AA111" s="101"/>
      <c r="AG111" s="178"/>
    </row>
    <row r="112" spans="1:33" ht="21" customHeight="1" thickBot="1" x14ac:dyDescent="0.3">
      <c r="A112" s="312">
        <v>38</v>
      </c>
      <c r="B112" s="314">
        <v>10.84</v>
      </c>
      <c r="C112" s="168">
        <v>2587.174</v>
      </c>
      <c r="D112" s="72">
        <f t="shared" si="6"/>
        <v>2586.9561128900609</v>
      </c>
      <c r="E112" s="73">
        <f t="shared" si="4"/>
        <v>0.21788710993905624</v>
      </c>
      <c r="F112" s="73">
        <f t="shared" si="5"/>
        <v>84.225282699380642</v>
      </c>
      <c r="G112" s="74">
        <v>6</v>
      </c>
      <c r="H112" s="75">
        <v>5</v>
      </c>
      <c r="I112" s="75">
        <v>3</v>
      </c>
      <c r="J112" s="75">
        <v>0</v>
      </c>
      <c r="K112" s="75">
        <v>0</v>
      </c>
      <c r="L112" s="75">
        <v>0</v>
      </c>
      <c r="M112" s="76" t="str">
        <f t="shared" si="7"/>
        <v>H6N5F3</v>
      </c>
      <c r="N112" s="77" t="s">
        <v>79</v>
      </c>
      <c r="O112" s="78">
        <v>0</v>
      </c>
      <c r="P112" s="172"/>
      <c r="Q112" s="79">
        <v>22.222222222222221</v>
      </c>
      <c r="R112" s="80">
        <v>0</v>
      </c>
      <c r="S112" s="79">
        <v>10.477600888559794</v>
      </c>
      <c r="T112" s="79">
        <v>30.434782608695656</v>
      </c>
      <c r="U112" s="79">
        <v>13.129102844638949</v>
      </c>
      <c r="V112" s="80">
        <v>100</v>
      </c>
      <c r="Z112" s="5"/>
      <c r="AA112" s="101"/>
      <c r="AG112" s="178"/>
    </row>
    <row r="113" spans="1:33" ht="21" customHeight="1" thickBot="1" x14ac:dyDescent="0.3">
      <c r="A113" s="312"/>
      <c r="B113" s="314"/>
      <c r="C113" s="168">
        <v>2714.0709999999999</v>
      </c>
      <c r="D113" s="72">
        <f t="shared" si="6"/>
        <v>2713.9830559138909</v>
      </c>
      <c r="E113" s="73">
        <f t="shared" si="4"/>
        <v>8.7944086109018826E-2</v>
      </c>
      <c r="F113" s="73">
        <f t="shared" si="5"/>
        <v>32.404066015587205</v>
      </c>
      <c r="G113" s="74">
        <v>6</v>
      </c>
      <c r="H113" s="75">
        <v>5</v>
      </c>
      <c r="I113" s="75">
        <v>2</v>
      </c>
      <c r="J113" s="75">
        <v>0</v>
      </c>
      <c r="K113" s="75">
        <v>1</v>
      </c>
      <c r="L113" s="75">
        <v>0</v>
      </c>
      <c r="M113" s="76" t="str">
        <f t="shared" si="7"/>
        <v>H6N5F2L1</v>
      </c>
      <c r="N113" s="77" t="s">
        <v>75</v>
      </c>
      <c r="O113" s="78">
        <v>19.047619047619047</v>
      </c>
      <c r="P113" s="172"/>
      <c r="Q113" s="79">
        <v>22.222222222222221</v>
      </c>
      <c r="R113" s="80">
        <v>25</v>
      </c>
      <c r="S113" s="79">
        <v>8.2808836233493768</v>
      </c>
      <c r="T113" s="79">
        <v>26.086956521739129</v>
      </c>
      <c r="U113" s="79">
        <v>15.536105032822759</v>
      </c>
      <c r="V113" s="80">
        <v>0</v>
      </c>
      <c r="Z113" s="5"/>
      <c r="AA113" s="101"/>
      <c r="AG113" s="178"/>
    </row>
    <row r="114" spans="1:33" ht="21" customHeight="1" x14ac:dyDescent="0.25">
      <c r="A114" s="312"/>
      <c r="B114" s="314"/>
      <c r="C114" s="211">
        <v>2794.82</v>
      </c>
      <c r="D114" s="212">
        <f t="shared" si="6"/>
        <v>2795.0045196344608</v>
      </c>
      <c r="E114" s="213">
        <f t="shared" si="4"/>
        <v>-0.18451963446068476</v>
      </c>
      <c r="F114" s="213">
        <f t="shared" si="5"/>
        <v>-66.017651550995268</v>
      </c>
      <c r="G114" s="214">
        <v>5</v>
      </c>
      <c r="H114" s="215">
        <v>4</v>
      </c>
      <c r="I114" s="215">
        <v>1</v>
      </c>
      <c r="J114" s="215">
        <v>1</v>
      </c>
      <c r="K114" s="215">
        <v>2</v>
      </c>
      <c r="L114" s="215">
        <v>0</v>
      </c>
      <c r="M114" s="216" t="str">
        <f t="shared" si="7"/>
        <v>H5N4F1E1L2</v>
      </c>
      <c r="N114" s="217" t="s">
        <v>82</v>
      </c>
      <c r="O114" s="78">
        <v>69.626769626769629</v>
      </c>
      <c r="P114" s="169" t="s">
        <v>136</v>
      </c>
      <c r="Q114" s="79">
        <v>55.555555555555557</v>
      </c>
      <c r="R114" s="80">
        <v>0</v>
      </c>
      <c r="S114" s="79">
        <v>6.4543996050845358</v>
      </c>
      <c r="T114" s="79">
        <v>13.043478260869565</v>
      </c>
      <c r="U114" s="79">
        <v>2.6258205689277898</v>
      </c>
      <c r="V114" s="80">
        <v>0</v>
      </c>
      <c r="Z114" s="5"/>
      <c r="AA114" s="101"/>
      <c r="AG114" s="178"/>
    </row>
    <row r="115" spans="1:33" ht="21" customHeight="1" x14ac:dyDescent="0.25">
      <c r="A115" s="313"/>
      <c r="B115" s="315"/>
      <c r="C115" s="175">
        <v>2958.1790000000001</v>
      </c>
      <c r="D115" s="72">
        <f t="shared" si="6"/>
        <v>2958.0889775344108</v>
      </c>
      <c r="E115" s="73">
        <f t="shared" si="4"/>
        <v>9.0022465589299827E-2</v>
      </c>
      <c r="F115" s="73">
        <f t="shared" si="5"/>
        <v>30.43264292351822</v>
      </c>
      <c r="G115" s="38">
        <v>5</v>
      </c>
      <c r="H115" s="39">
        <v>7</v>
      </c>
      <c r="I115" s="39">
        <v>2</v>
      </c>
      <c r="J115" s="39">
        <v>0</v>
      </c>
      <c r="K115" s="39">
        <v>1</v>
      </c>
      <c r="L115" s="39">
        <v>0</v>
      </c>
      <c r="M115" s="102" t="str">
        <f t="shared" si="7"/>
        <v>H5N7F2L1</v>
      </c>
      <c r="N115" s="218" t="s">
        <v>121</v>
      </c>
      <c r="O115" s="219">
        <v>6.6924066924066921</v>
      </c>
      <c r="P115" s="176"/>
      <c r="Q115" s="220">
        <v>0</v>
      </c>
      <c r="R115" s="221">
        <v>75</v>
      </c>
      <c r="S115" s="220">
        <v>55.090707145501661</v>
      </c>
      <c r="T115" s="220">
        <v>0</v>
      </c>
      <c r="U115" s="220">
        <v>25.38293216630197</v>
      </c>
      <c r="V115" s="221">
        <v>0</v>
      </c>
      <c r="Z115" s="5"/>
      <c r="AA115" s="101"/>
      <c r="AG115" s="178"/>
    </row>
    <row r="116" spans="1:33" ht="21" customHeight="1" thickBot="1" x14ac:dyDescent="0.3">
      <c r="A116" s="313"/>
      <c r="B116" s="315"/>
      <c r="C116" s="222">
        <v>3074.2919999999999</v>
      </c>
      <c r="D116" s="223">
        <f t="shared" si="6"/>
        <v>3074.1363216496507</v>
      </c>
      <c r="E116" s="224">
        <f t="shared" si="4"/>
        <v>0.15567835034926247</v>
      </c>
      <c r="F116" s="224">
        <f t="shared" si="5"/>
        <v>50.641329485909715</v>
      </c>
      <c r="G116" s="225">
        <v>5</v>
      </c>
      <c r="H116" s="226">
        <v>6</v>
      </c>
      <c r="I116" s="226">
        <v>2</v>
      </c>
      <c r="J116" s="226">
        <v>1</v>
      </c>
      <c r="K116" s="226">
        <v>1</v>
      </c>
      <c r="L116" s="226">
        <v>0</v>
      </c>
      <c r="M116" s="227" t="str">
        <f t="shared" si="7"/>
        <v>H5N6F2E1L1</v>
      </c>
      <c r="N116" s="228" t="s">
        <v>121</v>
      </c>
      <c r="O116" s="51">
        <v>1.4157014157014158</v>
      </c>
      <c r="P116" s="229"/>
      <c r="Q116" s="52">
        <v>0</v>
      </c>
      <c r="R116" s="53">
        <v>0</v>
      </c>
      <c r="S116" s="52">
        <v>11.045291867209675</v>
      </c>
      <c r="T116" s="52">
        <v>17.391304347826086</v>
      </c>
      <c r="U116" s="52">
        <v>26.477024070021884</v>
      </c>
      <c r="V116" s="53">
        <v>0</v>
      </c>
      <c r="Z116" s="5"/>
      <c r="AA116" s="101"/>
      <c r="AG116" s="178"/>
    </row>
    <row r="117" spans="1:33" ht="21" customHeight="1" thickBot="1" x14ac:dyDescent="0.3">
      <c r="A117" s="124">
        <v>39</v>
      </c>
      <c r="B117" s="125">
        <v>11.05</v>
      </c>
      <c r="C117" s="230">
        <v>2790.2559999999999</v>
      </c>
      <c r="D117" s="127">
        <f t="shared" si="6"/>
        <v>2790.0354854095708</v>
      </c>
      <c r="E117" s="128">
        <f t="shared" si="4"/>
        <v>0.22051459042904753</v>
      </c>
      <c r="F117" s="128">
        <f t="shared" si="5"/>
        <v>79.03648236096771</v>
      </c>
      <c r="G117" s="129">
        <v>6</v>
      </c>
      <c r="H117" s="130">
        <v>6</v>
      </c>
      <c r="I117" s="130">
        <v>3</v>
      </c>
      <c r="J117" s="130">
        <v>0</v>
      </c>
      <c r="K117" s="130">
        <v>0</v>
      </c>
      <c r="L117" s="130">
        <v>0</v>
      </c>
      <c r="M117" s="131" t="str">
        <f t="shared" si="7"/>
        <v>H6N6F3</v>
      </c>
      <c r="N117" s="132" t="s">
        <v>81</v>
      </c>
      <c r="O117" s="133">
        <v>100</v>
      </c>
      <c r="P117" s="231" t="s">
        <v>136</v>
      </c>
      <c r="Q117" s="231" t="s">
        <v>136</v>
      </c>
      <c r="R117" s="135">
        <v>100</v>
      </c>
      <c r="S117" s="134">
        <v>100</v>
      </c>
      <c r="T117" s="134">
        <v>100</v>
      </c>
      <c r="U117" s="231" t="s">
        <v>136</v>
      </c>
      <c r="V117" s="135">
        <v>100</v>
      </c>
      <c r="Z117" s="5"/>
      <c r="AA117" s="101"/>
      <c r="AG117" s="178"/>
    </row>
    <row r="118" spans="1:33" ht="21" customHeight="1" x14ac:dyDescent="0.25">
      <c r="A118" s="296">
        <v>40</v>
      </c>
      <c r="B118" s="299">
        <v>11.46</v>
      </c>
      <c r="C118" s="174">
        <v>2790.16</v>
      </c>
      <c r="D118" s="27">
        <f t="shared" si="6"/>
        <v>2790.0354854095708</v>
      </c>
      <c r="E118" s="28">
        <f t="shared" si="4"/>
        <v>0.12451459042904389</v>
      </c>
      <c r="F118" s="28">
        <f t="shared" si="5"/>
        <v>44.628317840468412</v>
      </c>
      <c r="G118" s="29">
        <v>6</v>
      </c>
      <c r="H118" s="30">
        <v>6</v>
      </c>
      <c r="I118" s="30">
        <v>3</v>
      </c>
      <c r="J118" s="30">
        <v>0</v>
      </c>
      <c r="K118" s="30">
        <v>0</v>
      </c>
      <c r="L118" s="30">
        <v>0</v>
      </c>
      <c r="M118" s="21" t="str">
        <f t="shared" si="7"/>
        <v>H6N6F3</v>
      </c>
      <c r="N118" s="45" t="s">
        <v>81</v>
      </c>
      <c r="O118" s="232" t="s">
        <v>136</v>
      </c>
      <c r="P118" s="233" t="s">
        <v>136</v>
      </c>
      <c r="Q118" s="233" t="s">
        <v>136</v>
      </c>
      <c r="R118" s="179" t="s">
        <v>136</v>
      </c>
      <c r="S118" s="234">
        <v>31.372549019607842</v>
      </c>
      <c r="T118" s="141" t="s">
        <v>136</v>
      </c>
      <c r="U118" s="14">
        <v>26.53846153846154</v>
      </c>
      <c r="V118" s="15">
        <v>0</v>
      </c>
      <c r="AG118" s="178"/>
    </row>
    <row r="119" spans="1:33" ht="21" customHeight="1" x14ac:dyDescent="0.25">
      <c r="A119" s="297"/>
      <c r="B119" s="300"/>
      <c r="C119" s="168">
        <v>2847.2330000000002</v>
      </c>
      <c r="D119" s="72">
        <f t="shared" si="6"/>
        <v>2847.0569491301412</v>
      </c>
      <c r="E119" s="73">
        <f t="shared" si="4"/>
        <v>0.17605086985895468</v>
      </c>
      <c r="F119" s="73">
        <f t="shared" si="5"/>
        <v>61.836090041241832</v>
      </c>
      <c r="G119" s="74">
        <v>6</v>
      </c>
      <c r="H119" s="75">
        <v>7</v>
      </c>
      <c r="I119" s="75">
        <v>2</v>
      </c>
      <c r="J119" s="75">
        <v>0</v>
      </c>
      <c r="K119" s="75">
        <v>0</v>
      </c>
      <c r="L119" s="75">
        <v>0</v>
      </c>
      <c r="M119" s="76" t="str">
        <f t="shared" si="7"/>
        <v>H6N7F2</v>
      </c>
      <c r="N119" s="77" t="s">
        <v>121</v>
      </c>
      <c r="O119" s="191"/>
      <c r="P119" s="191"/>
      <c r="Q119" s="191"/>
      <c r="R119" s="190"/>
      <c r="S119" s="235">
        <v>17.647058823529413</v>
      </c>
      <c r="T119" s="191"/>
      <c r="U119" s="79">
        <v>4.6153846153846159</v>
      </c>
      <c r="V119" s="80">
        <v>0</v>
      </c>
      <c r="AG119" s="178"/>
    </row>
    <row r="120" spans="1:33" ht="21" customHeight="1" x14ac:dyDescent="0.25">
      <c r="A120" s="297"/>
      <c r="B120" s="300"/>
      <c r="C120" s="168">
        <v>2887.328</v>
      </c>
      <c r="D120" s="72">
        <f t="shared" si="6"/>
        <v>2887.0518637497012</v>
      </c>
      <c r="E120" s="73">
        <f t="shared" si="4"/>
        <v>0.27613625029880495</v>
      </c>
      <c r="F120" s="73">
        <f t="shared" si="5"/>
        <v>95.646446039303001</v>
      </c>
      <c r="G120" s="74">
        <v>6</v>
      </c>
      <c r="H120" s="75">
        <v>5</v>
      </c>
      <c r="I120" s="75">
        <v>1</v>
      </c>
      <c r="J120" s="75">
        <v>1</v>
      </c>
      <c r="K120" s="75">
        <v>1</v>
      </c>
      <c r="L120" s="75">
        <v>0</v>
      </c>
      <c r="M120" s="76" t="str">
        <f t="shared" si="7"/>
        <v>H6N5F1E1L1</v>
      </c>
      <c r="N120" s="77" t="s">
        <v>121</v>
      </c>
      <c r="O120" s="191"/>
      <c r="P120" s="191"/>
      <c r="Q120" s="191"/>
      <c r="R120" s="190"/>
      <c r="S120" s="235">
        <v>17.647058823529413</v>
      </c>
      <c r="T120" s="191"/>
      <c r="U120" s="79">
        <v>4.2307692307692308</v>
      </c>
      <c r="V120" s="80">
        <v>0</v>
      </c>
      <c r="AG120" s="178"/>
    </row>
    <row r="121" spans="1:33" ht="21" customHeight="1" x14ac:dyDescent="0.25">
      <c r="A121" s="297"/>
      <c r="B121" s="300"/>
      <c r="C121" s="168">
        <v>2933.3110000000001</v>
      </c>
      <c r="D121" s="72">
        <f t="shared" si="6"/>
        <v>2933.093728561681</v>
      </c>
      <c r="E121" s="73">
        <f t="shared" si="4"/>
        <v>0.21727143831913054</v>
      </c>
      <c r="F121" s="73">
        <f t="shared" si="5"/>
        <v>74.075859289254709</v>
      </c>
      <c r="G121" s="74">
        <v>6</v>
      </c>
      <c r="H121" s="75">
        <v>5</v>
      </c>
      <c r="I121" s="75">
        <v>1</v>
      </c>
      <c r="J121" s="75">
        <v>2</v>
      </c>
      <c r="K121" s="75">
        <v>0</v>
      </c>
      <c r="L121" s="75">
        <v>0</v>
      </c>
      <c r="M121" s="76" t="str">
        <f t="shared" si="7"/>
        <v>H6N5F1E2</v>
      </c>
      <c r="N121" s="77" t="s">
        <v>121</v>
      </c>
      <c r="O121" s="191"/>
      <c r="P121" s="191"/>
      <c r="Q121" s="191"/>
      <c r="R121" s="190"/>
      <c r="S121" s="235">
        <v>0</v>
      </c>
      <c r="T121" s="191"/>
      <c r="U121" s="79">
        <v>4.2307692307692308</v>
      </c>
      <c r="V121" s="80">
        <v>33.333333333333329</v>
      </c>
      <c r="AG121" s="178"/>
    </row>
    <row r="122" spans="1:33" ht="21" customHeight="1" x14ac:dyDescent="0.25">
      <c r="A122" s="297"/>
      <c r="B122" s="300"/>
      <c r="C122" s="168">
        <v>2993.1350000000002</v>
      </c>
      <c r="D122" s="72">
        <f t="shared" si="6"/>
        <v>2993.1148579290812</v>
      </c>
      <c r="E122" s="73">
        <f t="shared" si="4"/>
        <v>2.0142070919064281E-2</v>
      </c>
      <c r="F122" s="73">
        <f t="shared" si="5"/>
        <v>6.7294680876364579</v>
      </c>
      <c r="G122" s="74">
        <v>6</v>
      </c>
      <c r="H122" s="75">
        <v>7</v>
      </c>
      <c r="I122" s="75">
        <v>3</v>
      </c>
      <c r="J122" s="75">
        <v>0</v>
      </c>
      <c r="K122" s="75">
        <v>0</v>
      </c>
      <c r="L122" s="75">
        <v>0</v>
      </c>
      <c r="M122" s="76" t="str">
        <f t="shared" si="7"/>
        <v>H6N7F3</v>
      </c>
      <c r="N122" s="77" t="s">
        <v>121</v>
      </c>
      <c r="O122" s="191"/>
      <c r="P122" s="191"/>
      <c r="Q122" s="191"/>
      <c r="R122" s="190"/>
      <c r="S122" s="235">
        <v>13.725490196078432</v>
      </c>
      <c r="T122" s="236"/>
      <c r="U122" s="79">
        <v>16.923076923076923</v>
      </c>
      <c r="V122" s="80">
        <v>0</v>
      </c>
      <c r="AG122" s="178"/>
    </row>
    <row r="123" spans="1:33" ht="21" customHeight="1" thickBot="1" x14ac:dyDescent="0.3">
      <c r="A123" s="303"/>
      <c r="B123" s="305"/>
      <c r="C123" s="171">
        <v>3090.3989999999999</v>
      </c>
      <c r="D123" s="17">
        <f t="shared" si="6"/>
        <v>3090.1312362692111</v>
      </c>
      <c r="E123" s="18">
        <f t="shared" si="4"/>
        <v>0.26776373078882898</v>
      </c>
      <c r="F123" s="18">
        <f t="shared" si="5"/>
        <v>86.651248868027523</v>
      </c>
      <c r="G123" s="19">
        <v>6</v>
      </c>
      <c r="H123" s="20">
        <v>6</v>
      </c>
      <c r="I123" s="20">
        <v>1</v>
      </c>
      <c r="J123" s="20">
        <v>1</v>
      </c>
      <c r="K123" s="20">
        <v>1</v>
      </c>
      <c r="L123" s="20">
        <v>0</v>
      </c>
      <c r="M123" s="81" t="str">
        <f t="shared" si="7"/>
        <v>H6N6F1E1L1</v>
      </c>
      <c r="N123" s="22" t="s">
        <v>121</v>
      </c>
      <c r="O123" s="229"/>
      <c r="P123" s="237"/>
      <c r="Q123" s="237"/>
      <c r="R123" s="190"/>
      <c r="S123" s="238">
        <v>0</v>
      </c>
      <c r="T123" s="172"/>
      <c r="U123" s="24">
        <v>4.2307692307692308</v>
      </c>
      <c r="V123" s="25">
        <v>16.666666666666664</v>
      </c>
      <c r="AG123" s="178"/>
    </row>
    <row r="124" spans="1:33" ht="21" customHeight="1" thickBot="1" x14ac:dyDescent="0.3">
      <c r="A124" s="307">
        <v>41</v>
      </c>
      <c r="B124" s="310">
        <v>11.64</v>
      </c>
      <c r="C124" s="174">
        <v>2733.1979999999999</v>
      </c>
      <c r="D124" s="27">
        <f t="shared" si="6"/>
        <v>2733.0140216890013</v>
      </c>
      <c r="E124" s="28">
        <f t="shared" si="4"/>
        <v>0.18397831099855466</v>
      </c>
      <c r="F124" s="28">
        <f t="shared" si="5"/>
        <v>67.317002232156909</v>
      </c>
      <c r="G124" s="29">
        <v>6</v>
      </c>
      <c r="H124" s="30">
        <v>5</v>
      </c>
      <c r="I124" s="30">
        <v>4</v>
      </c>
      <c r="J124" s="30">
        <v>0</v>
      </c>
      <c r="K124" s="30">
        <v>0</v>
      </c>
      <c r="L124" s="30">
        <v>0</v>
      </c>
      <c r="M124" s="21" t="str">
        <f t="shared" si="7"/>
        <v>H6N5F4</v>
      </c>
      <c r="N124" s="45" t="s">
        <v>80</v>
      </c>
      <c r="O124" s="13">
        <v>0</v>
      </c>
      <c r="P124" s="239"/>
      <c r="Q124" s="14">
        <v>0</v>
      </c>
      <c r="R124" s="190"/>
      <c r="S124" s="47">
        <v>0</v>
      </c>
      <c r="T124" s="47">
        <v>42.857142857142854</v>
      </c>
      <c r="U124" s="47">
        <v>8.536585365853659</v>
      </c>
      <c r="V124" s="48">
        <v>0</v>
      </c>
      <c r="AG124" s="178"/>
    </row>
    <row r="125" spans="1:33" ht="21" customHeight="1" thickBot="1" x14ac:dyDescent="0.3">
      <c r="A125" s="307"/>
      <c r="B125" s="310"/>
      <c r="C125" s="168">
        <v>2933.299</v>
      </c>
      <c r="D125" s="72">
        <f t="shared" si="6"/>
        <v>2933.093728561681</v>
      </c>
      <c r="E125" s="73">
        <f t="shared" si="4"/>
        <v>0.20527143831895955</v>
      </c>
      <c r="F125" s="73">
        <f t="shared" si="5"/>
        <v>69.984616011442554</v>
      </c>
      <c r="G125" s="74">
        <v>6</v>
      </c>
      <c r="H125" s="75">
        <v>5</v>
      </c>
      <c r="I125" s="75">
        <v>1</v>
      </c>
      <c r="J125" s="75">
        <v>2</v>
      </c>
      <c r="K125" s="75">
        <v>0</v>
      </c>
      <c r="L125" s="75">
        <v>0</v>
      </c>
      <c r="M125" s="76" t="str">
        <f t="shared" si="7"/>
        <v>H6N5F1E2</v>
      </c>
      <c r="N125" s="77" t="s">
        <v>121</v>
      </c>
      <c r="O125" s="78">
        <v>0</v>
      </c>
      <c r="P125" s="206"/>
      <c r="Q125" s="79">
        <v>0</v>
      </c>
      <c r="R125" s="190"/>
      <c r="S125" s="79">
        <v>20.906690140845072</v>
      </c>
      <c r="T125" s="79">
        <v>12.698412698412698</v>
      </c>
      <c r="U125" s="79">
        <v>17.073170731707318</v>
      </c>
      <c r="V125" s="80">
        <v>28.571428571428569</v>
      </c>
      <c r="AG125" s="178"/>
    </row>
    <row r="126" spans="1:33" ht="21" customHeight="1" thickBot="1" x14ac:dyDescent="0.3">
      <c r="A126" s="307"/>
      <c r="B126" s="310"/>
      <c r="C126" s="168">
        <v>2936.2919999999999</v>
      </c>
      <c r="D126" s="72">
        <f t="shared" si="6"/>
        <v>2936.0933942085112</v>
      </c>
      <c r="E126" s="73">
        <f t="shared" si="4"/>
        <v>0.19860579148871693</v>
      </c>
      <c r="F126" s="73">
        <f t="shared" si="5"/>
        <v>67.642872628122078</v>
      </c>
      <c r="G126" s="74">
        <v>6</v>
      </c>
      <c r="H126" s="75">
        <v>6</v>
      </c>
      <c r="I126" s="75">
        <v>4</v>
      </c>
      <c r="J126" s="75">
        <v>0</v>
      </c>
      <c r="K126" s="75">
        <v>0</v>
      </c>
      <c r="L126" s="75">
        <v>0</v>
      </c>
      <c r="M126" s="76" t="str">
        <f t="shared" si="7"/>
        <v>H6N6F4</v>
      </c>
      <c r="N126" s="77" t="s">
        <v>84</v>
      </c>
      <c r="O126" s="78">
        <v>0</v>
      </c>
      <c r="P126" s="206"/>
      <c r="Q126" s="79">
        <v>100</v>
      </c>
      <c r="R126" s="240" t="s">
        <v>136</v>
      </c>
      <c r="S126" s="79">
        <v>39.172535211267608</v>
      </c>
      <c r="T126" s="79">
        <v>23.809523809523807</v>
      </c>
      <c r="U126" s="79">
        <v>29.268292682926827</v>
      </c>
      <c r="V126" s="80">
        <v>0</v>
      </c>
      <c r="AG126" s="178"/>
    </row>
    <row r="127" spans="1:33" ht="21" customHeight="1" x14ac:dyDescent="0.25">
      <c r="A127" s="307"/>
      <c r="B127" s="310"/>
      <c r="C127" s="168">
        <v>3063.444</v>
      </c>
      <c r="D127" s="72">
        <f t="shared" si="6"/>
        <v>3063.1203372323407</v>
      </c>
      <c r="E127" s="73">
        <f t="shared" si="4"/>
        <v>0.3236627676592434</v>
      </c>
      <c r="F127" s="73">
        <f t="shared" si="5"/>
        <v>105.66439839960269</v>
      </c>
      <c r="G127" s="74">
        <v>6</v>
      </c>
      <c r="H127" s="75">
        <v>6</v>
      </c>
      <c r="I127" s="75">
        <v>3</v>
      </c>
      <c r="J127" s="75">
        <v>0</v>
      </c>
      <c r="K127" s="75">
        <v>1</v>
      </c>
      <c r="L127" s="75">
        <v>0</v>
      </c>
      <c r="M127" s="76" t="str">
        <f t="shared" si="7"/>
        <v>H6N6F3L1</v>
      </c>
      <c r="N127" s="77" t="s">
        <v>86</v>
      </c>
      <c r="O127" s="78">
        <v>100</v>
      </c>
      <c r="P127" s="169" t="s">
        <v>136</v>
      </c>
      <c r="Q127" s="79">
        <v>0</v>
      </c>
      <c r="R127" s="190"/>
      <c r="S127" s="79">
        <v>0.74823943661971826</v>
      </c>
      <c r="T127" s="79">
        <v>0</v>
      </c>
      <c r="U127" s="79">
        <v>19.512195121951219</v>
      </c>
      <c r="V127" s="80">
        <v>1.6741071428571428</v>
      </c>
      <c r="AG127" s="178"/>
    </row>
    <row r="128" spans="1:33" ht="21" customHeight="1" thickBot="1" x14ac:dyDescent="0.3">
      <c r="A128" s="307"/>
      <c r="B128" s="310"/>
      <c r="C128" s="175">
        <v>3090.52</v>
      </c>
      <c r="D128" s="36">
        <f t="shared" si="6"/>
        <v>3090.1312362692111</v>
      </c>
      <c r="E128" s="37">
        <f t="shared" si="4"/>
        <v>0.38876373078892357</v>
      </c>
      <c r="F128" s="37">
        <f t="shared" si="5"/>
        <v>125.80816187544424</v>
      </c>
      <c r="G128" s="38">
        <v>6</v>
      </c>
      <c r="H128" s="39">
        <v>6</v>
      </c>
      <c r="I128" s="39">
        <v>1</v>
      </c>
      <c r="J128" s="39">
        <v>1</v>
      </c>
      <c r="K128" s="39">
        <v>1</v>
      </c>
      <c r="L128" s="39">
        <v>0</v>
      </c>
      <c r="M128" s="102" t="str">
        <f t="shared" si="7"/>
        <v>H6N6F1E1L1</v>
      </c>
      <c r="N128" s="50" t="s">
        <v>121</v>
      </c>
      <c r="O128" s="51">
        <v>0</v>
      </c>
      <c r="P128" s="229"/>
      <c r="Q128" s="52">
        <v>0</v>
      </c>
      <c r="R128" s="190"/>
      <c r="S128" s="52">
        <v>0.528169014084507</v>
      </c>
      <c r="T128" s="52">
        <v>11.111111111111111</v>
      </c>
      <c r="U128" s="52">
        <v>0</v>
      </c>
      <c r="V128" s="53">
        <v>0</v>
      </c>
      <c r="AG128" s="178"/>
    </row>
    <row r="129" spans="1:33" ht="21" customHeight="1" x14ac:dyDescent="0.25">
      <c r="A129" s="302">
        <v>42</v>
      </c>
      <c r="B129" s="304">
        <v>11.72</v>
      </c>
      <c r="C129" s="166">
        <v>2733.2190000000001</v>
      </c>
      <c r="D129" s="7">
        <f t="shared" si="6"/>
        <v>2733.0140216890013</v>
      </c>
      <c r="E129" s="8">
        <f t="shared" si="4"/>
        <v>0.2049783109987402</v>
      </c>
      <c r="F129" s="8">
        <f t="shared" si="5"/>
        <v>75.000826696111758</v>
      </c>
      <c r="G129" s="41">
        <v>6</v>
      </c>
      <c r="H129" s="42">
        <v>5</v>
      </c>
      <c r="I129" s="42">
        <v>4</v>
      </c>
      <c r="J129" s="42">
        <v>0</v>
      </c>
      <c r="K129" s="42">
        <v>0</v>
      </c>
      <c r="L129" s="42">
        <v>0</v>
      </c>
      <c r="M129" s="11" t="str">
        <f t="shared" si="7"/>
        <v>H6N5F4</v>
      </c>
      <c r="N129" s="12" t="s">
        <v>80</v>
      </c>
      <c r="O129" s="13">
        <v>60.771704180064312</v>
      </c>
      <c r="P129" s="141" t="s">
        <v>136</v>
      </c>
      <c r="Q129" s="14">
        <v>0</v>
      </c>
      <c r="R129" s="15">
        <v>14.285714285714285</v>
      </c>
      <c r="S129" s="14">
        <v>61.587982832618025</v>
      </c>
      <c r="T129" s="14">
        <v>95.847176079734226</v>
      </c>
      <c r="U129" s="14">
        <v>65.640928827638291</v>
      </c>
      <c r="V129" s="15">
        <v>82.203389830508485</v>
      </c>
      <c r="AG129" s="178"/>
    </row>
    <row r="130" spans="1:33" ht="21" customHeight="1" x14ac:dyDescent="0.25">
      <c r="A130" s="297"/>
      <c r="B130" s="300"/>
      <c r="C130" s="168">
        <v>2749.4029999999998</v>
      </c>
      <c r="D130" s="72">
        <f t="shared" si="6"/>
        <v>2748.962654822481</v>
      </c>
      <c r="E130" s="73">
        <f t="shared" si="4"/>
        <v>0.44034517751879321</v>
      </c>
      <c r="F130" s="73">
        <f t="shared" si="5"/>
        <v>160.18594386733466</v>
      </c>
      <c r="G130" s="74">
        <v>5</v>
      </c>
      <c r="H130" s="75">
        <v>4</v>
      </c>
      <c r="I130" s="75">
        <v>1</v>
      </c>
      <c r="J130" s="75">
        <v>0</v>
      </c>
      <c r="K130" s="75">
        <v>3</v>
      </c>
      <c r="L130" s="75">
        <v>0</v>
      </c>
      <c r="M130" s="76" t="str">
        <f t="shared" si="7"/>
        <v>H5N4F1L3</v>
      </c>
      <c r="N130" s="77" t="s">
        <v>121</v>
      </c>
      <c r="O130" s="78">
        <v>13.665594855305466</v>
      </c>
      <c r="P130" s="191"/>
      <c r="Q130" s="79">
        <v>0</v>
      </c>
      <c r="R130" s="80">
        <v>0</v>
      </c>
      <c r="S130" s="79">
        <v>0</v>
      </c>
      <c r="T130" s="79">
        <v>0</v>
      </c>
      <c r="U130" s="79">
        <v>0.24542193694544082</v>
      </c>
      <c r="V130" s="80">
        <v>0</v>
      </c>
      <c r="AG130" s="178"/>
    </row>
    <row r="131" spans="1:33" ht="21" customHeight="1" x14ac:dyDescent="0.25">
      <c r="A131" s="297"/>
      <c r="B131" s="300"/>
      <c r="C131" s="168">
        <v>2847.2240000000002</v>
      </c>
      <c r="D131" s="72">
        <f t="shared" si="6"/>
        <v>2847.0569491301412</v>
      </c>
      <c r="E131" s="73">
        <f t="shared" si="4"/>
        <v>0.16705086985894013</v>
      </c>
      <c r="F131" s="73">
        <f t="shared" si="5"/>
        <v>58.674930935251943</v>
      </c>
      <c r="G131" s="74">
        <v>6</v>
      </c>
      <c r="H131" s="75">
        <v>7</v>
      </c>
      <c r="I131" s="75">
        <v>2</v>
      </c>
      <c r="J131" s="75">
        <v>0</v>
      </c>
      <c r="K131" s="75">
        <v>0</v>
      </c>
      <c r="L131" s="75">
        <v>0</v>
      </c>
      <c r="M131" s="76" t="str">
        <f t="shared" si="7"/>
        <v>H6N7F2</v>
      </c>
      <c r="N131" s="77" t="s">
        <v>121</v>
      </c>
      <c r="O131" s="78">
        <v>13.665594855305466</v>
      </c>
      <c r="P131" s="236"/>
      <c r="Q131" s="79">
        <v>0</v>
      </c>
      <c r="R131" s="80">
        <v>0</v>
      </c>
      <c r="S131" s="79">
        <v>0</v>
      </c>
      <c r="T131" s="79">
        <v>0</v>
      </c>
      <c r="U131" s="79">
        <v>0</v>
      </c>
      <c r="V131" s="80">
        <v>0</v>
      </c>
      <c r="AG131" s="178"/>
    </row>
    <row r="132" spans="1:33" ht="21" customHeight="1" thickBot="1" x14ac:dyDescent="0.3">
      <c r="A132" s="303"/>
      <c r="B132" s="305"/>
      <c r="C132" s="171">
        <v>3063.4630000000002</v>
      </c>
      <c r="D132" s="17">
        <f t="shared" ref="D132:D195" si="8">G132*162.0528234185+H132*203.07937251951+I132*146.05790879894+J132*319.12671663475+K132*273.08485182277+L132*101.9387+18.0105646837+22.9897672809-0.00054857990946+120.0688</f>
        <v>3063.1203372323407</v>
      </c>
      <c r="E132" s="18">
        <f t="shared" ref="E132:E195" si="9">C132-D132</f>
        <v>0.34266276765947623</v>
      </c>
      <c r="F132" s="18">
        <f t="shared" ref="F132:F195" si="10">(C132-D132)/D132*1000000</f>
        <v>111.86722359366611</v>
      </c>
      <c r="G132" s="19">
        <v>6</v>
      </c>
      <c r="H132" s="20">
        <v>6</v>
      </c>
      <c r="I132" s="20">
        <v>3</v>
      </c>
      <c r="J132" s="20">
        <v>0</v>
      </c>
      <c r="K132" s="20">
        <v>1</v>
      </c>
      <c r="L132" s="20">
        <v>0</v>
      </c>
      <c r="M132" s="81" t="str">
        <f t="shared" ref="M132:M195" si="11">IF(G132,CONCATENATE(G$2,G132,H$2,H132,IF(I132,CONCATENATE(I$2,I132),""),IF(J132,CONCATENATE(J$2,J132),""),IF(K132,CONCATENATE(K$2,K132),""),IF(L132,CONCATENATE(L$2,L132),""),""))</f>
        <v>H6N6F3L1</v>
      </c>
      <c r="N132" s="22" t="s">
        <v>86</v>
      </c>
      <c r="O132" s="23">
        <v>8.0385852090032159</v>
      </c>
      <c r="P132" s="172"/>
      <c r="Q132" s="24">
        <v>100</v>
      </c>
      <c r="R132" s="25">
        <v>79.365079365079367</v>
      </c>
      <c r="S132" s="24">
        <v>36.385312350977586</v>
      </c>
      <c r="T132" s="24">
        <v>3.8205980066445182</v>
      </c>
      <c r="U132" s="24">
        <v>30.92316405512554</v>
      </c>
      <c r="V132" s="25">
        <v>17.796610169491526</v>
      </c>
      <c r="AG132" s="178"/>
    </row>
    <row r="133" spans="1:33" ht="21" customHeight="1" x14ac:dyDescent="0.25">
      <c r="A133" s="302">
        <v>43</v>
      </c>
      <c r="B133" s="304">
        <v>11.92</v>
      </c>
      <c r="C133" s="166">
        <v>2733.2449999999999</v>
      </c>
      <c r="D133" s="7">
        <f t="shared" si="8"/>
        <v>2733.0140216890013</v>
      </c>
      <c r="E133" s="8">
        <f t="shared" si="9"/>
        <v>0.23097831099858013</v>
      </c>
      <c r="F133" s="8">
        <f t="shared" si="10"/>
        <v>84.514133175151315</v>
      </c>
      <c r="G133" s="41">
        <v>6</v>
      </c>
      <c r="H133" s="42">
        <v>5</v>
      </c>
      <c r="I133" s="42">
        <v>4</v>
      </c>
      <c r="J133" s="42">
        <v>0</v>
      </c>
      <c r="K133" s="42">
        <v>0</v>
      </c>
      <c r="L133" s="42">
        <v>0</v>
      </c>
      <c r="M133" s="11" t="str">
        <f t="shared" si="11"/>
        <v>H6N5F4</v>
      </c>
      <c r="N133" s="12" t="s">
        <v>80</v>
      </c>
      <c r="O133" s="13">
        <v>0</v>
      </c>
      <c r="P133" s="140"/>
      <c r="Q133" s="14">
        <v>0</v>
      </c>
      <c r="R133" s="15">
        <v>0</v>
      </c>
      <c r="S133" s="14">
        <v>1.8930222320052827</v>
      </c>
      <c r="T133" s="14">
        <v>12</v>
      </c>
      <c r="U133" s="14">
        <v>5.1047120418848166</v>
      </c>
      <c r="V133" s="15">
        <v>43.939393939393938</v>
      </c>
      <c r="AG133" s="178"/>
    </row>
    <row r="134" spans="1:33" ht="21" customHeight="1" x14ac:dyDescent="0.25">
      <c r="A134" s="297"/>
      <c r="B134" s="300"/>
      <c r="C134" s="168">
        <v>2860.3180000000002</v>
      </c>
      <c r="D134" s="72">
        <f t="shared" si="8"/>
        <v>2860.0409647128308</v>
      </c>
      <c r="E134" s="73">
        <f t="shared" si="9"/>
        <v>0.27703528716938308</v>
      </c>
      <c r="F134" s="73">
        <f t="shared" si="10"/>
        <v>96.864097608196133</v>
      </c>
      <c r="G134" s="74">
        <v>6</v>
      </c>
      <c r="H134" s="75">
        <v>5</v>
      </c>
      <c r="I134" s="75">
        <v>3</v>
      </c>
      <c r="J134" s="75">
        <v>0</v>
      </c>
      <c r="K134" s="75">
        <v>1</v>
      </c>
      <c r="L134" s="75">
        <v>0</v>
      </c>
      <c r="M134" s="76" t="str">
        <f t="shared" si="11"/>
        <v>H6N5F3L1</v>
      </c>
      <c r="N134" s="77" t="s">
        <v>121</v>
      </c>
      <c r="O134" s="78">
        <v>55.421686746987952</v>
      </c>
      <c r="P134" s="169" t="s">
        <v>136</v>
      </c>
      <c r="Q134" s="79">
        <v>69.230769230769226</v>
      </c>
      <c r="R134" s="80">
        <v>87.5</v>
      </c>
      <c r="S134" s="79">
        <v>59.982390490865065</v>
      </c>
      <c r="T134" s="79">
        <v>32</v>
      </c>
      <c r="U134" s="79">
        <v>61.910994764397905</v>
      </c>
      <c r="V134" s="80">
        <v>27.27272727272727</v>
      </c>
      <c r="AG134" s="178"/>
    </row>
    <row r="135" spans="1:33" ht="21" customHeight="1" x14ac:dyDescent="0.25">
      <c r="A135" s="297"/>
      <c r="B135" s="300"/>
      <c r="C135" s="168">
        <v>2987.3440000000001</v>
      </c>
      <c r="D135" s="72">
        <f t="shared" si="8"/>
        <v>2987.1042932453806</v>
      </c>
      <c r="E135" s="73">
        <f t="shared" si="9"/>
        <v>0.23970675461941937</v>
      </c>
      <c r="F135" s="73">
        <f t="shared" si="10"/>
        <v>80.247199658029572</v>
      </c>
      <c r="G135" s="74">
        <v>5</v>
      </c>
      <c r="H135" s="75">
        <v>4</v>
      </c>
      <c r="I135" s="75">
        <v>2</v>
      </c>
      <c r="J135" s="75">
        <v>2</v>
      </c>
      <c r="K135" s="75">
        <v>1</v>
      </c>
      <c r="L135" s="75">
        <v>0</v>
      </c>
      <c r="M135" s="76" t="str">
        <f t="shared" si="11"/>
        <v>H5N4F2E2L1</v>
      </c>
      <c r="N135" s="77" t="s">
        <v>121</v>
      </c>
      <c r="O135" s="78">
        <v>24.096385542168676</v>
      </c>
      <c r="P135" s="191"/>
      <c r="Q135" s="79">
        <v>15.384615384615385</v>
      </c>
      <c r="R135" s="80">
        <v>12.5</v>
      </c>
      <c r="S135" s="79">
        <v>7.6381245872771304</v>
      </c>
      <c r="T135" s="79">
        <v>8</v>
      </c>
      <c r="U135" s="79">
        <v>4.9738219895287958</v>
      </c>
      <c r="V135" s="80">
        <v>0</v>
      </c>
      <c r="AG135" s="178"/>
    </row>
    <row r="136" spans="1:33" ht="21" customHeight="1" thickBot="1" x14ac:dyDescent="0.3">
      <c r="A136" s="303"/>
      <c r="B136" s="305"/>
      <c r="C136" s="171">
        <v>3114.4110000000001</v>
      </c>
      <c r="D136" s="17">
        <f t="shared" si="8"/>
        <v>3114.1312362692106</v>
      </c>
      <c r="E136" s="18">
        <f t="shared" si="9"/>
        <v>0.27976373078945471</v>
      </c>
      <c r="F136" s="18">
        <f t="shared" si="10"/>
        <v>89.83684680052761</v>
      </c>
      <c r="G136" s="19">
        <v>5</v>
      </c>
      <c r="H136" s="20">
        <v>4</v>
      </c>
      <c r="I136" s="20">
        <v>1</v>
      </c>
      <c r="J136" s="20">
        <v>2</v>
      </c>
      <c r="K136" s="20">
        <v>2</v>
      </c>
      <c r="L136" s="20">
        <v>0</v>
      </c>
      <c r="M136" s="81" t="str">
        <f t="shared" si="11"/>
        <v>H5N4F1E2L2</v>
      </c>
      <c r="N136" s="22" t="s">
        <v>127</v>
      </c>
      <c r="O136" s="23">
        <v>10.843373493975903</v>
      </c>
      <c r="P136" s="172"/>
      <c r="Q136" s="24">
        <v>7.6923076923076925</v>
      </c>
      <c r="R136" s="25">
        <v>0</v>
      </c>
      <c r="S136" s="24">
        <v>1.6508914813999558</v>
      </c>
      <c r="T136" s="24">
        <v>12</v>
      </c>
      <c r="U136" s="24">
        <v>0.78534031413612559</v>
      </c>
      <c r="V136" s="25">
        <v>6.0606060606060606</v>
      </c>
      <c r="AG136" s="178"/>
    </row>
    <row r="137" spans="1:33" ht="21" customHeight="1" x14ac:dyDescent="0.25">
      <c r="A137" s="306">
        <v>44</v>
      </c>
      <c r="B137" s="309">
        <v>12.03</v>
      </c>
      <c r="C137" s="166">
        <v>2936.4290000000001</v>
      </c>
      <c r="D137" s="7">
        <f t="shared" si="8"/>
        <v>2936.0933942085112</v>
      </c>
      <c r="E137" s="8">
        <f t="shared" si="9"/>
        <v>0.33560579148888792</v>
      </c>
      <c r="F137" s="8">
        <f t="shared" si="10"/>
        <v>114.30351369301651</v>
      </c>
      <c r="G137" s="41">
        <v>6</v>
      </c>
      <c r="H137" s="42">
        <v>6</v>
      </c>
      <c r="I137" s="42">
        <v>4</v>
      </c>
      <c r="J137" s="42">
        <v>0</v>
      </c>
      <c r="K137" s="42">
        <v>0</v>
      </c>
      <c r="L137" s="42">
        <v>0</v>
      </c>
      <c r="M137" s="11" t="str">
        <f t="shared" si="11"/>
        <v>H6N6F4</v>
      </c>
      <c r="N137" s="241" t="s">
        <v>84</v>
      </c>
      <c r="O137" s="13">
        <v>25</v>
      </c>
      <c r="P137" s="141" t="s">
        <v>136</v>
      </c>
      <c r="Q137" s="14">
        <v>100</v>
      </c>
      <c r="R137" s="15">
        <v>100</v>
      </c>
      <c r="S137" s="14">
        <v>95.09345794392523</v>
      </c>
      <c r="T137" s="14">
        <v>92.424242424242422</v>
      </c>
      <c r="U137" s="14">
        <v>91.895604395604394</v>
      </c>
      <c r="V137" s="15">
        <v>64.21052631578948</v>
      </c>
      <c r="AG137" s="178"/>
    </row>
    <row r="138" spans="1:33" ht="21" customHeight="1" thickBot="1" x14ac:dyDescent="0.3">
      <c r="A138" s="308"/>
      <c r="B138" s="311"/>
      <c r="C138" s="171">
        <v>2987.5129999999999</v>
      </c>
      <c r="D138" s="17">
        <f t="shared" si="8"/>
        <v>2987.0679077366613</v>
      </c>
      <c r="E138" s="18">
        <f t="shared" si="9"/>
        <v>0.44509226333866536</v>
      </c>
      <c r="F138" s="18">
        <f t="shared" si="10"/>
        <v>149.0064093239572</v>
      </c>
      <c r="G138" s="19">
        <v>6</v>
      </c>
      <c r="H138" s="20">
        <v>5</v>
      </c>
      <c r="I138" s="20">
        <v>2</v>
      </c>
      <c r="J138" s="20">
        <v>0</v>
      </c>
      <c r="K138" s="20">
        <v>2</v>
      </c>
      <c r="L138" s="20">
        <v>0</v>
      </c>
      <c r="M138" s="81" t="str">
        <f t="shared" si="11"/>
        <v>H6N5F2L2</v>
      </c>
      <c r="N138" s="22" t="s">
        <v>128</v>
      </c>
      <c r="O138" s="23">
        <v>49.193548387096776</v>
      </c>
      <c r="P138" s="172"/>
      <c r="Q138" s="172"/>
      <c r="R138" s="209"/>
      <c r="S138" s="24">
        <v>1.1682242990654206</v>
      </c>
      <c r="T138" s="24">
        <v>3.0303030303030303</v>
      </c>
      <c r="U138" s="24">
        <v>1.9688644688644688</v>
      </c>
      <c r="V138" s="25">
        <v>6.8421052631578956</v>
      </c>
      <c r="AG138" s="178"/>
    </row>
    <row r="139" spans="1:33" ht="21" customHeight="1" x14ac:dyDescent="0.25">
      <c r="A139" s="302">
        <v>45</v>
      </c>
      <c r="B139" s="304">
        <v>12.1</v>
      </c>
      <c r="C139" s="166">
        <v>2936.2959999999998</v>
      </c>
      <c r="D139" s="7">
        <f t="shared" si="8"/>
        <v>2936.0933942085112</v>
      </c>
      <c r="E139" s="8">
        <f t="shared" si="9"/>
        <v>0.20260579148862234</v>
      </c>
      <c r="F139" s="8">
        <f t="shared" si="10"/>
        <v>69.005227111734712</v>
      </c>
      <c r="G139" s="41">
        <v>6</v>
      </c>
      <c r="H139" s="42">
        <v>6</v>
      </c>
      <c r="I139" s="42">
        <v>4</v>
      </c>
      <c r="J139" s="42">
        <v>0</v>
      </c>
      <c r="K139" s="42">
        <v>0</v>
      </c>
      <c r="L139" s="42">
        <v>0</v>
      </c>
      <c r="M139" s="11" t="str">
        <f t="shared" si="11"/>
        <v>H6N6F4</v>
      </c>
      <c r="N139" s="241" t="s">
        <v>84</v>
      </c>
      <c r="O139" s="13">
        <v>0</v>
      </c>
      <c r="P139" s="140"/>
      <c r="Q139" s="140"/>
      <c r="R139" s="181"/>
      <c r="S139" s="14">
        <v>55.940875497441731</v>
      </c>
      <c r="T139" s="14">
        <v>60</v>
      </c>
      <c r="U139" s="14">
        <v>78.971962616822438</v>
      </c>
      <c r="V139" s="207" t="s">
        <v>136</v>
      </c>
      <c r="AG139" s="178"/>
    </row>
    <row r="140" spans="1:33" ht="21" customHeight="1" x14ac:dyDescent="0.25">
      <c r="A140" s="297"/>
      <c r="B140" s="300"/>
      <c r="C140" s="168">
        <v>2979.3</v>
      </c>
      <c r="D140" s="72">
        <f t="shared" si="8"/>
        <v>2979.0992078649406</v>
      </c>
      <c r="E140" s="73">
        <f t="shared" si="9"/>
        <v>0.2007921350596007</v>
      </c>
      <c r="F140" s="73">
        <f t="shared" si="10"/>
        <v>67.400284800687885</v>
      </c>
      <c r="G140" s="74">
        <v>7</v>
      </c>
      <c r="H140" s="75">
        <v>6</v>
      </c>
      <c r="I140" s="75">
        <v>1</v>
      </c>
      <c r="J140" s="75">
        <v>1</v>
      </c>
      <c r="K140" s="75">
        <v>0</v>
      </c>
      <c r="L140" s="75">
        <v>0</v>
      </c>
      <c r="M140" s="76" t="str">
        <f t="shared" si="11"/>
        <v>H7N6F1E1</v>
      </c>
      <c r="N140" s="77" t="s">
        <v>129</v>
      </c>
      <c r="O140" s="78">
        <v>14.37908496732026</v>
      </c>
      <c r="P140" s="191"/>
      <c r="Q140" s="191"/>
      <c r="R140" s="181"/>
      <c r="S140" s="79">
        <v>6.8220579874928937</v>
      </c>
      <c r="T140" s="79">
        <v>40</v>
      </c>
      <c r="U140" s="79">
        <v>4.2056074766355138</v>
      </c>
      <c r="V140" s="80">
        <v>0</v>
      </c>
      <c r="AG140" s="178"/>
    </row>
    <row r="141" spans="1:33" ht="21" customHeight="1" thickBot="1" x14ac:dyDescent="0.3">
      <c r="A141" s="297"/>
      <c r="B141" s="300"/>
      <c r="C141" s="168">
        <v>2987.7</v>
      </c>
      <c r="D141" s="72">
        <f t="shared" si="8"/>
        <v>2987.1042932453806</v>
      </c>
      <c r="E141" s="73">
        <f t="shared" si="9"/>
        <v>0.59570675461918654</v>
      </c>
      <c r="F141" s="73">
        <f t="shared" si="10"/>
        <v>199.42616532212631</v>
      </c>
      <c r="G141" s="74">
        <v>5</v>
      </c>
      <c r="H141" s="75">
        <v>4</v>
      </c>
      <c r="I141" s="75">
        <v>2</v>
      </c>
      <c r="J141" s="75">
        <v>2</v>
      </c>
      <c r="K141" s="75">
        <v>1</v>
      </c>
      <c r="L141" s="75">
        <v>0</v>
      </c>
      <c r="M141" s="76" t="str">
        <f t="shared" si="11"/>
        <v>H5N4F2E2L1</v>
      </c>
      <c r="N141" s="77" t="s">
        <v>89</v>
      </c>
      <c r="O141" s="78">
        <v>18.300653594771241</v>
      </c>
      <c r="P141" s="191"/>
      <c r="Q141" s="191"/>
      <c r="R141" s="181"/>
      <c r="S141" s="79">
        <v>6.9641841955656618</v>
      </c>
      <c r="T141" s="79">
        <v>0</v>
      </c>
      <c r="U141" s="79">
        <v>4.5171339563862922</v>
      </c>
      <c r="V141" s="80">
        <v>0</v>
      </c>
      <c r="AG141" s="178"/>
    </row>
    <row r="142" spans="1:33" ht="21" customHeight="1" x14ac:dyDescent="0.25">
      <c r="A142" s="297"/>
      <c r="B142" s="300"/>
      <c r="C142" s="168">
        <v>3063.232</v>
      </c>
      <c r="D142" s="72">
        <f t="shared" si="8"/>
        <v>3063.1203372323407</v>
      </c>
      <c r="E142" s="73">
        <f t="shared" si="9"/>
        <v>0.11166276765925431</v>
      </c>
      <c r="F142" s="73">
        <f t="shared" si="10"/>
        <v>36.453927814062425</v>
      </c>
      <c r="G142" s="74">
        <v>6</v>
      </c>
      <c r="H142" s="75">
        <v>6</v>
      </c>
      <c r="I142" s="75">
        <v>3</v>
      </c>
      <c r="J142" s="75">
        <v>0</v>
      </c>
      <c r="K142" s="75">
        <v>1</v>
      </c>
      <c r="L142" s="75">
        <v>0</v>
      </c>
      <c r="M142" s="76" t="str">
        <f t="shared" si="11"/>
        <v>H6N6F3L1</v>
      </c>
      <c r="N142" s="77" t="s">
        <v>121</v>
      </c>
      <c r="O142" s="78">
        <v>25.490196078431371</v>
      </c>
      <c r="P142" s="169" t="s">
        <v>136</v>
      </c>
      <c r="Q142" s="169" t="s">
        <v>136</v>
      </c>
      <c r="R142" s="207" t="s">
        <v>136</v>
      </c>
      <c r="S142" s="79">
        <v>22.342239909039225</v>
      </c>
      <c r="T142" s="79">
        <v>0</v>
      </c>
      <c r="U142" s="79">
        <v>9.1900311526479754</v>
      </c>
      <c r="V142" s="48">
        <v>0</v>
      </c>
      <c r="AG142" s="178"/>
    </row>
    <row r="143" spans="1:33" ht="21" customHeight="1" thickBot="1" x14ac:dyDescent="0.3">
      <c r="A143" s="303"/>
      <c r="B143" s="305"/>
      <c r="C143" s="171">
        <v>3114.49</v>
      </c>
      <c r="D143" s="17">
        <f t="shared" si="8"/>
        <v>3114.0948507604912</v>
      </c>
      <c r="E143" s="18">
        <f t="shared" si="9"/>
        <v>0.39514923950855518</v>
      </c>
      <c r="F143" s="18">
        <f t="shared" si="10"/>
        <v>126.89056000078354</v>
      </c>
      <c r="G143" s="19">
        <v>6</v>
      </c>
      <c r="H143" s="20">
        <v>5</v>
      </c>
      <c r="I143" s="20">
        <v>1</v>
      </c>
      <c r="J143" s="20">
        <v>0</v>
      </c>
      <c r="K143" s="20">
        <v>3</v>
      </c>
      <c r="L143" s="20">
        <v>0</v>
      </c>
      <c r="M143" s="81" t="str">
        <f t="shared" si="11"/>
        <v>H6N5F1L3</v>
      </c>
      <c r="N143" s="22" t="s">
        <v>121</v>
      </c>
      <c r="O143" s="23">
        <v>25.490196078431371</v>
      </c>
      <c r="P143" s="172"/>
      <c r="Q143" s="172"/>
      <c r="R143" s="209"/>
      <c r="S143" s="24">
        <v>1.7623649801023309</v>
      </c>
      <c r="T143" s="24">
        <v>0</v>
      </c>
      <c r="U143" s="24">
        <v>0.62305295950155759</v>
      </c>
      <c r="V143" s="25">
        <v>0</v>
      </c>
      <c r="AG143" s="178"/>
    </row>
    <row r="144" spans="1:33" ht="21" customHeight="1" x14ac:dyDescent="0.25">
      <c r="A144" s="296">
        <v>46</v>
      </c>
      <c r="B144" s="299">
        <v>12.17</v>
      </c>
      <c r="C144" s="174">
        <v>2512</v>
      </c>
      <c r="D144" s="27">
        <f t="shared" si="8"/>
        <v>2511.8612094457112</v>
      </c>
      <c r="E144" s="28">
        <f t="shared" si="9"/>
        <v>0.13879055428878928</v>
      </c>
      <c r="F144" s="28">
        <f t="shared" si="10"/>
        <v>55.254069678243084</v>
      </c>
      <c r="G144" s="29">
        <v>12</v>
      </c>
      <c r="H144" s="30">
        <v>2</v>
      </c>
      <c r="I144" s="30">
        <v>0</v>
      </c>
      <c r="J144" s="30">
        <v>0</v>
      </c>
      <c r="K144" s="30">
        <v>0</v>
      </c>
      <c r="L144" s="30">
        <v>0</v>
      </c>
      <c r="M144" s="21" t="str">
        <f t="shared" si="11"/>
        <v>H12N2</v>
      </c>
      <c r="N144" s="45" t="s">
        <v>121</v>
      </c>
      <c r="O144" s="46">
        <v>0</v>
      </c>
      <c r="P144" s="236"/>
      <c r="Q144" s="236"/>
      <c r="R144" s="242"/>
      <c r="S144" s="47">
        <v>1.9990366088631986</v>
      </c>
      <c r="T144" s="47">
        <v>12</v>
      </c>
      <c r="U144" s="47">
        <v>3.4071550255536627</v>
      </c>
      <c r="V144" s="48">
        <v>0</v>
      </c>
      <c r="AG144" s="178"/>
    </row>
    <row r="145" spans="1:33" ht="21" customHeight="1" x14ac:dyDescent="0.25">
      <c r="A145" s="297"/>
      <c r="B145" s="300"/>
      <c r="C145" s="168">
        <v>2906.5219999999999</v>
      </c>
      <c r="D145" s="72">
        <f t="shared" si="8"/>
        <v>2906.0828295248111</v>
      </c>
      <c r="E145" s="73">
        <f t="shared" si="9"/>
        <v>0.43917047518880281</v>
      </c>
      <c r="F145" s="73">
        <f t="shared" si="10"/>
        <v>151.12111421153605</v>
      </c>
      <c r="G145" s="74">
        <v>6</v>
      </c>
      <c r="H145" s="75">
        <v>5</v>
      </c>
      <c r="I145" s="75">
        <v>3</v>
      </c>
      <c r="J145" s="75">
        <v>1</v>
      </c>
      <c r="K145" s="75">
        <v>0</v>
      </c>
      <c r="L145" s="75">
        <v>0</v>
      </c>
      <c r="M145" s="76" t="str">
        <f t="shared" si="11"/>
        <v>H6N5F3E1</v>
      </c>
      <c r="N145" s="77" t="s">
        <v>90</v>
      </c>
      <c r="O145" s="78">
        <v>19.742489270386265</v>
      </c>
      <c r="P145" s="191"/>
      <c r="Q145" s="191"/>
      <c r="R145" s="181"/>
      <c r="S145" s="79">
        <v>33.598265895953752</v>
      </c>
      <c r="T145" s="79">
        <v>32</v>
      </c>
      <c r="U145" s="79">
        <v>25.55366269165247</v>
      </c>
      <c r="V145" s="80">
        <v>0.54145516074450084</v>
      </c>
      <c r="AG145" s="178"/>
    </row>
    <row r="146" spans="1:33" ht="21" customHeight="1" x14ac:dyDescent="0.25">
      <c r="A146" s="297"/>
      <c r="B146" s="300"/>
      <c r="C146" s="168">
        <v>3063.386</v>
      </c>
      <c r="D146" s="72">
        <f t="shared" si="8"/>
        <v>3063.1203372323407</v>
      </c>
      <c r="E146" s="73">
        <f t="shared" si="9"/>
        <v>0.26566276765925068</v>
      </c>
      <c r="F146" s="73">
        <f t="shared" si="10"/>
        <v>86.729458333748738</v>
      </c>
      <c r="G146" s="74">
        <v>6</v>
      </c>
      <c r="H146" s="75">
        <v>6</v>
      </c>
      <c r="I146" s="75">
        <v>3</v>
      </c>
      <c r="J146" s="75">
        <v>0</v>
      </c>
      <c r="K146" s="75">
        <v>1</v>
      </c>
      <c r="L146" s="75">
        <v>0</v>
      </c>
      <c r="M146" s="76" t="str">
        <f t="shared" si="11"/>
        <v>H6N6F3L1</v>
      </c>
      <c r="N146" s="77" t="s">
        <v>121</v>
      </c>
      <c r="O146" s="78">
        <v>7.296137339055794</v>
      </c>
      <c r="P146" s="191"/>
      <c r="Q146" s="191"/>
      <c r="R146" s="181"/>
      <c r="S146" s="79">
        <v>24.01252408477842</v>
      </c>
      <c r="T146" s="79">
        <v>0</v>
      </c>
      <c r="U146" s="79">
        <v>34.582623509369675</v>
      </c>
      <c r="V146" s="80">
        <v>0</v>
      </c>
      <c r="AG146" s="178"/>
    </row>
    <row r="147" spans="1:33" ht="21" customHeight="1" x14ac:dyDescent="0.25">
      <c r="A147" s="297"/>
      <c r="B147" s="300"/>
      <c r="C147" s="168">
        <v>3114.67</v>
      </c>
      <c r="D147" s="72">
        <f t="shared" si="8"/>
        <v>3114.1312362692106</v>
      </c>
      <c r="E147" s="73">
        <f t="shared" si="9"/>
        <v>0.53876373078946926</v>
      </c>
      <c r="F147" s="73">
        <f t="shared" si="10"/>
        <v>173.00610986289666</v>
      </c>
      <c r="G147" s="74">
        <v>5</v>
      </c>
      <c r="H147" s="75">
        <v>4</v>
      </c>
      <c r="I147" s="75">
        <v>1</v>
      </c>
      <c r="J147" s="75">
        <v>2</v>
      </c>
      <c r="K147" s="75">
        <v>2</v>
      </c>
      <c r="L147" s="75">
        <v>0</v>
      </c>
      <c r="M147" s="76" t="str">
        <f t="shared" si="11"/>
        <v>H5N4F1E2L2</v>
      </c>
      <c r="N147" s="77" t="s">
        <v>127</v>
      </c>
      <c r="O147" s="78">
        <v>53.218884120171673</v>
      </c>
      <c r="P147" s="169" t="s">
        <v>136</v>
      </c>
      <c r="Q147" s="169" t="s">
        <v>136</v>
      </c>
      <c r="R147" s="240" t="s">
        <v>136</v>
      </c>
      <c r="S147" s="79">
        <v>7.4421965317919074</v>
      </c>
      <c r="T147" s="79">
        <v>0</v>
      </c>
      <c r="U147" s="79">
        <v>3.7478705281090292</v>
      </c>
      <c r="V147" s="80">
        <v>0</v>
      </c>
      <c r="AG147" s="178"/>
    </row>
    <row r="148" spans="1:33" ht="21" customHeight="1" x14ac:dyDescent="0.25">
      <c r="A148" s="297"/>
      <c r="B148" s="300"/>
      <c r="C148" s="243">
        <v>3139.5770000000002</v>
      </c>
      <c r="D148" s="72">
        <f t="shared" si="8"/>
        <v>3139.1727667280211</v>
      </c>
      <c r="E148" s="73">
        <f t="shared" si="9"/>
        <v>0.4042332719791375</v>
      </c>
      <c r="F148" s="73">
        <f t="shared" si="10"/>
        <v>128.77063545644614</v>
      </c>
      <c r="G148" s="74">
        <v>6</v>
      </c>
      <c r="H148" s="75">
        <v>7</v>
      </c>
      <c r="I148" s="75">
        <v>4</v>
      </c>
      <c r="J148" s="75">
        <v>0</v>
      </c>
      <c r="K148" s="75">
        <v>0</v>
      </c>
      <c r="L148" s="75">
        <v>0</v>
      </c>
      <c r="M148" s="76" t="str">
        <f t="shared" si="11"/>
        <v>H6N7F4</v>
      </c>
      <c r="N148" s="77" t="s">
        <v>91</v>
      </c>
      <c r="O148" s="78">
        <v>0</v>
      </c>
      <c r="P148" s="191"/>
      <c r="Q148" s="191"/>
      <c r="R148" s="244"/>
      <c r="S148" s="79">
        <v>6.1175337186897885</v>
      </c>
      <c r="T148" s="79">
        <v>40</v>
      </c>
      <c r="U148" s="79">
        <v>10.391822827938672</v>
      </c>
      <c r="V148" s="80">
        <v>84.263959390862937</v>
      </c>
      <c r="AG148" s="178"/>
    </row>
    <row r="149" spans="1:33" ht="21" customHeight="1" thickBot="1" x14ac:dyDescent="0.3">
      <c r="A149" s="298"/>
      <c r="B149" s="301"/>
      <c r="C149" s="175">
        <v>3190.8159999999998</v>
      </c>
      <c r="D149" s="36">
        <f t="shared" si="8"/>
        <v>3190.1472802561711</v>
      </c>
      <c r="E149" s="37">
        <f t="shared" si="9"/>
        <v>0.66871974382866028</v>
      </c>
      <c r="F149" s="37">
        <f t="shared" si="10"/>
        <v>209.62033570279601</v>
      </c>
      <c r="G149" s="38">
        <v>6</v>
      </c>
      <c r="H149" s="39">
        <v>6</v>
      </c>
      <c r="I149" s="39">
        <v>2</v>
      </c>
      <c r="J149" s="39">
        <v>0</v>
      </c>
      <c r="K149" s="39">
        <v>2</v>
      </c>
      <c r="L149" s="39">
        <v>0</v>
      </c>
      <c r="M149" s="102" t="str">
        <f t="shared" si="11"/>
        <v>H6N6F2L2</v>
      </c>
      <c r="N149" s="50" t="s">
        <v>121</v>
      </c>
      <c r="O149" s="51">
        <v>12.446351931330472</v>
      </c>
      <c r="P149" s="229"/>
      <c r="Q149" s="229"/>
      <c r="R149" s="245"/>
      <c r="S149" s="52">
        <v>18.015414258188827</v>
      </c>
      <c r="T149" s="52">
        <v>0</v>
      </c>
      <c r="U149" s="52">
        <v>7.4957410562180584</v>
      </c>
      <c r="V149" s="53">
        <v>0</v>
      </c>
      <c r="AG149" s="178"/>
    </row>
    <row r="150" spans="1:33" ht="21" customHeight="1" x14ac:dyDescent="0.25">
      <c r="A150" s="302">
        <v>47</v>
      </c>
      <c r="B150" s="304">
        <v>12.33</v>
      </c>
      <c r="C150" s="166">
        <v>2936.3519999999999</v>
      </c>
      <c r="D150" s="7">
        <f t="shared" si="8"/>
        <v>2936.0933942085112</v>
      </c>
      <c r="E150" s="8">
        <f t="shared" si="9"/>
        <v>0.25860579148866236</v>
      </c>
      <c r="F150" s="8">
        <f t="shared" si="10"/>
        <v>88.078189882776286</v>
      </c>
      <c r="G150" s="41">
        <v>6</v>
      </c>
      <c r="H150" s="42">
        <v>6</v>
      </c>
      <c r="I150" s="42">
        <v>4</v>
      </c>
      <c r="J150" s="42">
        <v>0</v>
      </c>
      <c r="K150" s="42">
        <v>0</v>
      </c>
      <c r="L150" s="42">
        <v>0</v>
      </c>
      <c r="M150" s="11" t="str">
        <f t="shared" si="11"/>
        <v>H6N6F4</v>
      </c>
      <c r="N150" s="12" t="s">
        <v>121</v>
      </c>
      <c r="O150" s="13">
        <v>0</v>
      </c>
      <c r="P150" s="140"/>
      <c r="Q150" s="14">
        <v>0</v>
      </c>
      <c r="R150" s="15">
        <v>0</v>
      </c>
      <c r="S150" s="14">
        <v>14.328979746356238</v>
      </c>
      <c r="T150" s="14">
        <v>55.555555555555557</v>
      </c>
      <c r="U150" s="14">
        <v>25.263157894736842</v>
      </c>
      <c r="V150" s="15">
        <v>0</v>
      </c>
      <c r="AG150" s="178"/>
    </row>
    <row r="151" spans="1:33" ht="21" customHeight="1" x14ac:dyDescent="0.25">
      <c r="A151" s="297"/>
      <c r="B151" s="300"/>
      <c r="C151" s="168">
        <v>3033.3879999999999</v>
      </c>
      <c r="D151" s="72">
        <f t="shared" si="8"/>
        <v>3033.1097725486411</v>
      </c>
      <c r="E151" s="73">
        <f t="shared" si="9"/>
        <v>0.27822745135881632</v>
      </c>
      <c r="F151" s="73">
        <f t="shared" si="10"/>
        <v>91.730096245421819</v>
      </c>
      <c r="G151" s="74">
        <v>6</v>
      </c>
      <c r="H151" s="75">
        <v>5</v>
      </c>
      <c r="I151" s="75">
        <v>2</v>
      </c>
      <c r="J151" s="75">
        <v>1</v>
      </c>
      <c r="K151" s="75">
        <v>1</v>
      </c>
      <c r="L151" s="75">
        <v>0</v>
      </c>
      <c r="M151" s="76" t="str">
        <f t="shared" si="11"/>
        <v>H6N5F2E1L1</v>
      </c>
      <c r="N151" s="77" t="s">
        <v>130</v>
      </c>
      <c r="O151" s="78">
        <v>53.982300884955748</v>
      </c>
      <c r="P151" s="169" t="s">
        <v>136</v>
      </c>
      <c r="Q151" s="79">
        <v>30</v>
      </c>
      <c r="R151" s="80">
        <v>0</v>
      </c>
      <c r="S151" s="79">
        <v>3.9371569184175654</v>
      </c>
      <c r="T151" s="79">
        <v>0</v>
      </c>
      <c r="U151" s="79">
        <v>4.5614035087719298</v>
      </c>
      <c r="V151" s="80">
        <v>0</v>
      </c>
      <c r="Z151" s="5"/>
      <c r="AA151" s="101"/>
      <c r="AG151" s="178"/>
    </row>
    <row r="152" spans="1:33" ht="21" customHeight="1" x14ac:dyDescent="0.25">
      <c r="A152" s="297"/>
      <c r="B152" s="300"/>
      <c r="C152" s="168">
        <v>3139.5770000000002</v>
      </c>
      <c r="D152" s="72">
        <f t="shared" si="8"/>
        <v>3139.1727667280211</v>
      </c>
      <c r="E152" s="73">
        <f t="shared" si="9"/>
        <v>0.4042332719791375</v>
      </c>
      <c r="F152" s="73">
        <f t="shared" si="10"/>
        <v>128.77063545644614</v>
      </c>
      <c r="G152" s="74">
        <v>6</v>
      </c>
      <c r="H152" s="75">
        <v>7</v>
      </c>
      <c r="I152" s="75">
        <v>4</v>
      </c>
      <c r="J152" s="75">
        <v>0</v>
      </c>
      <c r="K152" s="75">
        <v>0</v>
      </c>
      <c r="L152" s="75">
        <v>0</v>
      </c>
      <c r="M152" s="76" t="str">
        <f t="shared" si="11"/>
        <v>H6N7F4</v>
      </c>
      <c r="N152" s="77" t="s">
        <v>121</v>
      </c>
      <c r="O152" s="78">
        <v>0</v>
      </c>
      <c r="P152" s="191"/>
      <c r="Q152" s="79">
        <v>0</v>
      </c>
      <c r="R152" s="80">
        <v>0</v>
      </c>
      <c r="S152" s="79">
        <v>2.025364376301344</v>
      </c>
      <c r="T152" s="79">
        <v>44.444444444444443</v>
      </c>
      <c r="U152" s="79">
        <v>10.526315789473683</v>
      </c>
      <c r="V152" s="80">
        <v>43.589743589743591</v>
      </c>
      <c r="Z152" s="5"/>
      <c r="AA152" s="101"/>
      <c r="AG152" s="178"/>
    </row>
    <row r="153" spans="1:33" ht="21" customHeight="1" x14ac:dyDescent="0.25">
      <c r="A153" s="297"/>
      <c r="B153" s="300"/>
      <c r="C153" s="168">
        <v>3236.1089999999999</v>
      </c>
      <c r="D153" s="72">
        <f t="shared" si="8"/>
        <v>3236.189145068151</v>
      </c>
      <c r="E153" s="73">
        <f t="shared" si="9"/>
        <v>-8.0145068151068699E-2</v>
      </c>
      <c r="F153" s="73">
        <f t="shared" si="10"/>
        <v>-24.76526079237588</v>
      </c>
      <c r="G153" s="74">
        <v>6</v>
      </c>
      <c r="H153" s="75">
        <v>6</v>
      </c>
      <c r="I153" s="75">
        <v>2</v>
      </c>
      <c r="J153" s="75">
        <v>1</v>
      </c>
      <c r="K153" s="75">
        <v>1</v>
      </c>
      <c r="L153" s="75">
        <v>0</v>
      </c>
      <c r="M153" s="76" t="str">
        <f t="shared" si="11"/>
        <v>H6N6F2E1L1</v>
      </c>
      <c r="N153" s="77" t="s">
        <v>121</v>
      </c>
      <c r="O153" s="78">
        <v>12.389380530973451</v>
      </c>
      <c r="P153" s="191"/>
      <c r="Q153" s="79">
        <v>20</v>
      </c>
      <c r="R153" s="80">
        <v>0</v>
      </c>
      <c r="S153" s="79">
        <v>3.2367972742759794</v>
      </c>
      <c r="T153" s="79">
        <v>0</v>
      </c>
      <c r="U153" s="79">
        <v>3.8596491228070176</v>
      </c>
      <c r="V153" s="80">
        <v>0</v>
      </c>
      <c r="Z153" s="5"/>
      <c r="AA153" s="101"/>
      <c r="AG153" s="178"/>
    </row>
    <row r="154" spans="1:33" ht="21" customHeight="1" thickBot="1" x14ac:dyDescent="0.3">
      <c r="A154" s="303"/>
      <c r="B154" s="305"/>
      <c r="C154" s="171">
        <v>3266.7139999999999</v>
      </c>
      <c r="D154" s="17">
        <f t="shared" si="8"/>
        <v>3266.1997097518511</v>
      </c>
      <c r="E154" s="18">
        <f t="shared" si="9"/>
        <v>0.5142902481488818</v>
      </c>
      <c r="F154" s="18">
        <f t="shared" si="10"/>
        <v>157.45829828267142</v>
      </c>
      <c r="G154" s="19">
        <v>6</v>
      </c>
      <c r="H154" s="20">
        <v>7</v>
      </c>
      <c r="I154" s="20">
        <v>3</v>
      </c>
      <c r="J154" s="20">
        <v>0</v>
      </c>
      <c r="K154" s="20">
        <v>1</v>
      </c>
      <c r="L154" s="20">
        <v>0</v>
      </c>
      <c r="M154" s="81" t="str">
        <f t="shared" si="11"/>
        <v>H6N7F3L1</v>
      </c>
      <c r="N154" s="22" t="s">
        <v>92</v>
      </c>
      <c r="O154" s="23">
        <v>24.557522123893804</v>
      </c>
      <c r="P154" s="172"/>
      <c r="Q154" s="24">
        <v>50</v>
      </c>
      <c r="R154" s="25">
        <v>100</v>
      </c>
      <c r="S154" s="24">
        <v>55.839485141018365</v>
      </c>
      <c r="T154" s="24">
        <v>0</v>
      </c>
      <c r="U154" s="24">
        <v>44.912280701754383</v>
      </c>
      <c r="V154" s="25">
        <v>51.282051282051277</v>
      </c>
      <c r="Z154" s="5"/>
      <c r="AA154" s="101"/>
      <c r="AG154" s="178"/>
    </row>
    <row r="155" spans="1:33" ht="21" customHeight="1" x14ac:dyDescent="0.25">
      <c r="A155" s="306">
        <v>48</v>
      </c>
      <c r="B155" s="309">
        <v>12.4</v>
      </c>
      <c r="C155" s="166">
        <v>3179.473</v>
      </c>
      <c r="D155" s="7">
        <f t="shared" si="8"/>
        <v>3179.167681347581</v>
      </c>
      <c r="E155" s="8">
        <f t="shared" si="9"/>
        <v>0.30531865241891865</v>
      </c>
      <c r="F155" s="8">
        <f t="shared" si="10"/>
        <v>96.037291209974995</v>
      </c>
      <c r="G155" s="41">
        <v>6</v>
      </c>
      <c r="H155" s="42">
        <v>5</v>
      </c>
      <c r="I155" s="42">
        <v>3</v>
      </c>
      <c r="J155" s="42">
        <v>1</v>
      </c>
      <c r="K155" s="42">
        <v>1</v>
      </c>
      <c r="L155" s="42">
        <v>0</v>
      </c>
      <c r="M155" s="11" t="str">
        <f t="shared" si="11"/>
        <v>H6N5F3E1L1</v>
      </c>
      <c r="N155" s="12" t="s">
        <v>93</v>
      </c>
      <c r="O155" s="13">
        <v>63.882063882063875</v>
      </c>
      <c r="P155" s="141" t="s">
        <v>136</v>
      </c>
      <c r="Q155" s="141" t="s">
        <v>136</v>
      </c>
      <c r="R155" s="240" t="s">
        <v>136</v>
      </c>
      <c r="S155" s="14">
        <v>48.13084112149533</v>
      </c>
      <c r="T155" s="14">
        <v>50</v>
      </c>
      <c r="U155" s="14">
        <v>63.5</v>
      </c>
      <c r="V155" s="15">
        <v>0</v>
      </c>
      <c r="AG155" s="178"/>
    </row>
    <row r="156" spans="1:33" ht="21" customHeight="1" x14ac:dyDescent="0.25">
      <c r="A156" s="307"/>
      <c r="B156" s="310"/>
      <c r="C156" s="168">
        <v>3317.415</v>
      </c>
      <c r="D156" s="72">
        <f t="shared" si="8"/>
        <v>3317.1742232800011</v>
      </c>
      <c r="E156" s="73">
        <f t="shared" si="9"/>
        <v>0.24077671999884842</v>
      </c>
      <c r="F156" s="73">
        <f t="shared" si="10"/>
        <v>72.584888158442851</v>
      </c>
      <c r="G156" s="74">
        <v>6</v>
      </c>
      <c r="H156" s="75">
        <v>6</v>
      </c>
      <c r="I156" s="75">
        <v>1</v>
      </c>
      <c r="J156" s="75">
        <v>0</v>
      </c>
      <c r="K156" s="75">
        <v>3</v>
      </c>
      <c r="L156" s="75">
        <v>0</v>
      </c>
      <c r="M156" s="76" t="str">
        <f t="shared" si="11"/>
        <v>H6N6F1L3</v>
      </c>
      <c r="N156" s="77" t="s">
        <v>95</v>
      </c>
      <c r="O156" s="78">
        <v>4.4226044226044223</v>
      </c>
      <c r="P156" s="191"/>
      <c r="Q156" s="191"/>
      <c r="R156" s="242"/>
      <c r="S156" s="79">
        <v>16.869158878504674</v>
      </c>
      <c r="T156" s="79">
        <v>33.333333333333329</v>
      </c>
      <c r="U156" s="79">
        <v>4</v>
      </c>
      <c r="V156" s="80">
        <v>25</v>
      </c>
      <c r="AG156" s="178"/>
    </row>
    <row r="157" spans="1:33" ht="21" customHeight="1" x14ac:dyDescent="0.25">
      <c r="A157" s="307"/>
      <c r="B157" s="310"/>
      <c r="C157" s="168">
        <v>3393.4839999999999</v>
      </c>
      <c r="D157" s="72">
        <f t="shared" si="8"/>
        <v>3393.226652775681</v>
      </c>
      <c r="E157" s="73">
        <f t="shared" si="9"/>
        <v>0.25734722431889168</v>
      </c>
      <c r="F157" s="73">
        <f t="shared" si="10"/>
        <v>75.841448465689737</v>
      </c>
      <c r="G157" s="74">
        <v>6</v>
      </c>
      <c r="H157" s="75">
        <v>7</v>
      </c>
      <c r="I157" s="75">
        <v>2</v>
      </c>
      <c r="J157" s="75">
        <v>0</v>
      </c>
      <c r="K157" s="75">
        <v>2</v>
      </c>
      <c r="L157" s="75">
        <v>0</v>
      </c>
      <c r="M157" s="76" t="str">
        <f t="shared" si="11"/>
        <v>H6N7F2L2</v>
      </c>
      <c r="N157" s="77" t="s">
        <v>121</v>
      </c>
      <c r="O157" s="78">
        <v>7.8624078624078626</v>
      </c>
      <c r="P157" s="191"/>
      <c r="Q157" s="191"/>
      <c r="R157" s="181"/>
      <c r="S157" s="79">
        <v>0</v>
      </c>
      <c r="T157" s="79">
        <v>16.666666666666664</v>
      </c>
      <c r="U157" s="79">
        <v>0</v>
      </c>
      <c r="V157" s="80">
        <v>37.5</v>
      </c>
      <c r="AG157" s="178"/>
    </row>
    <row r="158" spans="1:33" ht="21" customHeight="1" x14ac:dyDescent="0.25">
      <c r="A158" s="307"/>
      <c r="B158" s="310"/>
      <c r="C158" s="168">
        <v>3394.6</v>
      </c>
      <c r="D158" s="72">
        <f t="shared" si="8"/>
        <v>3394.2946727658509</v>
      </c>
      <c r="E158" s="73">
        <f t="shared" si="9"/>
        <v>0.3053272341489901</v>
      </c>
      <c r="F158" s="73">
        <f t="shared" si="10"/>
        <v>89.953072312426343</v>
      </c>
      <c r="G158" s="74">
        <v>4</v>
      </c>
      <c r="H158" s="75">
        <v>9</v>
      </c>
      <c r="I158" s="75">
        <v>3</v>
      </c>
      <c r="J158" s="75">
        <v>1</v>
      </c>
      <c r="K158" s="75">
        <v>0</v>
      </c>
      <c r="L158" s="75">
        <v>0</v>
      </c>
      <c r="M158" s="76" t="str">
        <f t="shared" si="11"/>
        <v>H4N9F3E1</v>
      </c>
      <c r="N158" s="77" t="s">
        <v>121</v>
      </c>
      <c r="O158" s="78">
        <v>0</v>
      </c>
      <c r="P158" s="191"/>
      <c r="Q158" s="191"/>
      <c r="R158" s="181"/>
      <c r="S158" s="79">
        <v>16.77570093457944</v>
      </c>
      <c r="T158" s="79">
        <v>0</v>
      </c>
      <c r="U158" s="79">
        <v>7.5</v>
      </c>
      <c r="V158" s="80">
        <v>0</v>
      </c>
      <c r="AG158" s="178"/>
    </row>
    <row r="159" spans="1:33" ht="21" customHeight="1" x14ac:dyDescent="0.25">
      <c r="A159" s="307"/>
      <c r="B159" s="310"/>
      <c r="C159" s="168">
        <v>3421.6469999999999</v>
      </c>
      <c r="D159" s="72">
        <f t="shared" si="8"/>
        <v>3421.269186294001</v>
      </c>
      <c r="E159" s="73">
        <f t="shared" si="9"/>
        <v>0.37781370599896036</v>
      </c>
      <c r="F159" s="73">
        <f t="shared" si="10"/>
        <v>110.43086218194279</v>
      </c>
      <c r="G159" s="74">
        <v>5</v>
      </c>
      <c r="H159" s="75">
        <v>10</v>
      </c>
      <c r="I159" s="75">
        <v>1</v>
      </c>
      <c r="J159" s="75">
        <v>0</v>
      </c>
      <c r="K159" s="75">
        <v>1</v>
      </c>
      <c r="L159" s="75">
        <v>0</v>
      </c>
      <c r="M159" s="76" t="str">
        <f t="shared" si="11"/>
        <v>H5N10F1L1</v>
      </c>
      <c r="N159" s="77" t="s">
        <v>121</v>
      </c>
      <c r="O159" s="78">
        <v>0</v>
      </c>
      <c r="P159" s="191"/>
      <c r="Q159" s="191"/>
      <c r="R159" s="181"/>
      <c r="S159" s="79">
        <v>0.18691588785046731</v>
      </c>
      <c r="T159" s="79">
        <v>0</v>
      </c>
      <c r="U159" s="79">
        <v>0</v>
      </c>
      <c r="V159" s="80">
        <v>12.5</v>
      </c>
      <c r="AG159" s="178"/>
    </row>
    <row r="160" spans="1:33" ht="21" customHeight="1" x14ac:dyDescent="0.25">
      <c r="A160" s="307"/>
      <c r="B160" s="310"/>
      <c r="C160" s="168">
        <v>3440.11</v>
      </c>
      <c r="D160" s="72">
        <f t="shared" si="8"/>
        <v>3440.2538705830311</v>
      </c>
      <c r="E160" s="73">
        <f t="shared" si="9"/>
        <v>-0.14387058303100275</v>
      </c>
      <c r="F160" s="73">
        <f t="shared" si="10"/>
        <v>-41.819757623474608</v>
      </c>
      <c r="G160" s="74">
        <v>3</v>
      </c>
      <c r="H160" s="75">
        <v>9</v>
      </c>
      <c r="I160" s="75">
        <v>1</v>
      </c>
      <c r="J160" s="75">
        <v>0</v>
      </c>
      <c r="K160" s="75">
        <v>3</v>
      </c>
      <c r="L160" s="75">
        <v>0</v>
      </c>
      <c r="M160" s="76" t="str">
        <f t="shared" si="11"/>
        <v>H3N9F1L3</v>
      </c>
      <c r="N160" s="77" t="s">
        <v>121</v>
      </c>
      <c r="O160" s="78">
        <v>0</v>
      </c>
      <c r="P160" s="191"/>
      <c r="Q160" s="191"/>
      <c r="R160" s="181"/>
      <c r="S160" s="79">
        <v>9.3457943925233655E-2</v>
      </c>
      <c r="T160" s="79">
        <v>0</v>
      </c>
      <c r="U160" s="79">
        <v>0</v>
      </c>
      <c r="V160" s="80">
        <v>12.5</v>
      </c>
      <c r="AG160" s="178"/>
    </row>
    <row r="161" spans="1:33" ht="21" customHeight="1" thickBot="1" x14ac:dyDescent="0.3">
      <c r="A161" s="308"/>
      <c r="B161" s="311"/>
      <c r="C161" s="171">
        <v>3510.1840000000002</v>
      </c>
      <c r="D161" s="17">
        <f t="shared" si="8"/>
        <v>3510.3420168810908</v>
      </c>
      <c r="E161" s="18">
        <f t="shared" si="9"/>
        <v>-0.15801688109058887</v>
      </c>
      <c r="F161" s="18">
        <f t="shared" si="10"/>
        <v>-45.014668180676459</v>
      </c>
      <c r="G161" s="19">
        <v>4</v>
      </c>
      <c r="H161" s="20">
        <v>8</v>
      </c>
      <c r="I161" s="20">
        <v>3</v>
      </c>
      <c r="J161" s="20">
        <v>2</v>
      </c>
      <c r="K161" s="20">
        <v>0</v>
      </c>
      <c r="L161" s="20">
        <v>0</v>
      </c>
      <c r="M161" s="81" t="str">
        <f t="shared" si="11"/>
        <v>H4N8F3E2</v>
      </c>
      <c r="N161" s="22" t="s">
        <v>121</v>
      </c>
      <c r="O161" s="23">
        <v>0</v>
      </c>
      <c r="P161" s="172"/>
      <c r="Q161" s="172"/>
      <c r="R161" s="209"/>
      <c r="S161" s="24">
        <v>0.37383177570093462</v>
      </c>
      <c r="T161" s="24">
        <v>0</v>
      </c>
      <c r="U161" s="24">
        <v>0</v>
      </c>
      <c r="V161" s="25">
        <v>12.5</v>
      </c>
      <c r="AG161" s="178"/>
    </row>
    <row r="162" spans="1:33" ht="21" customHeight="1" x14ac:dyDescent="0.25">
      <c r="A162" s="286">
        <v>49</v>
      </c>
      <c r="B162" s="288">
        <v>12.48</v>
      </c>
      <c r="C162" s="166">
        <v>3133.5309999999999</v>
      </c>
      <c r="D162" s="7">
        <f t="shared" si="8"/>
        <v>3133.1258165356012</v>
      </c>
      <c r="E162" s="8">
        <f t="shared" si="9"/>
        <v>0.40518346439876041</v>
      </c>
      <c r="F162" s="8">
        <f t="shared" si="10"/>
        <v>129.32243648191087</v>
      </c>
      <c r="G162" s="41">
        <v>6</v>
      </c>
      <c r="H162" s="42">
        <v>5</v>
      </c>
      <c r="I162" s="42">
        <v>3</v>
      </c>
      <c r="J162" s="42">
        <v>0</v>
      </c>
      <c r="K162" s="42">
        <v>2</v>
      </c>
      <c r="L162" s="42">
        <v>0</v>
      </c>
      <c r="M162" s="11" t="str">
        <f t="shared" si="11"/>
        <v>H6N5F3L2</v>
      </c>
      <c r="N162" s="12" t="s">
        <v>121</v>
      </c>
      <c r="O162" s="13">
        <v>0</v>
      </c>
      <c r="P162" s="140"/>
      <c r="Q162" s="140"/>
      <c r="R162" s="246"/>
      <c r="S162" s="14">
        <v>9.6033402922755737</v>
      </c>
      <c r="T162" s="140"/>
      <c r="U162" s="14">
        <v>10</v>
      </c>
      <c r="V162" s="15">
        <v>0</v>
      </c>
      <c r="AG162" s="178"/>
    </row>
    <row r="163" spans="1:33" ht="21" customHeight="1" x14ac:dyDescent="0.25">
      <c r="A163" s="281"/>
      <c r="B163" s="284"/>
      <c r="C163" s="168">
        <v>3139.4189999999999</v>
      </c>
      <c r="D163" s="72">
        <f t="shared" si="8"/>
        <v>3139.1727667280211</v>
      </c>
      <c r="E163" s="73">
        <f t="shared" si="9"/>
        <v>0.24623327197878098</v>
      </c>
      <c r="F163" s="73">
        <f t="shared" si="10"/>
        <v>78.438904219799085</v>
      </c>
      <c r="G163" s="74">
        <v>6</v>
      </c>
      <c r="H163" s="75">
        <v>7</v>
      </c>
      <c r="I163" s="75">
        <v>4</v>
      </c>
      <c r="J163" s="75">
        <v>0</v>
      </c>
      <c r="K163" s="75">
        <v>0</v>
      </c>
      <c r="L163" s="75">
        <v>0</v>
      </c>
      <c r="M163" s="76" t="str">
        <f t="shared" si="11"/>
        <v>H6N7F4</v>
      </c>
      <c r="N163" s="77" t="s">
        <v>121</v>
      </c>
      <c r="O163" s="247" t="s">
        <v>136</v>
      </c>
      <c r="P163" s="169" t="s">
        <v>136</v>
      </c>
      <c r="Q163" s="169" t="s">
        <v>136</v>
      </c>
      <c r="R163" s="240" t="s">
        <v>136</v>
      </c>
      <c r="S163" s="79">
        <v>75.365344467640909</v>
      </c>
      <c r="T163" s="169" t="s">
        <v>136</v>
      </c>
      <c r="U163" s="79">
        <v>70</v>
      </c>
      <c r="V163" s="80">
        <v>0</v>
      </c>
      <c r="AG163" s="178"/>
    </row>
    <row r="164" spans="1:33" ht="21" customHeight="1" thickBot="1" x14ac:dyDescent="0.3">
      <c r="A164" s="287"/>
      <c r="B164" s="289"/>
      <c r="C164" s="171">
        <v>3266.4929999999999</v>
      </c>
      <c r="D164" s="17">
        <f t="shared" si="8"/>
        <v>3266.1997097518511</v>
      </c>
      <c r="E164" s="18">
        <f t="shared" si="9"/>
        <v>0.29329024814887816</v>
      </c>
      <c r="F164" s="18">
        <f t="shared" si="10"/>
        <v>89.795564941483889</v>
      </c>
      <c r="G164" s="19">
        <v>6</v>
      </c>
      <c r="H164" s="20">
        <v>7</v>
      </c>
      <c r="I164" s="20">
        <v>3</v>
      </c>
      <c r="J164" s="20">
        <v>0</v>
      </c>
      <c r="K164" s="20">
        <v>1</v>
      </c>
      <c r="L164" s="20">
        <v>0</v>
      </c>
      <c r="M164" s="81" t="str">
        <f t="shared" si="11"/>
        <v>H6N7F3L1</v>
      </c>
      <c r="N164" s="22" t="s">
        <v>121</v>
      </c>
      <c r="O164" s="23">
        <v>0</v>
      </c>
      <c r="P164" s="172"/>
      <c r="Q164" s="172"/>
      <c r="R164" s="209"/>
      <c r="S164" s="24">
        <v>5.6367432150313155</v>
      </c>
      <c r="T164" s="172"/>
      <c r="U164" s="24">
        <v>10</v>
      </c>
      <c r="V164" s="25">
        <v>8.1481481481481488</v>
      </c>
      <c r="AG164" s="178"/>
    </row>
    <row r="165" spans="1:33" ht="21" customHeight="1" x14ac:dyDescent="0.25">
      <c r="A165" s="286">
        <v>50</v>
      </c>
      <c r="B165" s="288">
        <v>12.59</v>
      </c>
      <c r="C165" s="166">
        <v>3098.2350000000001</v>
      </c>
      <c r="D165" s="7">
        <f t="shared" si="8"/>
        <v>3098.1462176270106</v>
      </c>
      <c r="E165" s="8">
        <f t="shared" si="9"/>
        <v>8.8782372989498981E-2</v>
      </c>
      <c r="F165" s="8">
        <f t="shared" si="10"/>
        <v>28.656611648723544</v>
      </c>
      <c r="G165" s="41">
        <v>7</v>
      </c>
      <c r="H165" s="42">
        <v>6</v>
      </c>
      <c r="I165" s="42">
        <v>4</v>
      </c>
      <c r="J165" s="42">
        <v>0</v>
      </c>
      <c r="K165" s="42">
        <v>0</v>
      </c>
      <c r="L165" s="42">
        <v>0</v>
      </c>
      <c r="M165" s="11" t="str">
        <f t="shared" si="11"/>
        <v>H7N6F4</v>
      </c>
      <c r="N165" s="12" t="s">
        <v>121</v>
      </c>
      <c r="O165" s="94" t="s">
        <v>136</v>
      </c>
      <c r="P165" s="141" t="s">
        <v>136</v>
      </c>
      <c r="Q165" s="141" t="s">
        <v>136</v>
      </c>
      <c r="R165" s="207" t="s">
        <v>136</v>
      </c>
      <c r="S165" s="14">
        <v>24.067164179104477</v>
      </c>
      <c r="T165" s="14">
        <v>90.909090909090907</v>
      </c>
      <c r="U165" s="14">
        <v>19.607843137254903</v>
      </c>
      <c r="V165" s="207" t="s">
        <v>136</v>
      </c>
      <c r="AG165" s="178"/>
    </row>
    <row r="166" spans="1:33" ht="21" customHeight="1" x14ac:dyDescent="0.25">
      <c r="A166" s="281"/>
      <c r="B166" s="284"/>
      <c r="C166" s="168">
        <v>3306.64</v>
      </c>
      <c r="D166" s="72">
        <f t="shared" si="8"/>
        <v>3306.194624371411</v>
      </c>
      <c r="E166" s="73">
        <f t="shared" si="9"/>
        <v>0.44537562858886304</v>
      </c>
      <c r="F166" s="73">
        <f t="shared" si="10"/>
        <v>134.70944066807317</v>
      </c>
      <c r="G166" s="74">
        <v>6</v>
      </c>
      <c r="H166" s="75">
        <v>5</v>
      </c>
      <c r="I166" s="75">
        <v>2</v>
      </c>
      <c r="J166" s="75">
        <v>1</v>
      </c>
      <c r="K166" s="75">
        <v>2</v>
      </c>
      <c r="L166" s="75">
        <v>0</v>
      </c>
      <c r="M166" s="76" t="str">
        <f t="shared" si="11"/>
        <v>H6N5F2E1L2</v>
      </c>
      <c r="N166" s="77" t="s">
        <v>121</v>
      </c>
      <c r="O166" s="99"/>
      <c r="P166" s="191"/>
      <c r="Q166" s="191"/>
      <c r="R166" s="181"/>
      <c r="S166" s="79">
        <v>13.805970149253731</v>
      </c>
      <c r="T166" s="79">
        <v>0</v>
      </c>
      <c r="U166" s="79">
        <v>17.647058823529413</v>
      </c>
      <c r="V166" s="181"/>
      <c r="AG166" s="178"/>
    </row>
    <row r="167" spans="1:33" ht="21" customHeight="1" x14ac:dyDescent="0.25">
      <c r="A167" s="281"/>
      <c r="B167" s="284"/>
      <c r="C167" s="168">
        <v>3336.6390000000001</v>
      </c>
      <c r="D167" s="72">
        <f t="shared" si="8"/>
        <v>3336.2051890551111</v>
      </c>
      <c r="E167" s="73">
        <f t="shared" si="9"/>
        <v>0.43381094488904637</v>
      </c>
      <c r="F167" s="73">
        <f t="shared" si="10"/>
        <v>130.03125416632764</v>
      </c>
      <c r="G167" s="74">
        <v>6</v>
      </c>
      <c r="H167" s="75">
        <v>6</v>
      </c>
      <c r="I167" s="75">
        <v>3</v>
      </c>
      <c r="J167" s="75">
        <v>0</v>
      </c>
      <c r="K167" s="75">
        <v>2</v>
      </c>
      <c r="L167" s="75">
        <v>0</v>
      </c>
      <c r="M167" s="76" t="str">
        <f t="shared" si="11"/>
        <v>H6N6F3L2</v>
      </c>
      <c r="N167" s="77" t="s">
        <v>121</v>
      </c>
      <c r="O167" s="248"/>
      <c r="P167" s="236"/>
      <c r="Q167" s="236"/>
      <c r="R167" s="242"/>
      <c r="S167" s="79">
        <v>21.641791044776117</v>
      </c>
      <c r="T167" s="79">
        <v>0</v>
      </c>
      <c r="U167" s="79">
        <v>35.294117647058826</v>
      </c>
      <c r="V167" s="242"/>
      <c r="AG167" s="178"/>
    </row>
    <row r="168" spans="1:33" ht="21" customHeight="1" thickBot="1" x14ac:dyDescent="0.3">
      <c r="A168" s="287"/>
      <c r="B168" s="289"/>
      <c r="C168" s="171">
        <v>3382.643</v>
      </c>
      <c r="D168" s="17">
        <f t="shared" si="8"/>
        <v>3382.2470538670909</v>
      </c>
      <c r="E168" s="18">
        <f t="shared" si="9"/>
        <v>0.39594613290910274</v>
      </c>
      <c r="F168" s="18">
        <f t="shared" si="10"/>
        <v>117.0659997933616</v>
      </c>
      <c r="G168" s="19">
        <v>6</v>
      </c>
      <c r="H168" s="20">
        <v>6</v>
      </c>
      <c r="I168" s="20">
        <v>3</v>
      </c>
      <c r="J168" s="20">
        <v>1</v>
      </c>
      <c r="K168" s="20">
        <v>1</v>
      </c>
      <c r="L168" s="20">
        <v>0</v>
      </c>
      <c r="M168" s="81" t="str">
        <f t="shared" si="11"/>
        <v>H6N6F3E1L1</v>
      </c>
      <c r="N168" s="22" t="s">
        <v>121</v>
      </c>
      <c r="O168" s="100"/>
      <c r="P168" s="172"/>
      <c r="Q168" s="172"/>
      <c r="R168" s="209"/>
      <c r="S168" s="24">
        <v>18.28358208955224</v>
      </c>
      <c r="T168" s="24">
        <v>0</v>
      </c>
      <c r="U168" s="24">
        <v>21.568627450980394</v>
      </c>
      <c r="V168" s="209"/>
      <c r="AG168" s="178"/>
    </row>
    <row r="169" spans="1:33" ht="21" customHeight="1" x14ac:dyDescent="0.25">
      <c r="A169" s="290">
        <v>51</v>
      </c>
      <c r="B169" s="292">
        <v>12.68</v>
      </c>
      <c r="C169" s="174">
        <v>2993.57</v>
      </c>
      <c r="D169" s="27">
        <f t="shared" si="8"/>
        <v>2993.1148579290812</v>
      </c>
      <c r="E169" s="28">
        <f t="shared" si="9"/>
        <v>0.45514207091900971</v>
      </c>
      <c r="F169" s="28">
        <f t="shared" si="10"/>
        <v>152.06301546139792</v>
      </c>
      <c r="G169" s="29">
        <v>6</v>
      </c>
      <c r="H169" s="30">
        <v>7</v>
      </c>
      <c r="I169" s="30">
        <v>3</v>
      </c>
      <c r="J169" s="30">
        <v>0</v>
      </c>
      <c r="K169" s="30">
        <v>0</v>
      </c>
      <c r="L169" s="30">
        <v>0</v>
      </c>
      <c r="M169" s="21" t="str">
        <f t="shared" si="11"/>
        <v>H6N7F3</v>
      </c>
      <c r="N169" s="45" t="s">
        <v>121</v>
      </c>
      <c r="O169" s="46">
        <v>37.5</v>
      </c>
      <c r="P169" s="233" t="s">
        <v>136</v>
      </c>
      <c r="Q169" s="233" t="s">
        <v>136</v>
      </c>
      <c r="R169" s="240" t="s">
        <v>136</v>
      </c>
      <c r="S169" s="47">
        <v>0</v>
      </c>
      <c r="T169" s="47">
        <v>0</v>
      </c>
      <c r="U169" s="47">
        <v>0</v>
      </c>
      <c r="V169" s="48">
        <v>0</v>
      </c>
      <c r="AG169" s="178"/>
    </row>
    <row r="170" spans="1:33" ht="21" customHeight="1" x14ac:dyDescent="0.25">
      <c r="A170" s="290"/>
      <c r="B170" s="292"/>
      <c r="C170" s="168">
        <v>3009.8180000000002</v>
      </c>
      <c r="D170" s="72">
        <f t="shared" si="8"/>
        <v>3009.1097725486411</v>
      </c>
      <c r="E170" s="73">
        <f t="shared" si="9"/>
        <v>0.70822745135910736</v>
      </c>
      <c r="F170" s="73">
        <f t="shared" si="10"/>
        <v>235.36112169123572</v>
      </c>
      <c r="G170" s="74">
        <v>7</v>
      </c>
      <c r="H170" s="75">
        <v>7</v>
      </c>
      <c r="I170" s="75">
        <v>2</v>
      </c>
      <c r="J170" s="75">
        <v>0</v>
      </c>
      <c r="K170" s="75">
        <v>0</v>
      </c>
      <c r="L170" s="75">
        <v>0</v>
      </c>
      <c r="M170" s="76" t="str">
        <f t="shared" si="11"/>
        <v>H7N7F2</v>
      </c>
      <c r="N170" s="77" t="s">
        <v>121</v>
      </c>
      <c r="O170" s="78">
        <v>25</v>
      </c>
      <c r="P170" s="191"/>
      <c r="Q170" s="191"/>
      <c r="R170" s="181"/>
      <c r="S170" s="79">
        <v>0</v>
      </c>
      <c r="T170" s="79">
        <v>0</v>
      </c>
      <c r="U170" s="79">
        <v>0</v>
      </c>
      <c r="V170" s="80">
        <v>0</v>
      </c>
      <c r="AG170" s="178"/>
    </row>
    <row r="171" spans="1:33" ht="21" customHeight="1" x14ac:dyDescent="0.25">
      <c r="A171" s="290"/>
      <c r="B171" s="292"/>
      <c r="C171" s="168">
        <v>3098.4409999999998</v>
      </c>
      <c r="D171" s="72">
        <f t="shared" si="8"/>
        <v>3098.1462176270106</v>
      </c>
      <c r="E171" s="73">
        <f t="shared" si="9"/>
        <v>0.2947823729891752</v>
      </c>
      <c r="F171" s="73">
        <f t="shared" si="10"/>
        <v>95.147986015637557</v>
      </c>
      <c r="G171" s="74">
        <v>7</v>
      </c>
      <c r="H171" s="75">
        <v>6</v>
      </c>
      <c r="I171" s="75">
        <v>4</v>
      </c>
      <c r="J171" s="75">
        <v>0</v>
      </c>
      <c r="K171" s="75">
        <v>0</v>
      </c>
      <c r="L171" s="75">
        <v>0</v>
      </c>
      <c r="M171" s="76" t="str">
        <f t="shared" si="11"/>
        <v>H7N6F4</v>
      </c>
      <c r="N171" s="77" t="s">
        <v>121</v>
      </c>
      <c r="O171" s="78">
        <v>0</v>
      </c>
      <c r="P171" s="191"/>
      <c r="Q171" s="191"/>
      <c r="R171" s="181"/>
      <c r="S171" s="79">
        <v>28.488372093023255</v>
      </c>
      <c r="T171" s="79">
        <v>100</v>
      </c>
      <c r="U171" s="79">
        <v>100</v>
      </c>
      <c r="V171" s="80">
        <v>0</v>
      </c>
      <c r="AG171" s="178"/>
    </row>
    <row r="172" spans="1:33" ht="21" customHeight="1" x14ac:dyDescent="0.25">
      <c r="A172" s="290"/>
      <c r="B172" s="292"/>
      <c r="C172" s="168">
        <v>3225.4960000000001</v>
      </c>
      <c r="D172" s="72">
        <f t="shared" si="8"/>
        <v>3225.1731606508406</v>
      </c>
      <c r="E172" s="73">
        <f t="shared" si="9"/>
        <v>0.3228393491594943</v>
      </c>
      <c r="F172" s="73">
        <f t="shared" si="10"/>
        <v>100.09984986181185</v>
      </c>
      <c r="G172" s="74">
        <v>7</v>
      </c>
      <c r="H172" s="75">
        <v>6</v>
      </c>
      <c r="I172" s="75">
        <v>3</v>
      </c>
      <c r="J172" s="75">
        <v>0</v>
      </c>
      <c r="K172" s="75">
        <v>1</v>
      </c>
      <c r="L172" s="75">
        <v>0</v>
      </c>
      <c r="M172" s="76" t="str">
        <f t="shared" si="11"/>
        <v>H7N6F3L1</v>
      </c>
      <c r="N172" s="77" t="s">
        <v>121</v>
      </c>
      <c r="O172" s="78">
        <v>0</v>
      </c>
      <c r="P172" s="191"/>
      <c r="Q172" s="191"/>
      <c r="R172" s="244"/>
      <c r="S172" s="249">
        <v>27.325581395348834</v>
      </c>
      <c r="T172" s="79">
        <v>0</v>
      </c>
      <c r="U172" s="79">
        <v>0</v>
      </c>
      <c r="V172" s="250">
        <v>60</v>
      </c>
      <c r="AG172" s="178"/>
    </row>
    <row r="173" spans="1:33" ht="21" customHeight="1" x14ac:dyDescent="0.25">
      <c r="A173" s="290"/>
      <c r="B173" s="292"/>
      <c r="C173" s="168">
        <v>3266.482</v>
      </c>
      <c r="D173" s="72">
        <f t="shared" si="8"/>
        <v>3266.1997097518511</v>
      </c>
      <c r="E173" s="73">
        <f t="shared" si="9"/>
        <v>0.28229024814891091</v>
      </c>
      <c r="F173" s="73">
        <f t="shared" si="10"/>
        <v>86.427736585145254</v>
      </c>
      <c r="G173" s="74">
        <v>6</v>
      </c>
      <c r="H173" s="75">
        <v>7</v>
      </c>
      <c r="I173" s="75">
        <v>3</v>
      </c>
      <c r="J173" s="75">
        <v>0</v>
      </c>
      <c r="K173" s="75">
        <v>1</v>
      </c>
      <c r="L173" s="75">
        <v>0</v>
      </c>
      <c r="M173" s="76" t="str">
        <f t="shared" si="11"/>
        <v>H6N7F3L1</v>
      </c>
      <c r="N173" s="77" t="s">
        <v>121</v>
      </c>
      <c r="O173" s="78">
        <v>37.5</v>
      </c>
      <c r="P173" s="236"/>
      <c r="Q173" s="236"/>
      <c r="R173" s="181"/>
      <c r="S173" s="79">
        <v>0</v>
      </c>
      <c r="T173" s="79">
        <v>0</v>
      </c>
      <c r="U173" s="79">
        <v>0</v>
      </c>
      <c r="V173" s="80">
        <v>0</v>
      </c>
      <c r="AG173" s="178"/>
    </row>
    <row r="174" spans="1:33" ht="21" customHeight="1" x14ac:dyDescent="0.25">
      <c r="A174" s="290"/>
      <c r="B174" s="292"/>
      <c r="C174" s="168">
        <v>3301.4960000000001</v>
      </c>
      <c r="D174" s="72">
        <f t="shared" si="8"/>
        <v>3301.2255901465214</v>
      </c>
      <c r="E174" s="73">
        <f t="shared" si="9"/>
        <v>0.27040985347866808</v>
      </c>
      <c r="F174" s="73">
        <f t="shared" si="10"/>
        <v>81.911958481657777</v>
      </c>
      <c r="G174" s="74">
        <v>7</v>
      </c>
      <c r="H174" s="75">
        <v>7</v>
      </c>
      <c r="I174" s="75">
        <v>4</v>
      </c>
      <c r="J174" s="75">
        <v>0</v>
      </c>
      <c r="K174" s="75">
        <v>0</v>
      </c>
      <c r="L174" s="75">
        <v>0</v>
      </c>
      <c r="M174" s="76" t="str">
        <f t="shared" si="11"/>
        <v>H7N7F4</v>
      </c>
      <c r="N174" s="77" t="s">
        <v>121</v>
      </c>
      <c r="O174" s="78">
        <v>0</v>
      </c>
      <c r="P174" s="191"/>
      <c r="Q174" s="191"/>
      <c r="R174" s="181"/>
      <c r="S174" s="79">
        <v>26.744186046511626</v>
      </c>
      <c r="T174" s="79">
        <v>0</v>
      </c>
      <c r="U174" s="79">
        <v>0</v>
      </c>
      <c r="V174" s="80">
        <v>0</v>
      </c>
      <c r="AG174" s="178"/>
    </row>
    <row r="175" spans="1:33" ht="21" customHeight="1" x14ac:dyDescent="0.25">
      <c r="A175" s="290"/>
      <c r="B175" s="292"/>
      <c r="C175" s="168">
        <v>3393.5920000000001</v>
      </c>
      <c r="D175" s="72">
        <f t="shared" si="8"/>
        <v>3393.2630382844009</v>
      </c>
      <c r="E175" s="73">
        <f t="shared" si="9"/>
        <v>0.32896171559923459</v>
      </c>
      <c r="F175" s="73">
        <f t="shared" si="10"/>
        <v>96.94553940785984</v>
      </c>
      <c r="G175" s="74">
        <v>5</v>
      </c>
      <c r="H175" s="75">
        <v>6</v>
      </c>
      <c r="I175" s="75">
        <v>2</v>
      </c>
      <c r="J175" s="75">
        <v>2</v>
      </c>
      <c r="K175" s="75">
        <v>1</v>
      </c>
      <c r="L175" s="75">
        <v>0</v>
      </c>
      <c r="M175" s="76" t="str">
        <f t="shared" si="11"/>
        <v>H5N6F2E2L1</v>
      </c>
      <c r="N175" s="77" t="s">
        <v>121</v>
      </c>
      <c r="O175" s="78">
        <v>0</v>
      </c>
      <c r="P175" s="191"/>
      <c r="Q175" s="191"/>
      <c r="R175" s="181"/>
      <c r="S175" s="249">
        <v>1.7441860465116279</v>
      </c>
      <c r="T175" s="79">
        <v>0</v>
      </c>
      <c r="U175" s="79">
        <v>0</v>
      </c>
      <c r="V175" s="80">
        <v>20</v>
      </c>
      <c r="AG175" s="178"/>
    </row>
    <row r="176" spans="1:33" ht="21" customHeight="1" thickBot="1" x14ac:dyDescent="0.3">
      <c r="A176" s="291"/>
      <c r="B176" s="293"/>
      <c r="C176" s="171">
        <v>3429.1170000000002</v>
      </c>
      <c r="D176" s="17">
        <f t="shared" si="8"/>
        <v>3428.2889186790708</v>
      </c>
      <c r="E176" s="18">
        <f t="shared" si="9"/>
        <v>0.82808132092941378</v>
      </c>
      <c r="F176" s="18">
        <f t="shared" si="10"/>
        <v>241.54362148931011</v>
      </c>
      <c r="G176" s="19">
        <v>6</v>
      </c>
      <c r="H176" s="20">
        <v>6</v>
      </c>
      <c r="I176" s="20">
        <v>3</v>
      </c>
      <c r="J176" s="20">
        <v>2</v>
      </c>
      <c r="K176" s="20">
        <v>0</v>
      </c>
      <c r="L176" s="20">
        <v>0</v>
      </c>
      <c r="M176" s="81" t="str">
        <f t="shared" si="11"/>
        <v>H6N6F3E2</v>
      </c>
      <c r="N176" s="22" t="s">
        <v>121</v>
      </c>
      <c r="O176" s="23">
        <v>0</v>
      </c>
      <c r="P176" s="172"/>
      <c r="Q176" s="172"/>
      <c r="R176" s="209"/>
      <c r="S176" s="24">
        <v>4.6511627906976747</v>
      </c>
      <c r="T176" s="24">
        <v>0</v>
      </c>
      <c r="U176" s="24">
        <v>0</v>
      </c>
      <c r="V176" s="25">
        <v>20</v>
      </c>
      <c r="AG176" s="178"/>
    </row>
    <row r="177" spans="1:33" ht="21" customHeight="1" x14ac:dyDescent="0.25">
      <c r="A177" s="280">
        <v>52</v>
      </c>
      <c r="B177" s="283" t="s">
        <v>138</v>
      </c>
      <c r="C177" s="174">
        <v>2707.7240000000002</v>
      </c>
      <c r="D177" s="27">
        <f t="shared" si="8"/>
        <v>2707.9823872075508</v>
      </c>
      <c r="E177" s="28">
        <f t="shared" si="9"/>
        <v>-0.2583872075506406</v>
      </c>
      <c r="F177" s="28">
        <f t="shared" si="10"/>
        <v>-95.41687153182977</v>
      </c>
      <c r="G177" s="29">
        <v>8</v>
      </c>
      <c r="H177" s="30">
        <v>4</v>
      </c>
      <c r="I177" s="30">
        <v>3</v>
      </c>
      <c r="J177" s="30">
        <v>0</v>
      </c>
      <c r="K177" s="30">
        <v>0</v>
      </c>
      <c r="L177" s="30">
        <v>0</v>
      </c>
      <c r="M177" s="21" t="str">
        <f t="shared" si="11"/>
        <v>H8N4F3</v>
      </c>
      <c r="N177" s="45" t="s">
        <v>121</v>
      </c>
      <c r="O177" s="251">
        <v>11.347517730496454</v>
      </c>
      <c r="P177" s="236"/>
      <c r="Q177" s="236"/>
      <c r="R177" s="242"/>
      <c r="S177" s="47">
        <v>0</v>
      </c>
      <c r="T177" s="236"/>
      <c r="U177" s="47">
        <v>0</v>
      </c>
      <c r="V177" s="48">
        <v>0</v>
      </c>
      <c r="AG177" s="178"/>
    </row>
    <row r="178" spans="1:33" ht="21" customHeight="1" x14ac:dyDescent="0.25">
      <c r="A178" s="281"/>
      <c r="B178" s="284"/>
      <c r="C178" s="168">
        <v>3206.3330000000001</v>
      </c>
      <c r="D178" s="72">
        <f t="shared" si="8"/>
        <v>3206.1785803844509</v>
      </c>
      <c r="E178" s="73">
        <f t="shared" si="9"/>
        <v>0.15441961554915906</v>
      </c>
      <c r="F178" s="73">
        <f t="shared" si="10"/>
        <v>48.163136168991159</v>
      </c>
      <c r="G178" s="74">
        <v>6</v>
      </c>
      <c r="H178" s="75">
        <v>5</v>
      </c>
      <c r="I178" s="75">
        <v>1</v>
      </c>
      <c r="J178" s="75">
        <v>2</v>
      </c>
      <c r="K178" s="75">
        <v>1</v>
      </c>
      <c r="L178" s="75">
        <v>0</v>
      </c>
      <c r="M178" s="76" t="str">
        <f t="shared" si="11"/>
        <v>H6N5F1E2L1</v>
      </c>
      <c r="N178" s="77" t="s">
        <v>121</v>
      </c>
      <c r="O178" s="252">
        <v>12.76595744680851</v>
      </c>
      <c r="P178" s="191"/>
      <c r="Q178" s="191"/>
      <c r="R178" s="181"/>
      <c r="S178" s="249">
        <v>16.003386960203215</v>
      </c>
      <c r="T178" s="191"/>
      <c r="U178" s="249">
        <v>27.423167848699766</v>
      </c>
      <c r="V178" s="80">
        <v>9.0909090909090917</v>
      </c>
      <c r="AG178" s="178"/>
    </row>
    <row r="179" spans="1:33" ht="21" customHeight="1" x14ac:dyDescent="0.25">
      <c r="A179" s="281"/>
      <c r="B179" s="284"/>
      <c r="C179" s="168">
        <v>3225.616</v>
      </c>
      <c r="D179" s="72">
        <f t="shared" si="8"/>
        <v>3225.1268791647608</v>
      </c>
      <c r="E179" s="73">
        <f t="shared" si="9"/>
        <v>0.48912083523919136</v>
      </c>
      <c r="F179" s="73">
        <f t="shared" si="10"/>
        <v>151.65940862638658</v>
      </c>
      <c r="G179" s="74">
        <v>5</v>
      </c>
      <c r="H179" s="75">
        <v>5</v>
      </c>
      <c r="I179" s="75">
        <v>1</v>
      </c>
      <c r="J179" s="75">
        <v>0</v>
      </c>
      <c r="K179" s="75">
        <v>4</v>
      </c>
      <c r="L179" s="75">
        <v>0</v>
      </c>
      <c r="M179" s="76" t="str">
        <f t="shared" si="11"/>
        <v>H5N5F1L4</v>
      </c>
      <c r="N179" s="77" t="s">
        <v>121</v>
      </c>
      <c r="O179" s="78">
        <v>4.2553191489361701</v>
      </c>
      <c r="P179" s="191"/>
      <c r="Q179" s="191"/>
      <c r="R179" s="181"/>
      <c r="S179" s="249">
        <v>7.7053344623200681</v>
      </c>
      <c r="T179" s="191"/>
      <c r="U179" s="249">
        <v>4.3735224586288419</v>
      </c>
      <c r="V179" s="250">
        <v>10.909090909090908</v>
      </c>
      <c r="AG179" s="178"/>
    </row>
    <row r="180" spans="1:33" ht="21" customHeight="1" x14ac:dyDescent="0.25">
      <c r="A180" s="281"/>
      <c r="B180" s="284"/>
      <c r="C180" s="168">
        <v>3352.5129999999999</v>
      </c>
      <c r="D180" s="72">
        <f t="shared" si="8"/>
        <v>3352.2364891833909</v>
      </c>
      <c r="E180" s="73">
        <f t="shared" si="9"/>
        <v>0.27651081660906129</v>
      </c>
      <c r="F180" s="73">
        <f t="shared" si="10"/>
        <v>82.485474250183259</v>
      </c>
      <c r="G180" s="74">
        <v>6</v>
      </c>
      <c r="H180" s="75">
        <v>5</v>
      </c>
      <c r="I180" s="75">
        <v>2</v>
      </c>
      <c r="J180" s="75">
        <v>2</v>
      </c>
      <c r="K180" s="75">
        <v>1</v>
      </c>
      <c r="L180" s="75">
        <v>0</v>
      </c>
      <c r="M180" s="76" t="str">
        <f t="shared" si="11"/>
        <v>H6N5F2E2L1</v>
      </c>
      <c r="N180" s="77" t="s">
        <v>97</v>
      </c>
      <c r="O180" s="252">
        <v>37.588652482269502</v>
      </c>
      <c r="P180" s="233" t="s">
        <v>136</v>
      </c>
      <c r="Q180" s="233" t="s">
        <v>136</v>
      </c>
      <c r="R180" s="179" t="s">
        <v>136</v>
      </c>
      <c r="S180" s="249">
        <v>23.539373412362405</v>
      </c>
      <c r="T180" s="233" t="s">
        <v>136</v>
      </c>
      <c r="U180" s="249">
        <v>21.867612293144209</v>
      </c>
      <c r="V180" s="250">
        <v>27.27272727272727</v>
      </c>
      <c r="Y180" s="253"/>
      <c r="Z180" s="253"/>
      <c r="AA180" s="253"/>
      <c r="AB180" s="253"/>
      <c r="AC180" s="253"/>
      <c r="AD180" s="253"/>
      <c r="AE180" s="253"/>
      <c r="AF180" s="253"/>
      <c r="AG180" s="178"/>
    </row>
    <row r="181" spans="1:33" ht="21" customHeight="1" thickBot="1" x14ac:dyDescent="0.3">
      <c r="A181" s="281"/>
      <c r="B181" s="284"/>
      <c r="C181" s="168">
        <v>3428.623</v>
      </c>
      <c r="D181" s="72">
        <f t="shared" si="8"/>
        <v>3428.2525331703509</v>
      </c>
      <c r="E181" s="73">
        <f t="shared" si="9"/>
        <v>0.3704668296491036</v>
      </c>
      <c r="F181" s="73">
        <f t="shared" si="10"/>
        <v>108.06287636765963</v>
      </c>
      <c r="G181" s="74">
        <v>7</v>
      </c>
      <c r="H181" s="75">
        <v>7</v>
      </c>
      <c r="I181" s="75">
        <v>3</v>
      </c>
      <c r="J181" s="75">
        <v>0</v>
      </c>
      <c r="K181" s="75">
        <v>1</v>
      </c>
      <c r="L181" s="75">
        <v>0</v>
      </c>
      <c r="M181" s="76" t="str">
        <f t="shared" si="11"/>
        <v>H7N7F3L1</v>
      </c>
      <c r="N181" s="77" t="s">
        <v>121</v>
      </c>
      <c r="O181" s="78">
        <v>8.5106382978723403</v>
      </c>
      <c r="P181" s="191"/>
      <c r="Q181" s="191"/>
      <c r="R181" s="181"/>
      <c r="S181" s="249">
        <v>5.0804403048264186</v>
      </c>
      <c r="T181" s="191"/>
      <c r="U181" s="249">
        <v>2.1276595744680851</v>
      </c>
      <c r="V181" s="80">
        <v>16.363636363636363</v>
      </c>
      <c r="Y181" s="253"/>
      <c r="Z181" s="253"/>
      <c r="AA181" s="253"/>
      <c r="AB181" s="253"/>
      <c r="AC181" s="253"/>
      <c r="AD181" s="253"/>
      <c r="AE181" s="254"/>
      <c r="AF181" s="253"/>
      <c r="AG181" s="178"/>
    </row>
    <row r="182" spans="1:33" ht="21" customHeight="1" x14ac:dyDescent="0.25">
      <c r="A182" s="294">
        <v>53</v>
      </c>
      <c r="B182" s="295" t="s">
        <v>139</v>
      </c>
      <c r="C182" s="166">
        <v>3019.4369999999999</v>
      </c>
      <c r="D182" s="7">
        <f t="shared" si="8"/>
        <v>3019.094122484501</v>
      </c>
      <c r="E182" s="8">
        <f t="shared" si="9"/>
        <v>0.34287751549891254</v>
      </c>
      <c r="F182" s="8">
        <f t="shared" si="10"/>
        <v>113.56966745268232</v>
      </c>
      <c r="G182" s="41">
        <v>7</v>
      </c>
      <c r="H182" s="42">
        <v>4</v>
      </c>
      <c r="I182" s="42">
        <v>0</v>
      </c>
      <c r="J182" s="42">
        <v>2</v>
      </c>
      <c r="K182" s="42">
        <v>1</v>
      </c>
      <c r="L182" s="42">
        <v>0</v>
      </c>
      <c r="M182" s="11" t="str">
        <f t="shared" si="11"/>
        <v>H7N4E2L1</v>
      </c>
      <c r="N182" s="12" t="s">
        <v>98</v>
      </c>
      <c r="O182" s="93"/>
      <c r="P182" s="140"/>
      <c r="Q182" s="140"/>
      <c r="R182" s="15">
        <v>0</v>
      </c>
      <c r="S182" s="14">
        <v>0</v>
      </c>
      <c r="T182" s="140"/>
      <c r="U182" s="140"/>
      <c r="V182" s="255">
        <v>89.88095238095238</v>
      </c>
      <c r="Y182" s="253"/>
      <c r="Z182" s="253"/>
      <c r="AA182" s="253"/>
      <c r="AB182" s="253"/>
      <c r="AC182" s="253"/>
      <c r="AD182" s="253"/>
      <c r="AE182" s="254"/>
      <c r="AF182" s="253"/>
      <c r="AG182" s="178"/>
    </row>
    <row r="183" spans="1:33" ht="21" customHeight="1" x14ac:dyDescent="0.25">
      <c r="A183" s="290"/>
      <c r="B183" s="292"/>
      <c r="C183" s="168">
        <v>3098.4180000000001</v>
      </c>
      <c r="D183" s="72">
        <f t="shared" si="8"/>
        <v>3098.1462176270106</v>
      </c>
      <c r="E183" s="73">
        <f t="shared" si="9"/>
        <v>0.27178237298949171</v>
      </c>
      <c r="F183" s="73">
        <f t="shared" si="10"/>
        <v>87.724191790295905</v>
      </c>
      <c r="G183" s="74">
        <v>7</v>
      </c>
      <c r="H183" s="75">
        <v>6</v>
      </c>
      <c r="I183" s="75">
        <v>4</v>
      </c>
      <c r="J183" s="75">
        <v>0</v>
      </c>
      <c r="K183" s="75">
        <v>0</v>
      </c>
      <c r="L183" s="75">
        <v>0</v>
      </c>
      <c r="M183" s="76" t="str">
        <f t="shared" si="11"/>
        <v>H7N6F4</v>
      </c>
      <c r="N183" s="77" t="s">
        <v>100</v>
      </c>
      <c r="O183" s="99"/>
      <c r="P183" s="191"/>
      <c r="Q183" s="191"/>
      <c r="R183" s="80">
        <v>0</v>
      </c>
      <c r="S183" s="249">
        <v>5.8823529411764701</v>
      </c>
      <c r="T183" s="191"/>
      <c r="U183" s="191"/>
      <c r="V183" s="80">
        <v>10.119047619047619</v>
      </c>
      <c r="Y183" s="253"/>
      <c r="Z183" s="253"/>
      <c r="AA183" s="253"/>
      <c r="AB183" s="253"/>
      <c r="AC183" s="253"/>
      <c r="AD183" s="253"/>
      <c r="AE183" s="254"/>
      <c r="AF183" s="253"/>
      <c r="AG183" s="178"/>
    </row>
    <row r="184" spans="1:33" ht="21" customHeight="1" x14ac:dyDescent="0.25">
      <c r="A184" s="290"/>
      <c r="B184" s="292"/>
      <c r="C184" s="168">
        <v>3417.221</v>
      </c>
      <c r="D184" s="72">
        <f t="shared" si="8"/>
        <v>3417.2729342617604</v>
      </c>
      <c r="E184" s="73">
        <f t="shared" si="9"/>
        <v>-5.1934261760379741E-2</v>
      </c>
      <c r="F184" s="73">
        <f t="shared" si="10"/>
        <v>-15.197575013597559</v>
      </c>
      <c r="G184" s="74">
        <v>7</v>
      </c>
      <c r="H184" s="75">
        <v>6</v>
      </c>
      <c r="I184" s="75">
        <v>4</v>
      </c>
      <c r="J184" s="75">
        <v>1</v>
      </c>
      <c r="K184" s="75">
        <v>0</v>
      </c>
      <c r="L184" s="75">
        <v>0</v>
      </c>
      <c r="M184" s="76" t="str">
        <f t="shared" si="11"/>
        <v>H7N6F4E1</v>
      </c>
      <c r="N184" s="77" t="s">
        <v>131</v>
      </c>
      <c r="O184" s="99"/>
      <c r="P184" s="191"/>
      <c r="Q184" s="191"/>
      <c r="R184" s="80">
        <v>0</v>
      </c>
      <c r="S184" s="249">
        <v>19.607843137254903</v>
      </c>
      <c r="T184" s="191"/>
      <c r="U184" s="191"/>
      <c r="V184" s="80">
        <v>0</v>
      </c>
      <c r="Y184" s="253"/>
      <c r="Z184" s="253"/>
      <c r="AA184" s="253"/>
      <c r="AB184" s="253"/>
      <c r="AC184" s="253"/>
      <c r="AD184" s="253"/>
      <c r="AE184" s="254"/>
      <c r="AF184" s="253"/>
      <c r="AG184" s="178"/>
    </row>
    <row r="185" spans="1:33" ht="21" customHeight="1" thickBot="1" x14ac:dyDescent="0.3">
      <c r="A185" s="290"/>
      <c r="B185" s="292"/>
      <c r="C185" s="175">
        <v>3479.6170000000002</v>
      </c>
      <c r="D185" s="36">
        <f t="shared" si="8"/>
        <v>3479.227046698501</v>
      </c>
      <c r="E185" s="37">
        <f t="shared" si="9"/>
        <v>0.38995330149919027</v>
      </c>
      <c r="F185" s="37">
        <f t="shared" si="10"/>
        <v>112.0804409327709</v>
      </c>
      <c r="G185" s="38">
        <v>7</v>
      </c>
      <c r="H185" s="39">
        <v>6</v>
      </c>
      <c r="I185" s="39">
        <v>1</v>
      </c>
      <c r="J185" s="39">
        <v>0</v>
      </c>
      <c r="K185" s="39">
        <v>3</v>
      </c>
      <c r="L185" s="39">
        <v>0</v>
      </c>
      <c r="M185" s="102" t="str">
        <f t="shared" si="11"/>
        <v>H7N6F1L3</v>
      </c>
      <c r="N185" s="50" t="s">
        <v>99</v>
      </c>
      <c r="O185" s="256" t="s">
        <v>136</v>
      </c>
      <c r="P185" s="257" t="s">
        <v>136</v>
      </c>
      <c r="Q185" s="257" t="s">
        <v>136</v>
      </c>
      <c r="R185" s="258">
        <v>100</v>
      </c>
      <c r="S185" s="259">
        <v>30.980392156862745</v>
      </c>
      <c r="T185" s="257" t="s">
        <v>136</v>
      </c>
      <c r="U185" s="257" t="s">
        <v>136</v>
      </c>
      <c r="V185" s="53">
        <v>0</v>
      </c>
      <c r="Y185" s="253"/>
      <c r="Z185" s="253"/>
      <c r="AA185" s="253"/>
      <c r="AB185" s="253"/>
      <c r="AC185" s="253"/>
      <c r="AD185" s="253"/>
      <c r="AE185" s="254"/>
      <c r="AF185" s="253"/>
      <c r="AG185" s="178"/>
    </row>
    <row r="186" spans="1:33" ht="21" customHeight="1" x14ac:dyDescent="0.25">
      <c r="A186" s="294" t="s">
        <v>155</v>
      </c>
      <c r="B186" s="295" t="s">
        <v>140</v>
      </c>
      <c r="C186" s="166">
        <v>3098.4180000000001</v>
      </c>
      <c r="D186" s="7">
        <f t="shared" si="8"/>
        <v>3098.1462176270106</v>
      </c>
      <c r="E186" s="8">
        <f t="shared" si="9"/>
        <v>0.27178237298949171</v>
      </c>
      <c r="F186" s="8">
        <f t="shared" si="10"/>
        <v>87.724191790295905</v>
      </c>
      <c r="G186" s="41">
        <v>7</v>
      </c>
      <c r="H186" s="42">
        <v>6</v>
      </c>
      <c r="I186" s="42">
        <v>4</v>
      </c>
      <c r="J186" s="42">
        <v>0</v>
      </c>
      <c r="K186" s="42">
        <v>0</v>
      </c>
      <c r="L186" s="42">
        <v>0</v>
      </c>
      <c r="M186" s="11" t="str">
        <f t="shared" si="11"/>
        <v>H7N6F4</v>
      </c>
      <c r="N186" s="12" t="s">
        <v>100</v>
      </c>
      <c r="O186" s="13">
        <v>0</v>
      </c>
      <c r="P186" s="140"/>
      <c r="Q186" s="14">
        <v>0</v>
      </c>
      <c r="R186" s="15">
        <v>0</v>
      </c>
      <c r="S186" s="260">
        <v>0.50251256281407031</v>
      </c>
      <c r="T186" s="260">
        <v>0.31847133757961787</v>
      </c>
      <c r="U186" s="14">
        <v>0</v>
      </c>
      <c r="V186" s="255">
        <v>13.644067796610168</v>
      </c>
      <c r="Y186" s="253"/>
      <c r="Z186" s="253"/>
      <c r="AA186" s="253"/>
      <c r="AB186" s="253"/>
      <c r="AC186" s="253"/>
      <c r="AD186" s="253"/>
      <c r="AE186" s="254"/>
      <c r="AF186" s="253"/>
      <c r="AG186" s="178"/>
    </row>
    <row r="187" spans="1:33" ht="21" customHeight="1" x14ac:dyDescent="0.25">
      <c r="A187" s="290"/>
      <c r="B187" s="292"/>
      <c r="C187" s="208">
        <v>3244.134</v>
      </c>
      <c r="D187" s="183">
        <f t="shared" si="8"/>
        <v>3244.2041264259506</v>
      </c>
      <c r="E187" s="184">
        <f t="shared" si="9"/>
        <v>-7.0126425950547855E-2</v>
      </c>
      <c r="F187" s="184">
        <f t="shared" si="10"/>
        <v>-21.615910472256317</v>
      </c>
      <c r="G187" s="185">
        <v>7</v>
      </c>
      <c r="H187" s="186">
        <v>6</v>
      </c>
      <c r="I187" s="186">
        <v>5</v>
      </c>
      <c r="J187" s="186">
        <v>0</v>
      </c>
      <c r="K187" s="186">
        <v>0</v>
      </c>
      <c r="L187" s="186">
        <v>0</v>
      </c>
      <c r="M187" s="187" t="str">
        <f t="shared" si="11"/>
        <v>H7N6F5</v>
      </c>
      <c r="N187" s="188" t="s">
        <v>101</v>
      </c>
      <c r="O187" s="78">
        <v>0</v>
      </c>
      <c r="P187" s="191"/>
      <c r="Q187" s="79">
        <v>0</v>
      </c>
      <c r="R187" s="80">
        <v>0</v>
      </c>
      <c r="S187" s="249">
        <v>25.197415649676959</v>
      </c>
      <c r="T187" s="249">
        <v>71.656050955414003</v>
      </c>
      <c r="U187" s="249">
        <v>40</v>
      </c>
      <c r="V187" s="250">
        <v>66.694915254237287</v>
      </c>
      <c r="Y187" s="253"/>
      <c r="Z187" s="253"/>
      <c r="AA187" s="253"/>
      <c r="AB187" s="253"/>
      <c r="AC187" s="253"/>
      <c r="AD187" s="253"/>
      <c r="AE187" s="254"/>
      <c r="AF187" s="253"/>
      <c r="AG187" s="178"/>
    </row>
    <row r="188" spans="1:33" ht="21" customHeight="1" x14ac:dyDescent="0.25">
      <c r="A188" s="290"/>
      <c r="B188" s="292"/>
      <c r="C188" s="168">
        <v>3370.9479999999999</v>
      </c>
      <c r="D188" s="72">
        <f t="shared" si="8"/>
        <v>3371.1847879637012</v>
      </c>
      <c r="E188" s="73">
        <f t="shared" si="9"/>
        <v>-0.23678796370131749</v>
      </c>
      <c r="F188" s="73">
        <f t="shared" si="10"/>
        <v>-70.238796919923416</v>
      </c>
      <c r="G188" s="74">
        <v>5</v>
      </c>
      <c r="H188" s="75">
        <v>5</v>
      </c>
      <c r="I188" s="75">
        <v>2</v>
      </c>
      <c r="J188" s="75">
        <v>0</v>
      </c>
      <c r="K188" s="75">
        <v>4</v>
      </c>
      <c r="L188" s="75">
        <v>0</v>
      </c>
      <c r="M188" s="76" t="str">
        <f t="shared" si="11"/>
        <v>H5N5F2L4</v>
      </c>
      <c r="N188" s="77" t="s">
        <v>102</v>
      </c>
      <c r="O188" s="252">
        <v>45.714285714285715</v>
      </c>
      <c r="P188" s="257" t="s">
        <v>136</v>
      </c>
      <c r="Q188" s="249">
        <v>70</v>
      </c>
      <c r="R188" s="250">
        <v>81.818181818181827</v>
      </c>
      <c r="S188" s="249">
        <v>53.409906676238336</v>
      </c>
      <c r="T188" s="249">
        <v>22.929936305732486</v>
      </c>
      <c r="U188" s="249">
        <v>41.739130434782609</v>
      </c>
      <c r="V188" s="80">
        <v>0</v>
      </c>
      <c r="Y188" s="253"/>
      <c r="Z188" s="253"/>
      <c r="AA188" s="253"/>
      <c r="AB188" s="253"/>
      <c r="AC188" s="253"/>
      <c r="AD188" s="253"/>
      <c r="AE188" s="254"/>
      <c r="AF188" s="253"/>
      <c r="AG188" s="178"/>
    </row>
    <row r="189" spans="1:33" ht="21" customHeight="1" x14ac:dyDescent="0.25">
      <c r="A189" s="290"/>
      <c r="B189" s="292"/>
      <c r="C189" s="168">
        <v>3497.6680000000001</v>
      </c>
      <c r="D189" s="72">
        <f t="shared" si="8"/>
        <v>3498.2943979823308</v>
      </c>
      <c r="E189" s="73">
        <f t="shared" si="9"/>
        <v>-0.62639798233067268</v>
      </c>
      <c r="F189" s="73">
        <f t="shared" si="10"/>
        <v>-179.05810977256593</v>
      </c>
      <c r="G189" s="74">
        <v>6</v>
      </c>
      <c r="H189" s="75">
        <v>5</v>
      </c>
      <c r="I189" s="75">
        <v>3</v>
      </c>
      <c r="J189" s="75">
        <v>2</v>
      </c>
      <c r="K189" s="75">
        <v>1</v>
      </c>
      <c r="L189" s="75">
        <v>0</v>
      </c>
      <c r="M189" s="76" t="str">
        <f t="shared" si="11"/>
        <v>H6N5F3E2L1</v>
      </c>
      <c r="N189" s="77" t="s">
        <v>132</v>
      </c>
      <c r="O189" s="252">
        <v>20</v>
      </c>
      <c r="P189" s="191"/>
      <c r="Q189" s="79">
        <v>30</v>
      </c>
      <c r="R189" s="250">
        <v>13.636363636363635</v>
      </c>
      <c r="S189" s="79">
        <v>12.634601579325198</v>
      </c>
      <c r="T189" s="79">
        <v>0.95541401273885351</v>
      </c>
      <c r="U189" s="79">
        <v>11.304347826086957</v>
      </c>
      <c r="V189" s="80">
        <v>0</v>
      </c>
      <c r="Y189" s="253"/>
      <c r="Z189" s="253"/>
      <c r="AA189" s="253"/>
      <c r="AB189" s="253"/>
      <c r="AC189" s="253"/>
      <c r="AD189" s="253"/>
      <c r="AE189" s="254"/>
      <c r="AF189" s="253"/>
      <c r="AG189" s="178"/>
    </row>
    <row r="190" spans="1:33" ht="21" customHeight="1" thickBot="1" x14ac:dyDescent="0.3">
      <c r="A190" s="291"/>
      <c r="B190" s="293"/>
      <c r="C190" s="171">
        <v>3525.7849999999999</v>
      </c>
      <c r="D190" s="17">
        <f t="shared" si="8"/>
        <v>3525.2689115104804</v>
      </c>
      <c r="E190" s="18">
        <f t="shared" si="9"/>
        <v>0.51608848951946129</v>
      </c>
      <c r="F190" s="18">
        <f t="shared" si="10"/>
        <v>146.39691395863801</v>
      </c>
      <c r="G190" s="19">
        <v>7</v>
      </c>
      <c r="H190" s="20">
        <v>6</v>
      </c>
      <c r="I190" s="20">
        <v>1</v>
      </c>
      <c r="J190" s="20">
        <v>1</v>
      </c>
      <c r="K190" s="20">
        <v>2</v>
      </c>
      <c r="L190" s="20">
        <v>0</v>
      </c>
      <c r="M190" s="81" t="str">
        <f t="shared" si="11"/>
        <v>H7N6F1E1L2</v>
      </c>
      <c r="N190" s="22" t="s">
        <v>121</v>
      </c>
      <c r="O190" s="23">
        <v>12.857142857142856</v>
      </c>
      <c r="P190" s="172"/>
      <c r="Q190" s="24">
        <v>0</v>
      </c>
      <c r="R190" s="25">
        <v>0</v>
      </c>
      <c r="S190" s="261">
        <v>1.3639626704953338</v>
      </c>
      <c r="T190" s="261">
        <v>0.31847133757961787</v>
      </c>
      <c r="U190" s="261">
        <v>2.6086956521739131</v>
      </c>
      <c r="V190" s="25">
        <v>0</v>
      </c>
      <c r="Y190" s="253"/>
      <c r="Z190" s="253"/>
      <c r="AA190" s="253"/>
      <c r="AB190" s="253"/>
      <c r="AC190" s="253"/>
      <c r="AD190" s="253"/>
      <c r="AE190" s="254"/>
      <c r="AF190" s="253"/>
      <c r="AG190" s="178"/>
    </row>
    <row r="191" spans="1:33" ht="21" customHeight="1" x14ac:dyDescent="0.25">
      <c r="A191" s="290" t="s">
        <v>156</v>
      </c>
      <c r="B191" s="292" t="s">
        <v>141</v>
      </c>
      <c r="C191" s="174">
        <v>3448.0349999999999</v>
      </c>
      <c r="D191" s="27">
        <f t="shared" si="8"/>
        <v>3447.2372174593811</v>
      </c>
      <c r="E191" s="28">
        <f t="shared" si="9"/>
        <v>0.79778254061875487</v>
      </c>
      <c r="F191" s="28">
        <f t="shared" si="10"/>
        <v>231.4266440899944</v>
      </c>
      <c r="G191" s="29">
        <v>5</v>
      </c>
      <c r="H191" s="30">
        <v>6</v>
      </c>
      <c r="I191" s="30">
        <v>3</v>
      </c>
      <c r="J191" s="30">
        <v>0</v>
      </c>
      <c r="K191" s="30">
        <v>3</v>
      </c>
      <c r="L191" s="30">
        <v>0</v>
      </c>
      <c r="M191" s="21" t="str">
        <f t="shared" si="11"/>
        <v>H5N6F3L3</v>
      </c>
      <c r="N191" s="45" t="s">
        <v>121</v>
      </c>
      <c r="O191" s="46">
        <v>0</v>
      </c>
      <c r="P191" s="236"/>
      <c r="Q191" s="236"/>
      <c r="R191" s="48">
        <v>0</v>
      </c>
      <c r="S191" s="47">
        <v>0</v>
      </c>
      <c r="T191" s="262">
        <v>28.571428571428569</v>
      </c>
      <c r="U191" s="262">
        <v>1.9736842105263157</v>
      </c>
      <c r="V191" s="263">
        <v>72.988505747126439</v>
      </c>
      <c r="Y191" s="253"/>
      <c r="Z191" s="253"/>
      <c r="AA191" s="253"/>
      <c r="AB191" s="253"/>
      <c r="AC191" s="253"/>
      <c r="AD191" s="253"/>
      <c r="AE191" s="254"/>
      <c r="AF191" s="253"/>
      <c r="AG191" s="178"/>
    </row>
    <row r="192" spans="1:33" ht="21" customHeight="1" x14ac:dyDescent="0.25">
      <c r="A192" s="290"/>
      <c r="B192" s="292"/>
      <c r="C192" s="168">
        <v>3498.67</v>
      </c>
      <c r="D192" s="72">
        <f t="shared" si="8"/>
        <v>3498.2943979823308</v>
      </c>
      <c r="E192" s="73">
        <f t="shared" si="9"/>
        <v>0.37560201766928003</v>
      </c>
      <c r="F192" s="73">
        <f t="shared" si="10"/>
        <v>107.36718381560783</v>
      </c>
      <c r="G192" s="74">
        <v>6</v>
      </c>
      <c r="H192" s="75">
        <v>5</v>
      </c>
      <c r="I192" s="75">
        <v>3</v>
      </c>
      <c r="J192" s="75">
        <v>2</v>
      </c>
      <c r="K192" s="75">
        <v>1</v>
      </c>
      <c r="L192" s="75">
        <v>0</v>
      </c>
      <c r="M192" s="76" t="str">
        <f t="shared" si="11"/>
        <v>H6N5F3E2L1</v>
      </c>
      <c r="N192" s="77" t="s">
        <v>132</v>
      </c>
      <c r="O192" s="252">
        <v>34.468085106382979</v>
      </c>
      <c r="P192" s="191"/>
      <c r="Q192" s="191"/>
      <c r="R192" s="250">
        <v>64.705882352941174</v>
      </c>
      <c r="S192" s="249">
        <v>45.571095571095569</v>
      </c>
      <c r="T192" s="249">
        <v>42.857142857142854</v>
      </c>
      <c r="U192" s="249">
        <v>55.921052631578952</v>
      </c>
      <c r="V192" s="80">
        <v>0</v>
      </c>
      <c r="Y192" s="253"/>
      <c r="Z192" s="253"/>
      <c r="AA192" s="253"/>
      <c r="AB192" s="253"/>
      <c r="AC192" s="253"/>
      <c r="AD192" s="253"/>
      <c r="AE192" s="254"/>
      <c r="AF192" s="253"/>
      <c r="AG192" s="178"/>
    </row>
    <row r="193" spans="1:33" ht="21" customHeight="1" x14ac:dyDescent="0.25">
      <c r="A193" s="290"/>
      <c r="B193" s="292"/>
      <c r="C193" s="168">
        <v>3574.7269999999999</v>
      </c>
      <c r="D193" s="72">
        <f t="shared" si="8"/>
        <v>3574.2641604832111</v>
      </c>
      <c r="E193" s="73">
        <f t="shared" si="9"/>
        <v>0.46283951678879021</v>
      </c>
      <c r="F193" s="73">
        <f t="shared" si="10"/>
        <v>129.49225239306827</v>
      </c>
      <c r="G193" s="74">
        <v>5</v>
      </c>
      <c r="H193" s="75">
        <v>6</v>
      </c>
      <c r="I193" s="75">
        <v>2</v>
      </c>
      <c r="J193" s="75">
        <v>0</v>
      </c>
      <c r="K193" s="75">
        <v>4</v>
      </c>
      <c r="L193" s="75">
        <v>0</v>
      </c>
      <c r="M193" s="76" t="str">
        <f t="shared" si="11"/>
        <v>H5N6F2L4</v>
      </c>
      <c r="N193" s="77" t="s">
        <v>121</v>
      </c>
      <c r="O193" s="252">
        <v>24.680851063829788</v>
      </c>
      <c r="P193" s="191"/>
      <c r="Q193" s="191"/>
      <c r="R193" s="250">
        <v>23.52941176470588</v>
      </c>
      <c r="S193" s="249">
        <v>16.899766899766899</v>
      </c>
      <c r="T193" s="249">
        <v>28.571428571428569</v>
      </c>
      <c r="U193" s="249">
        <v>20.394736842105264</v>
      </c>
      <c r="V193" s="80">
        <v>3.4482758620689653</v>
      </c>
      <c r="Y193" s="253"/>
      <c r="Z193" s="253"/>
      <c r="AA193" s="253"/>
      <c r="AB193" s="253"/>
      <c r="AC193" s="253"/>
      <c r="AD193" s="253"/>
      <c r="AE193" s="254"/>
      <c r="AF193" s="253"/>
      <c r="AG193" s="178"/>
    </row>
    <row r="194" spans="1:33" ht="21" customHeight="1" thickBot="1" x14ac:dyDescent="0.3">
      <c r="A194" s="291"/>
      <c r="B194" s="293"/>
      <c r="C194" s="171">
        <v>3701.607</v>
      </c>
      <c r="D194" s="17">
        <f t="shared" si="8"/>
        <v>3701.3737705018407</v>
      </c>
      <c r="E194" s="18">
        <f t="shared" si="9"/>
        <v>0.23322949815928951</v>
      </c>
      <c r="F194" s="18">
        <f t="shared" si="10"/>
        <v>63.011603966617969</v>
      </c>
      <c r="G194" s="19">
        <v>6</v>
      </c>
      <c r="H194" s="20">
        <v>6</v>
      </c>
      <c r="I194" s="20">
        <v>3</v>
      </c>
      <c r="J194" s="20">
        <v>2</v>
      </c>
      <c r="K194" s="20">
        <v>1</v>
      </c>
      <c r="L194" s="20">
        <v>0</v>
      </c>
      <c r="M194" s="81" t="str">
        <f t="shared" si="11"/>
        <v>H6N6F3E2L1</v>
      </c>
      <c r="N194" s="22" t="s">
        <v>121</v>
      </c>
      <c r="O194" s="264">
        <v>20.851063829787233</v>
      </c>
      <c r="P194" s="172"/>
      <c r="Q194" s="172"/>
      <c r="R194" s="265">
        <v>11.76470588235294</v>
      </c>
      <c r="S194" s="261">
        <v>17.365967365967368</v>
      </c>
      <c r="T194" s="24">
        <v>0</v>
      </c>
      <c r="U194" s="261">
        <v>5.9210526315789469</v>
      </c>
      <c r="V194" s="25">
        <v>0</v>
      </c>
      <c r="Y194" s="253"/>
      <c r="Z194" s="253"/>
      <c r="AA194" s="253"/>
      <c r="AB194" s="253"/>
      <c r="AC194" s="253"/>
      <c r="AD194" s="253"/>
      <c r="AE194" s="254"/>
      <c r="AF194" s="253"/>
      <c r="AG194" s="178"/>
    </row>
    <row r="195" spans="1:33" ht="21" customHeight="1" x14ac:dyDescent="0.25">
      <c r="A195" s="290">
        <v>55</v>
      </c>
      <c r="B195" s="292" t="s">
        <v>142</v>
      </c>
      <c r="C195" s="168">
        <v>3625.6379999999999</v>
      </c>
      <c r="D195" s="72">
        <f t="shared" si="8"/>
        <v>3625.2849554974409</v>
      </c>
      <c r="E195" s="73">
        <f t="shared" si="9"/>
        <v>0.35304450255898701</v>
      </c>
      <c r="F195" s="73">
        <f t="shared" si="10"/>
        <v>97.383931716491588</v>
      </c>
      <c r="G195" s="74">
        <v>7</v>
      </c>
      <c r="H195" s="75">
        <v>6</v>
      </c>
      <c r="I195" s="75">
        <v>2</v>
      </c>
      <c r="J195" s="75">
        <v>0</v>
      </c>
      <c r="K195" s="75">
        <v>3</v>
      </c>
      <c r="L195" s="75">
        <v>0</v>
      </c>
      <c r="M195" s="76" t="str">
        <f t="shared" si="11"/>
        <v>H7N6F2L3</v>
      </c>
      <c r="N195" s="77" t="s">
        <v>133</v>
      </c>
      <c r="O195" s="252">
        <v>58.870967741935488</v>
      </c>
      <c r="P195" s="233" t="s">
        <v>136</v>
      </c>
      <c r="Q195" s="233" t="s">
        <v>136</v>
      </c>
      <c r="R195" s="255">
        <v>100</v>
      </c>
      <c r="S195" s="249">
        <v>64.866156787762904</v>
      </c>
      <c r="T195" s="249">
        <v>60</v>
      </c>
      <c r="U195" s="249">
        <v>53.921568627450981</v>
      </c>
      <c r="V195" s="179" t="s">
        <v>136</v>
      </c>
      <c r="Y195" s="253"/>
      <c r="Z195" s="253"/>
      <c r="AA195" s="253"/>
      <c r="AB195" s="253"/>
      <c r="AC195" s="253"/>
      <c r="AD195" s="253"/>
      <c r="AE195" s="254"/>
      <c r="AF195" s="253"/>
      <c r="AG195" s="178"/>
    </row>
    <row r="196" spans="1:33" ht="21" customHeight="1" x14ac:dyDescent="0.25">
      <c r="A196" s="290"/>
      <c r="B196" s="292"/>
      <c r="C196" s="168">
        <v>3753.2979999999998</v>
      </c>
      <c r="D196" s="72">
        <f t="shared" ref="D196:D209" si="12">G196*162.0528234185+H196*203.07937251951+I196*146.05790879894+J196*319.12671663475+K196*273.08485182277+L196*101.9387+18.0105646837+22.9897672809-0.00054857990946+120.0688</f>
        <v>3752.3118985212709</v>
      </c>
      <c r="E196" s="73">
        <f t="shared" ref="E196:E209" si="13">C196-D196</f>
        <v>0.98610147872886955</v>
      </c>
      <c r="F196" s="73">
        <f t="shared" ref="F196:F209" si="14">(C196-D196)/D196*1000000</f>
        <v>262.79837747962182</v>
      </c>
      <c r="G196" s="74">
        <v>7</v>
      </c>
      <c r="H196" s="75">
        <v>6</v>
      </c>
      <c r="I196" s="75">
        <v>1</v>
      </c>
      <c r="J196" s="75">
        <v>0</v>
      </c>
      <c r="K196" s="75">
        <v>4</v>
      </c>
      <c r="L196" s="75">
        <v>0</v>
      </c>
      <c r="M196" s="76" t="str">
        <f t="shared" ref="M196:M209" si="15">IF(G196,CONCATENATE(G$2,G196,H$2,H196,IF(I196,CONCATENATE(I$2,I196),""),IF(J196,CONCATENATE(J$2,J196),""),IF(K196,CONCATENATE(K$2,K196),""),IF(L196,CONCATENATE(L$2,L196),""),""))</f>
        <v>H7N6F1L4</v>
      </c>
      <c r="N196" s="77" t="s">
        <v>121</v>
      </c>
      <c r="O196" s="252">
        <v>13.709677419354838</v>
      </c>
      <c r="P196" s="191"/>
      <c r="Q196" s="191"/>
      <c r="R196" s="80">
        <v>0</v>
      </c>
      <c r="S196" s="249">
        <v>2.1510516252390057</v>
      </c>
      <c r="T196" s="79">
        <v>20</v>
      </c>
      <c r="U196" s="249">
        <v>2.9411764705882351</v>
      </c>
      <c r="V196" s="181"/>
      <c r="Y196" s="253"/>
      <c r="Z196" s="253"/>
      <c r="AA196" s="253"/>
      <c r="AB196" s="253"/>
      <c r="AC196" s="253"/>
      <c r="AD196" s="253"/>
      <c r="AE196" s="254"/>
      <c r="AF196" s="253"/>
      <c r="AG196" s="178"/>
    </row>
    <row r="197" spans="1:33" ht="21" customHeight="1" x14ac:dyDescent="0.25">
      <c r="A197" s="290"/>
      <c r="B197" s="292"/>
      <c r="C197" s="168">
        <v>3798.308</v>
      </c>
      <c r="D197" s="72">
        <f t="shared" si="12"/>
        <v>3798.3537633332508</v>
      </c>
      <c r="E197" s="73">
        <f t="shared" si="13"/>
        <v>-4.5763333250761207E-2</v>
      </c>
      <c r="F197" s="73">
        <f t="shared" si="14"/>
        <v>-12.048201958577321</v>
      </c>
      <c r="G197" s="74">
        <v>7</v>
      </c>
      <c r="H197" s="75">
        <v>6</v>
      </c>
      <c r="I197" s="75">
        <v>1</v>
      </c>
      <c r="J197" s="75">
        <v>1</v>
      </c>
      <c r="K197" s="75">
        <v>3</v>
      </c>
      <c r="L197" s="75">
        <v>0</v>
      </c>
      <c r="M197" s="76" t="str">
        <f t="shared" si="15"/>
        <v>H7N6F1E1L3</v>
      </c>
      <c r="N197" s="77" t="s">
        <v>104</v>
      </c>
      <c r="O197" s="78">
        <v>16.93548387096774</v>
      </c>
      <c r="P197" s="191"/>
      <c r="Q197" s="191"/>
      <c r="R197" s="80">
        <v>0</v>
      </c>
      <c r="S197" s="79">
        <v>7.8393881453154872</v>
      </c>
      <c r="T197" s="79">
        <v>0</v>
      </c>
      <c r="U197" s="79">
        <v>7.8431372549019605</v>
      </c>
      <c r="V197" s="181"/>
      <c r="Y197" s="253"/>
      <c r="Z197" s="253"/>
      <c r="AA197" s="253"/>
      <c r="AB197" s="253"/>
      <c r="AC197" s="253"/>
      <c r="AD197" s="253"/>
      <c r="AE197" s="253"/>
      <c r="AF197" s="253"/>
      <c r="AG197" s="178"/>
    </row>
    <row r="198" spans="1:33" ht="21" customHeight="1" thickBot="1" x14ac:dyDescent="0.3">
      <c r="A198" s="290"/>
      <c r="B198" s="292"/>
      <c r="C198" s="175">
        <v>3828.6909999999998</v>
      </c>
      <c r="D198" s="36">
        <f t="shared" si="12"/>
        <v>3828.3643280169513</v>
      </c>
      <c r="E198" s="37">
        <f t="shared" si="13"/>
        <v>0.32667198304852718</v>
      </c>
      <c r="F198" s="37">
        <f t="shared" si="14"/>
        <v>85.329387450890678</v>
      </c>
      <c r="G198" s="38">
        <v>7</v>
      </c>
      <c r="H198" s="39">
        <v>7</v>
      </c>
      <c r="I198" s="39">
        <v>2</v>
      </c>
      <c r="J198" s="39">
        <v>0</v>
      </c>
      <c r="K198" s="39">
        <v>3</v>
      </c>
      <c r="L198" s="39">
        <v>0</v>
      </c>
      <c r="M198" s="102" t="str">
        <f t="shared" si="15"/>
        <v>H7N7F2L3</v>
      </c>
      <c r="N198" s="50" t="s">
        <v>121</v>
      </c>
      <c r="O198" s="266">
        <v>10.483870967741936</v>
      </c>
      <c r="P198" s="229"/>
      <c r="Q198" s="229"/>
      <c r="R198" s="53">
        <v>0</v>
      </c>
      <c r="S198" s="259">
        <v>7.7437858508604211</v>
      </c>
      <c r="T198" s="52">
        <v>20</v>
      </c>
      <c r="U198" s="259">
        <v>7.8431372549019605</v>
      </c>
      <c r="V198" s="190"/>
      <c r="Y198" s="253"/>
      <c r="Z198" s="253"/>
      <c r="AA198" s="253"/>
      <c r="AB198" s="253"/>
      <c r="AC198" s="253"/>
      <c r="AD198" s="253"/>
      <c r="AE198" s="253"/>
      <c r="AF198" s="253"/>
      <c r="AG198" s="178"/>
    </row>
    <row r="199" spans="1:33" ht="21" customHeight="1" x14ac:dyDescent="0.25">
      <c r="A199" s="294">
        <v>56</v>
      </c>
      <c r="B199" s="295" t="s">
        <v>143</v>
      </c>
      <c r="C199" s="166">
        <v>3359.578</v>
      </c>
      <c r="D199" s="7">
        <f t="shared" si="12"/>
        <v>3360.2051890551111</v>
      </c>
      <c r="E199" s="8">
        <f t="shared" si="13"/>
        <v>-0.62718905511110279</v>
      </c>
      <c r="F199" s="8">
        <f t="shared" si="14"/>
        <v>-186.65201076231546</v>
      </c>
      <c r="G199" s="41">
        <v>5</v>
      </c>
      <c r="H199" s="42">
        <v>4</v>
      </c>
      <c r="I199" s="42">
        <v>3</v>
      </c>
      <c r="J199" s="42">
        <v>1</v>
      </c>
      <c r="K199" s="42">
        <v>3</v>
      </c>
      <c r="L199" s="42">
        <v>0</v>
      </c>
      <c r="M199" s="11" t="str">
        <f t="shared" si="15"/>
        <v>H5N4F3E1L3</v>
      </c>
      <c r="N199" s="12" t="s">
        <v>121</v>
      </c>
      <c r="O199" s="267">
        <v>17.721099701888043</v>
      </c>
      <c r="P199" s="140"/>
      <c r="Q199" s="140"/>
      <c r="R199" s="15">
        <v>0</v>
      </c>
      <c r="S199" s="14">
        <v>0</v>
      </c>
      <c r="T199" s="14">
        <v>0</v>
      </c>
      <c r="U199" s="260">
        <v>3.7542662116040959</v>
      </c>
      <c r="V199" s="246"/>
      <c r="Y199" s="253"/>
      <c r="Z199" s="253"/>
      <c r="AA199" s="253"/>
      <c r="AB199" s="253"/>
      <c r="AC199" s="253"/>
      <c r="AD199" s="253"/>
      <c r="AE199" s="253"/>
      <c r="AF199" s="253"/>
      <c r="AG199" s="178"/>
    </row>
    <row r="200" spans="1:33" ht="21" customHeight="1" x14ac:dyDescent="0.25">
      <c r="A200" s="290"/>
      <c r="B200" s="292"/>
      <c r="C200" s="168">
        <v>3671.7109999999998</v>
      </c>
      <c r="D200" s="72">
        <f t="shared" si="12"/>
        <v>3671.3632058181406</v>
      </c>
      <c r="E200" s="73">
        <f t="shared" si="13"/>
        <v>0.34779418185917166</v>
      </c>
      <c r="F200" s="73">
        <f t="shared" si="14"/>
        <v>94.73161939085999</v>
      </c>
      <c r="G200" s="74">
        <v>6</v>
      </c>
      <c r="H200" s="75">
        <v>5</v>
      </c>
      <c r="I200" s="75">
        <v>2</v>
      </c>
      <c r="J200" s="75">
        <v>3</v>
      </c>
      <c r="K200" s="75">
        <v>1</v>
      </c>
      <c r="L200" s="75">
        <v>0</v>
      </c>
      <c r="M200" s="76" t="str">
        <f t="shared" si="15"/>
        <v>H6N5F2E3L1</v>
      </c>
      <c r="N200" s="77" t="s">
        <v>121</v>
      </c>
      <c r="O200" s="252">
        <v>23.882080158993045</v>
      </c>
      <c r="P200" s="191"/>
      <c r="Q200" s="191"/>
      <c r="R200" s="80">
        <v>0</v>
      </c>
      <c r="S200" s="79">
        <v>13.354037267080745</v>
      </c>
      <c r="T200" s="79">
        <v>0</v>
      </c>
      <c r="U200" s="249">
        <v>8.8737201365187719</v>
      </c>
      <c r="V200" s="181"/>
      <c r="Y200" s="253"/>
      <c r="Z200" s="253"/>
      <c r="AA200" s="253"/>
      <c r="AB200" s="253"/>
      <c r="AC200" s="253"/>
      <c r="AD200" s="253"/>
      <c r="AE200" s="253"/>
      <c r="AF200" s="253"/>
      <c r="AG200" s="178"/>
    </row>
    <row r="201" spans="1:33" ht="21" customHeight="1" x14ac:dyDescent="0.25">
      <c r="A201" s="290"/>
      <c r="B201" s="292"/>
      <c r="C201" s="168">
        <v>3752.5070000000001</v>
      </c>
      <c r="D201" s="72">
        <f t="shared" si="12"/>
        <v>3752.3118985212709</v>
      </c>
      <c r="E201" s="73">
        <f t="shared" si="13"/>
        <v>0.19510147872915695</v>
      </c>
      <c r="F201" s="73">
        <f t="shared" si="14"/>
        <v>51.995005747268365</v>
      </c>
      <c r="G201" s="74">
        <v>7</v>
      </c>
      <c r="H201" s="75">
        <v>6</v>
      </c>
      <c r="I201" s="75">
        <v>1</v>
      </c>
      <c r="J201" s="75">
        <v>0</v>
      </c>
      <c r="K201" s="75">
        <v>4</v>
      </c>
      <c r="L201" s="75">
        <v>0</v>
      </c>
      <c r="M201" s="76" t="str">
        <f t="shared" si="15"/>
        <v>H7N6F1L4</v>
      </c>
      <c r="N201" s="77" t="s">
        <v>103</v>
      </c>
      <c r="O201" s="252">
        <v>32.42795627691288</v>
      </c>
      <c r="P201" s="233" t="s">
        <v>136</v>
      </c>
      <c r="Q201" s="233" t="s">
        <v>136</v>
      </c>
      <c r="R201" s="250">
        <v>100</v>
      </c>
      <c r="S201" s="79">
        <v>15.217391304347828</v>
      </c>
      <c r="T201" s="79">
        <v>0</v>
      </c>
      <c r="U201" s="249">
        <v>12.969283276450511</v>
      </c>
      <c r="V201" s="179" t="s">
        <v>136</v>
      </c>
      <c r="Y201" s="253"/>
      <c r="Z201" s="253"/>
      <c r="AA201" s="253"/>
      <c r="AB201" s="253"/>
      <c r="AC201" s="253"/>
      <c r="AD201" s="253"/>
      <c r="AE201" s="253"/>
      <c r="AF201" s="253"/>
      <c r="AG201" s="178"/>
    </row>
    <row r="202" spans="1:33" ht="21" customHeight="1" thickBot="1" x14ac:dyDescent="0.3">
      <c r="A202" s="291"/>
      <c r="B202" s="293"/>
      <c r="C202" s="171">
        <v>3817.7370000000001</v>
      </c>
      <c r="D202" s="17">
        <f t="shared" si="12"/>
        <v>3817.4211146170805</v>
      </c>
      <c r="E202" s="18">
        <f t="shared" si="13"/>
        <v>0.31588538291953228</v>
      </c>
      <c r="F202" s="18">
        <f t="shared" si="14"/>
        <v>82.748372116975162</v>
      </c>
      <c r="G202" s="19">
        <v>6</v>
      </c>
      <c r="H202" s="20">
        <v>5</v>
      </c>
      <c r="I202" s="20">
        <v>3</v>
      </c>
      <c r="J202" s="20">
        <v>3</v>
      </c>
      <c r="K202" s="20">
        <v>1</v>
      </c>
      <c r="L202" s="20">
        <v>0</v>
      </c>
      <c r="M202" s="81" t="str">
        <f t="shared" si="15"/>
        <v>H6N5F3E3L1</v>
      </c>
      <c r="N202" s="22" t="s">
        <v>121</v>
      </c>
      <c r="O202" s="264">
        <v>3.7429612454455121</v>
      </c>
      <c r="P202" s="172"/>
      <c r="Q202" s="172"/>
      <c r="R202" s="25">
        <v>0</v>
      </c>
      <c r="S202" s="24">
        <v>35.093167701863351</v>
      </c>
      <c r="T202" s="268" t="s">
        <v>136</v>
      </c>
      <c r="U202" s="261">
        <v>42.662116040955631</v>
      </c>
      <c r="V202" s="209"/>
      <c r="Y202" s="253"/>
      <c r="Z202" s="253"/>
      <c r="AA202" s="253"/>
      <c r="AB202" s="253"/>
      <c r="AC202" s="253"/>
      <c r="AD202" s="253"/>
      <c r="AE202" s="253"/>
      <c r="AF202" s="253"/>
      <c r="AG202" s="178"/>
    </row>
    <row r="203" spans="1:33" ht="21" customHeight="1" x14ac:dyDescent="0.25">
      <c r="A203" s="280">
        <v>57</v>
      </c>
      <c r="B203" s="283" t="s">
        <v>144</v>
      </c>
      <c r="C203" s="174">
        <v>3405.8090000000002</v>
      </c>
      <c r="D203" s="27">
        <f t="shared" si="12"/>
        <v>3406.2470538670905</v>
      </c>
      <c r="E203" s="28">
        <f t="shared" si="13"/>
        <v>-0.43805386709027516</v>
      </c>
      <c r="F203" s="28">
        <f t="shared" si="14"/>
        <v>-128.60308138628858</v>
      </c>
      <c r="G203" s="29">
        <v>5</v>
      </c>
      <c r="H203" s="30">
        <v>4</v>
      </c>
      <c r="I203" s="30">
        <v>3</v>
      </c>
      <c r="J203" s="30">
        <v>2</v>
      </c>
      <c r="K203" s="30">
        <v>2</v>
      </c>
      <c r="L203" s="30">
        <v>0</v>
      </c>
      <c r="M203" s="21" t="str">
        <f t="shared" si="15"/>
        <v>H5N4F3E2L2</v>
      </c>
      <c r="N203" s="45" t="s">
        <v>121</v>
      </c>
      <c r="O203" s="251">
        <v>8.6538461538461533</v>
      </c>
      <c r="P203" s="236"/>
      <c r="Q203" s="236"/>
      <c r="R203" s="242"/>
      <c r="S203" s="47">
        <v>4.2056074766355138</v>
      </c>
      <c r="T203" s="236"/>
      <c r="U203" s="262">
        <v>35.593220338983052</v>
      </c>
      <c r="V203" s="242"/>
      <c r="AG203" s="178"/>
    </row>
    <row r="204" spans="1:33" ht="21" customHeight="1" x14ac:dyDescent="0.25">
      <c r="A204" s="281"/>
      <c r="B204" s="284"/>
      <c r="C204" s="168">
        <v>3798.5610000000001</v>
      </c>
      <c r="D204" s="72">
        <f t="shared" si="12"/>
        <v>3798.3537633332508</v>
      </c>
      <c r="E204" s="73">
        <f t="shared" si="13"/>
        <v>0.20723666674939523</v>
      </c>
      <c r="F204" s="73">
        <f t="shared" si="14"/>
        <v>54.559601254079709</v>
      </c>
      <c r="G204" s="74">
        <v>7</v>
      </c>
      <c r="H204" s="75">
        <v>6</v>
      </c>
      <c r="I204" s="75">
        <v>1</v>
      </c>
      <c r="J204" s="75">
        <v>1</v>
      </c>
      <c r="K204" s="75">
        <v>3</v>
      </c>
      <c r="L204" s="75">
        <v>0</v>
      </c>
      <c r="M204" s="76" t="str">
        <f t="shared" si="15"/>
        <v>H7N6F1E1L3</v>
      </c>
      <c r="N204" s="77" t="s">
        <v>121</v>
      </c>
      <c r="O204" s="252">
        <v>69.230769230769226</v>
      </c>
      <c r="P204" s="233" t="s">
        <v>136</v>
      </c>
      <c r="Q204" s="233" t="s">
        <v>136</v>
      </c>
      <c r="R204" s="179" t="s">
        <v>136</v>
      </c>
      <c r="S204" s="79">
        <v>5.1401869158878499</v>
      </c>
      <c r="T204" s="191"/>
      <c r="U204" s="79">
        <v>6.7796610169491522</v>
      </c>
      <c r="V204" s="181"/>
      <c r="AG204" s="178"/>
    </row>
    <row r="205" spans="1:33" ht="21" customHeight="1" x14ac:dyDescent="0.25">
      <c r="A205" s="281"/>
      <c r="B205" s="284"/>
      <c r="C205" s="168">
        <v>3817.701</v>
      </c>
      <c r="D205" s="72">
        <f t="shared" si="12"/>
        <v>3817.4211146170805</v>
      </c>
      <c r="E205" s="73">
        <f t="shared" si="13"/>
        <v>0.27988538291947407</v>
      </c>
      <c r="F205" s="73">
        <f t="shared" si="14"/>
        <v>73.317921841994362</v>
      </c>
      <c r="G205" s="74">
        <v>6</v>
      </c>
      <c r="H205" s="75">
        <v>5</v>
      </c>
      <c r="I205" s="75">
        <v>3</v>
      </c>
      <c r="J205" s="75">
        <v>3</v>
      </c>
      <c r="K205" s="75">
        <v>1</v>
      </c>
      <c r="L205" s="75">
        <v>0</v>
      </c>
      <c r="M205" s="76" t="str">
        <f t="shared" si="15"/>
        <v>H6N5F3E3L1</v>
      </c>
      <c r="N205" s="77" t="s">
        <v>121</v>
      </c>
      <c r="O205" s="78">
        <v>3.8461538461538463</v>
      </c>
      <c r="P205" s="191"/>
      <c r="Q205" s="191"/>
      <c r="R205" s="181"/>
      <c r="S205" s="79">
        <v>51.401869158878498</v>
      </c>
      <c r="T205" s="233" t="s">
        <v>136</v>
      </c>
      <c r="U205" s="79">
        <v>1.6949152542372881</v>
      </c>
      <c r="V205" s="181"/>
      <c r="AG205" s="178"/>
    </row>
    <row r="206" spans="1:33" ht="21" customHeight="1" thickBot="1" x14ac:dyDescent="0.3">
      <c r="A206" s="282"/>
      <c r="B206" s="285"/>
      <c r="C206" s="175">
        <v>3944.91</v>
      </c>
      <c r="D206" s="36">
        <f t="shared" si="12"/>
        <v>3944.4116721321907</v>
      </c>
      <c r="E206" s="37">
        <f t="shared" si="13"/>
        <v>0.49832786780916649</v>
      </c>
      <c r="F206" s="37">
        <f t="shared" si="14"/>
        <v>126.33769221654049</v>
      </c>
      <c r="G206" s="38">
        <v>7</v>
      </c>
      <c r="H206" s="39">
        <v>6</v>
      </c>
      <c r="I206" s="39">
        <v>2</v>
      </c>
      <c r="J206" s="39">
        <v>1</v>
      </c>
      <c r="K206" s="39">
        <v>3</v>
      </c>
      <c r="L206" s="39">
        <v>0</v>
      </c>
      <c r="M206" s="102" t="str">
        <f t="shared" si="15"/>
        <v>H7N6F2E1L3</v>
      </c>
      <c r="N206" s="50" t="s">
        <v>105</v>
      </c>
      <c r="O206" s="51">
        <v>12.5</v>
      </c>
      <c r="P206" s="229"/>
      <c r="Q206" s="229"/>
      <c r="R206" s="269"/>
      <c r="S206" s="52">
        <v>35.046728971962615</v>
      </c>
      <c r="T206" s="229"/>
      <c r="U206" s="52">
        <v>49.152542372881356</v>
      </c>
      <c r="V206" s="179" t="s">
        <v>136</v>
      </c>
      <c r="AG206" s="178"/>
    </row>
    <row r="207" spans="1:33" ht="21" customHeight="1" x14ac:dyDescent="0.25">
      <c r="A207" s="286">
        <v>58</v>
      </c>
      <c r="B207" s="288" t="s">
        <v>145</v>
      </c>
      <c r="C207" s="166">
        <v>3532.0390000000002</v>
      </c>
      <c r="D207" s="7">
        <f t="shared" si="12"/>
        <v>3531.2695802168209</v>
      </c>
      <c r="E207" s="8">
        <f t="shared" si="13"/>
        <v>0.76941978317927351</v>
      </c>
      <c r="F207" s="8">
        <f t="shared" si="14"/>
        <v>217.88758000515807</v>
      </c>
      <c r="G207" s="41">
        <v>5</v>
      </c>
      <c r="H207" s="42">
        <v>7</v>
      </c>
      <c r="I207" s="42">
        <v>0</v>
      </c>
      <c r="J207" s="42">
        <v>1</v>
      </c>
      <c r="K207" s="42">
        <v>3</v>
      </c>
      <c r="L207" s="42">
        <v>0</v>
      </c>
      <c r="M207" s="11" t="str">
        <f t="shared" si="15"/>
        <v>H5N7E1L3</v>
      </c>
      <c r="N207" s="12" t="s">
        <v>121</v>
      </c>
      <c r="O207" s="13">
        <v>0</v>
      </c>
      <c r="P207" s="140"/>
      <c r="Q207" s="140"/>
      <c r="R207" s="246"/>
      <c r="S207" s="14">
        <v>0</v>
      </c>
      <c r="T207" s="140"/>
      <c r="U207" s="140"/>
      <c r="V207" s="246"/>
      <c r="AG207" s="178"/>
    </row>
    <row r="208" spans="1:33" ht="21" customHeight="1" x14ac:dyDescent="0.25">
      <c r="A208" s="281"/>
      <c r="B208" s="284"/>
      <c r="C208" s="168">
        <v>3798.8290000000002</v>
      </c>
      <c r="D208" s="72">
        <f t="shared" si="12"/>
        <v>3798.3537633332508</v>
      </c>
      <c r="E208" s="73">
        <f t="shared" si="13"/>
        <v>0.47523666674942433</v>
      </c>
      <c r="F208" s="73">
        <f t="shared" si="14"/>
        <v>125.11648370855792</v>
      </c>
      <c r="G208" s="74">
        <v>7</v>
      </c>
      <c r="H208" s="75">
        <v>6</v>
      </c>
      <c r="I208" s="75">
        <v>1</v>
      </c>
      <c r="J208" s="75">
        <v>1</v>
      </c>
      <c r="K208" s="75">
        <v>3</v>
      </c>
      <c r="L208" s="75">
        <v>0</v>
      </c>
      <c r="M208" s="76" t="str">
        <f t="shared" si="15"/>
        <v>H7N6F1E1L3</v>
      </c>
      <c r="N208" s="77" t="s">
        <v>121</v>
      </c>
      <c r="O208" s="78">
        <v>0</v>
      </c>
      <c r="P208" s="191"/>
      <c r="Q208" s="191"/>
      <c r="R208" s="181"/>
      <c r="S208" s="79">
        <v>0</v>
      </c>
      <c r="T208" s="191"/>
      <c r="U208" s="191"/>
      <c r="V208" s="181"/>
      <c r="AG208" s="178"/>
    </row>
    <row r="209" spans="1:49" ht="21" customHeight="1" thickBot="1" x14ac:dyDescent="0.3">
      <c r="A209" s="287"/>
      <c r="B209" s="289"/>
      <c r="C209" s="171">
        <v>4071.873</v>
      </c>
      <c r="D209" s="17">
        <f t="shared" si="12"/>
        <v>4072.506635146191</v>
      </c>
      <c r="E209" s="18">
        <f t="shared" si="13"/>
        <v>-0.6336351461909544</v>
      </c>
      <c r="F209" s="18">
        <f t="shared" si="14"/>
        <v>-155.58848713041047</v>
      </c>
      <c r="G209" s="19">
        <v>5</v>
      </c>
      <c r="H209" s="20">
        <v>8</v>
      </c>
      <c r="I209" s="20">
        <v>2</v>
      </c>
      <c r="J209" s="20">
        <v>2</v>
      </c>
      <c r="K209" s="20">
        <v>2</v>
      </c>
      <c r="L209" s="20">
        <v>0</v>
      </c>
      <c r="M209" s="81" t="str">
        <f t="shared" si="15"/>
        <v>H5N8F2E2L2</v>
      </c>
      <c r="N209" s="22" t="s">
        <v>121</v>
      </c>
      <c r="O209" s="264">
        <v>100</v>
      </c>
      <c r="P209" s="268" t="s">
        <v>136</v>
      </c>
      <c r="Q209" s="268" t="s">
        <v>136</v>
      </c>
      <c r="R209" s="270" t="s">
        <v>136</v>
      </c>
      <c r="S209" s="24">
        <v>100</v>
      </c>
      <c r="T209" s="233" t="s">
        <v>136</v>
      </c>
      <c r="U209" s="233" t="s">
        <v>136</v>
      </c>
      <c r="V209" s="179" t="s">
        <v>136</v>
      </c>
      <c r="AG209" s="178"/>
    </row>
    <row r="210" spans="1:49" ht="16.899999999999999" customHeight="1" x14ac:dyDescent="0.45">
      <c r="A210" s="271"/>
      <c r="B210" s="271"/>
      <c r="C210" s="272"/>
      <c r="D210" s="272"/>
      <c r="E210" s="272"/>
      <c r="F210" s="272"/>
      <c r="G210" s="272"/>
      <c r="H210" s="272"/>
      <c r="I210" s="272"/>
      <c r="J210" s="272"/>
      <c r="K210" s="272"/>
      <c r="L210" s="272"/>
      <c r="M210" s="272"/>
      <c r="N210" s="273"/>
      <c r="O210" s="273"/>
      <c r="P210" s="273"/>
      <c r="Q210" s="273"/>
      <c r="R210" s="273"/>
      <c r="S210" s="274"/>
      <c r="T210" s="274"/>
      <c r="U210" s="272"/>
      <c r="V210" s="272"/>
      <c r="W210" s="272"/>
      <c r="X210" s="272"/>
      <c r="Y210" s="272"/>
      <c r="Z210" s="272"/>
      <c r="AG210" s="178"/>
    </row>
    <row r="211" spans="1:49" ht="15" customHeight="1" x14ac:dyDescent="0.25">
      <c r="A211" s="275" t="s">
        <v>157</v>
      </c>
      <c r="B211" s="275"/>
    </row>
    <row r="212" spans="1:49" ht="15" customHeight="1" x14ac:dyDescent="0.45"/>
    <row r="213" spans="1:49" ht="15" customHeight="1" x14ac:dyDescent="0.45"/>
    <row r="214" spans="1:49" ht="15" customHeight="1" x14ac:dyDescent="0.45"/>
    <row r="215" spans="1:49" s="277" customFormat="1" ht="15" customHeight="1" x14ac:dyDescent="0.45">
      <c r="C215" s="177"/>
      <c r="D215" s="177"/>
      <c r="E215" s="177"/>
      <c r="F215" s="177"/>
      <c r="G215" s="177"/>
      <c r="H215" s="177"/>
      <c r="I215" s="177"/>
      <c r="J215" s="177"/>
      <c r="K215" s="177"/>
      <c r="L215" s="177"/>
      <c r="M215" s="177"/>
      <c r="N215" s="178"/>
      <c r="O215" s="178"/>
      <c r="P215" s="178"/>
      <c r="Q215" s="178"/>
      <c r="R215" s="178"/>
      <c r="S215" s="276"/>
      <c r="T215" s="276"/>
      <c r="U215" s="177"/>
      <c r="V215" s="177"/>
      <c r="W215" s="177"/>
      <c r="X215" s="177"/>
      <c r="Y215" s="177"/>
      <c r="Z215" s="177"/>
      <c r="AA215" s="177"/>
      <c r="AB215" s="177"/>
      <c r="AC215" s="177"/>
      <c r="AD215" s="177"/>
      <c r="AE215" s="177"/>
      <c r="AF215" s="177"/>
      <c r="AG215" s="177"/>
      <c r="AH215" s="177"/>
      <c r="AI215" s="177"/>
      <c r="AJ215" s="177"/>
      <c r="AK215" s="177"/>
      <c r="AL215" s="177"/>
      <c r="AM215" s="177"/>
      <c r="AN215" s="177"/>
      <c r="AO215" s="177"/>
      <c r="AP215" s="177"/>
      <c r="AQ215" s="177"/>
      <c r="AR215" s="177"/>
      <c r="AS215" s="177"/>
      <c r="AT215" s="177"/>
      <c r="AU215" s="177"/>
      <c r="AV215" s="177"/>
      <c r="AW215" s="177"/>
    </row>
    <row r="216" spans="1:49" s="277" customFormat="1" ht="15" customHeight="1" x14ac:dyDescent="0.45">
      <c r="C216" s="177"/>
      <c r="D216" s="177"/>
      <c r="E216" s="177"/>
      <c r="F216" s="177"/>
      <c r="G216" s="177"/>
      <c r="H216" s="177"/>
      <c r="I216" s="177"/>
      <c r="J216" s="177"/>
      <c r="K216" s="177"/>
      <c r="L216" s="177"/>
      <c r="M216" s="177"/>
      <c r="N216" s="178"/>
      <c r="O216" s="178"/>
      <c r="P216" s="178"/>
      <c r="Q216" s="178"/>
      <c r="R216" s="178"/>
      <c r="S216" s="276"/>
      <c r="T216" s="276"/>
      <c r="U216" s="177"/>
      <c r="V216" s="177"/>
      <c r="W216" s="177"/>
      <c r="X216" s="177"/>
      <c r="Y216" s="177"/>
      <c r="Z216" s="177"/>
      <c r="AA216" s="177"/>
      <c r="AB216" s="177"/>
      <c r="AC216" s="177"/>
      <c r="AD216" s="177"/>
      <c r="AE216" s="177"/>
      <c r="AF216" s="177"/>
      <c r="AG216" s="177"/>
      <c r="AH216" s="177"/>
      <c r="AI216" s="177"/>
      <c r="AJ216" s="177"/>
      <c r="AK216" s="177"/>
      <c r="AL216" s="177"/>
      <c r="AM216" s="177"/>
      <c r="AN216" s="177"/>
      <c r="AO216" s="177"/>
      <c r="AP216" s="177"/>
      <c r="AQ216" s="177"/>
      <c r="AR216" s="177"/>
      <c r="AS216" s="177"/>
      <c r="AT216" s="177"/>
      <c r="AU216" s="177"/>
      <c r="AV216" s="177"/>
      <c r="AW216" s="177"/>
    </row>
    <row r="217" spans="1:49" s="277" customFormat="1" ht="15" customHeight="1" x14ac:dyDescent="0.45">
      <c r="C217" s="177"/>
      <c r="D217" s="177"/>
      <c r="E217" s="177"/>
      <c r="F217" s="278"/>
      <c r="G217" s="177"/>
      <c r="H217" s="177"/>
      <c r="I217" s="177"/>
      <c r="J217" s="177"/>
      <c r="K217" s="177"/>
      <c r="L217" s="177"/>
      <c r="M217" s="177"/>
      <c r="N217" s="178"/>
      <c r="O217" s="178"/>
      <c r="P217" s="178"/>
      <c r="Q217" s="178"/>
      <c r="R217" s="178"/>
      <c r="S217" s="276"/>
      <c r="T217" s="276"/>
      <c r="U217" s="177"/>
      <c r="V217" s="177"/>
      <c r="W217" s="177"/>
      <c r="X217" s="177"/>
      <c r="Y217" s="177"/>
      <c r="Z217" s="177"/>
      <c r="AA217" s="177"/>
      <c r="AB217" s="177"/>
      <c r="AC217" s="177"/>
      <c r="AD217" s="177"/>
      <c r="AE217" s="177"/>
      <c r="AF217" s="177"/>
      <c r="AG217" s="177"/>
      <c r="AH217" s="177"/>
      <c r="AI217" s="177"/>
      <c r="AJ217" s="177"/>
      <c r="AK217" s="177"/>
      <c r="AL217" s="177"/>
      <c r="AM217" s="177"/>
      <c r="AN217" s="177"/>
      <c r="AO217" s="177"/>
      <c r="AP217" s="177"/>
      <c r="AQ217" s="177"/>
      <c r="AR217" s="177"/>
      <c r="AS217" s="177"/>
      <c r="AT217" s="177"/>
      <c r="AU217" s="177"/>
      <c r="AV217" s="177"/>
      <c r="AW217" s="177"/>
    </row>
    <row r="218" spans="1:49" s="277" customFormat="1" ht="15" customHeight="1" x14ac:dyDescent="0.45">
      <c r="C218" s="177"/>
      <c r="D218" s="177"/>
      <c r="E218" s="177"/>
      <c r="F218" s="177"/>
      <c r="G218" s="177"/>
      <c r="H218" s="177"/>
      <c r="I218" s="177"/>
      <c r="J218" s="177"/>
      <c r="K218" s="177"/>
      <c r="M218" s="177"/>
      <c r="N218" s="178"/>
      <c r="O218" s="178"/>
      <c r="P218" s="178"/>
      <c r="Q218" s="178"/>
      <c r="R218" s="178"/>
      <c r="S218" s="276"/>
      <c r="T218" s="276"/>
      <c r="U218" s="177"/>
      <c r="V218" s="177"/>
      <c r="W218" s="177"/>
      <c r="X218" s="177"/>
      <c r="Y218" s="177"/>
      <c r="Z218" s="177"/>
      <c r="AA218" s="177"/>
      <c r="AB218" s="177"/>
      <c r="AC218" s="177"/>
      <c r="AD218" s="177"/>
      <c r="AE218" s="177"/>
      <c r="AF218" s="177"/>
      <c r="AG218" s="177"/>
      <c r="AH218" s="177"/>
      <c r="AI218" s="177"/>
      <c r="AJ218" s="177"/>
      <c r="AK218" s="177"/>
      <c r="AL218" s="177"/>
      <c r="AM218" s="177"/>
      <c r="AN218" s="177"/>
      <c r="AO218" s="177"/>
      <c r="AP218" s="177"/>
      <c r="AQ218" s="177"/>
      <c r="AR218" s="177"/>
      <c r="AS218" s="177"/>
      <c r="AT218" s="177"/>
      <c r="AU218" s="177"/>
      <c r="AV218" s="177"/>
      <c r="AW218" s="177"/>
    </row>
    <row r="219" spans="1:49" s="277" customFormat="1" ht="15" customHeight="1" x14ac:dyDescent="0.45">
      <c r="C219" s="177"/>
      <c r="D219" s="177"/>
      <c r="E219" s="177"/>
      <c r="F219" s="177"/>
      <c r="G219" s="177"/>
      <c r="H219" s="177"/>
      <c r="I219" s="177"/>
      <c r="J219" s="177"/>
      <c r="K219" s="177"/>
      <c r="L219" s="177"/>
      <c r="M219" s="177"/>
      <c r="N219" s="178"/>
      <c r="O219" s="178"/>
      <c r="P219" s="178"/>
      <c r="Q219" s="178"/>
      <c r="R219" s="178"/>
      <c r="S219" s="276"/>
      <c r="T219" s="276"/>
      <c r="U219" s="177"/>
      <c r="V219" s="177"/>
      <c r="W219" s="177"/>
      <c r="X219" s="177"/>
      <c r="Y219" s="177"/>
      <c r="Z219" s="177"/>
      <c r="AA219" s="177"/>
      <c r="AB219" s="177"/>
      <c r="AC219" s="177"/>
      <c r="AD219" s="177"/>
      <c r="AE219" s="177"/>
      <c r="AF219" s="177"/>
      <c r="AG219" s="177"/>
      <c r="AH219" s="177"/>
      <c r="AI219" s="177"/>
      <c r="AJ219" s="177"/>
      <c r="AK219" s="177"/>
      <c r="AL219" s="177"/>
      <c r="AM219" s="177"/>
      <c r="AN219" s="177"/>
      <c r="AO219" s="177"/>
      <c r="AP219" s="177"/>
      <c r="AQ219" s="177"/>
      <c r="AR219" s="177"/>
      <c r="AS219" s="177"/>
      <c r="AT219" s="177"/>
      <c r="AU219" s="177"/>
      <c r="AV219" s="177"/>
      <c r="AW219" s="177"/>
    </row>
    <row r="220" spans="1:49" s="277" customFormat="1" ht="15" customHeight="1" x14ac:dyDescent="0.45">
      <c r="C220" s="177"/>
      <c r="D220" s="177"/>
      <c r="E220" s="177"/>
      <c r="F220" s="177"/>
      <c r="G220" s="177"/>
      <c r="H220" s="177"/>
      <c r="I220" s="177"/>
      <c r="J220" s="177"/>
      <c r="K220" s="177"/>
      <c r="L220" s="177"/>
      <c r="M220" s="177"/>
      <c r="N220" s="178"/>
      <c r="O220" s="178"/>
      <c r="P220" s="178"/>
      <c r="Q220" s="178"/>
      <c r="R220" s="178"/>
      <c r="S220" s="276"/>
      <c r="T220" s="276"/>
      <c r="U220" s="177"/>
      <c r="V220" s="177"/>
      <c r="W220" s="177"/>
      <c r="X220" s="177"/>
      <c r="Y220" s="177"/>
      <c r="Z220" s="177"/>
      <c r="AA220" s="177"/>
      <c r="AB220" s="177"/>
      <c r="AC220" s="177"/>
      <c r="AD220" s="177"/>
      <c r="AE220" s="177"/>
      <c r="AF220" s="177"/>
      <c r="AG220" s="177"/>
      <c r="AH220" s="177"/>
      <c r="AI220" s="177"/>
      <c r="AJ220" s="177"/>
      <c r="AK220" s="177"/>
      <c r="AL220" s="177"/>
      <c r="AM220" s="177"/>
      <c r="AN220" s="177"/>
      <c r="AO220" s="177"/>
      <c r="AP220" s="177"/>
      <c r="AQ220" s="177"/>
      <c r="AR220" s="177"/>
      <c r="AS220" s="177"/>
      <c r="AT220" s="177"/>
      <c r="AU220" s="177"/>
      <c r="AV220" s="177"/>
      <c r="AW220" s="177"/>
    </row>
    <row r="221" spans="1:49" s="277" customFormat="1" ht="15" customHeight="1" x14ac:dyDescent="0.45">
      <c r="C221" s="177"/>
      <c r="D221" s="177"/>
      <c r="E221" s="177"/>
      <c r="F221" s="177"/>
      <c r="G221" s="177"/>
      <c r="H221" s="177"/>
      <c r="I221" s="177"/>
      <c r="J221" s="177"/>
      <c r="K221" s="177"/>
      <c r="L221" s="177"/>
      <c r="M221" s="177"/>
      <c r="N221" s="178"/>
      <c r="O221" s="178"/>
      <c r="P221" s="178"/>
      <c r="Q221" s="178"/>
      <c r="R221" s="178"/>
      <c r="S221" s="276"/>
      <c r="T221" s="276"/>
      <c r="U221" s="177"/>
      <c r="V221" s="177"/>
      <c r="W221" s="177"/>
      <c r="X221" s="177"/>
      <c r="Y221" s="177"/>
      <c r="Z221" s="177"/>
      <c r="AA221" s="177"/>
      <c r="AB221" s="177"/>
      <c r="AC221" s="177"/>
      <c r="AD221" s="177"/>
      <c r="AE221" s="177"/>
      <c r="AF221" s="177"/>
      <c r="AG221" s="177"/>
      <c r="AH221" s="177"/>
      <c r="AI221" s="177"/>
      <c r="AJ221" s="177"/>
      <c r="AK221" s="177"/>
      <c r="AL221" s="177"/>
      <c r="AM221" s="177"/>
      <c r="AN221" s="177"/>
      <c r="AO221" s="177"/>
      <c r="AP221" s="177"/>
      <c r="AQ221" s="177"/>
      <c r="AR221" s="177"/>
      <c r="AS221" s="177"/>
      <c r="AT221" s="177"/>
      <c r="AU221" s="177"/>
      <c r="AV221" s="177"/>
      <c r="AW221" s="177"/>
    </row>
    <row r="222" spans="1:49" s="277" customFormat="1" ht="15" customHeight="1" x14ac:dyDescent="0.45">
      <c r="C222" s="177"/>
      <c r="D222" s="177"/>
      <c r="E222" s="177"/>
      <c r="F222" s="177"/>
      <c r="G222" s="177"/>
      <c r="H222" s="177"/>
      <c r="I222" s="177"/>
      <c r="J222" s="177"/>
      <c r="K222" s="177"/>
      <c r="L222" s="177"/>
      <c r="M222" s="177"/>
      <c r="N222" s="178"/>
      <c r="O222" s="178"/>
      <c r="P222" s="178"/>
      <c r="Q222" s="178"/>
      <c r="R222" s="178"/>
      <c r="S222" s="276"/>
      <c r="T222" s="276"/>
      <c r="U222" s="177"/>
      <c r="V222" s="177"/>
      <c r="W222" s="177"/>
      <c r="X222" s="177"/>
      <c r="Y222" s="177"/>
      <c r="Z222" s="177"/>
      <c r="AA222" s="177"/>
      <c r="AB222" s="177"/>
      <c r="AC222" s="177"/>
      <c r="AD222" s="177"/>
      <c r="AE222" s="177"/>
      <c r="AF222" s="177"/>
      <c r="AG222" s="177"/>
      <c r="AH222" s="177"/>
      <c r="AI222" s="177"/>
      <c r="AJ222" s="177"/>
      <c r="AK222" s="177"/>
      <c r="AL222" s="177"/>
      <c r="AM222" s="177"/>
      <c r="AN222" s="177"/>
      <c r="AO222" s="177"/>
      <c r="AP222" s="177"/>
      <c r="AQ222" s="177"/>
      <c r="AR222" s="177"/>
      <c r="AS222" s="177"/>
      <c r="AT222" s="177"/>
      <c r="AU222" s="177"/>
      <c r="AV222" s="177"/>
      <c r="AW222" s="177"/>
    </row>
    <row r="223" spans="1:49" s="277" customFormat="1" ht="15" customHeight="1" x14ac:dyDescent="0.45">
      <c r="C223" s="177"/>
      <c r="D223" s="177"/>
      <c r="E223" s="177"/>
      <c r="F223" s="177"/>
      <c r="G223" s="177"/>
      <c r="H223" s="177"/>
      <c r="I223" s="177"/>
      <c r="J223" s="177"/>
      <c r="K223" s="177"/>
      <c r="L223" s="177"/>
      <c r="M223" s="177"/>
      <c r="N223" s="178"/>
      <c r="O223" s="178"/>
      <c r="P223" s="178"/>
      <c r="Q223" s="178"/>
      <c r="R223" s="178"/>
      <c r="S223" s="276"/>
      <c r="T223" s="276"/>
      <c r="U223" s="177"/>
      <c r="V223" s="177"/>
      <c r="W223" s="177"/>
      <c r="X223" s="177"/>
      <c r="Y223" s="177"/>
      <c r="Z223" s="177"/>
      <c r="AA223" s="177"/>
      <c r="AB223" s="177"/>
      <c r="AC223" s="177"/>
      <c r="AD223" s="177"/>
      <c r="AE223" s="177"/>
      <c r="AF223" s="177"/>
      <c r="AG223" s="177"/>
      <c r="AH223" s="177"/>
      <c r="AI223" s="177"/>
      <c r="AJ223" s="177"/>
      <c r="AK223" s="177"/>
      <c r="AL223" s="177"/>
      <c r="AM223" s="177"/>
      <c r="AN223" s="177"/>
      <c r="AO223" s="177"/>
      <c r="AP223" s="177"/>
      <c r="AQ223" s="177"/>
      <c r="AR223" s="177"/>
      <c r="AS223" s="177"/>
      <c r="AT223" s="177"/>
      <c r="AU223" s="177"/>
      <c r="AV223" s="177"/>
      <c r="AW223" s="177"/>
    </row>
    <row r="224" spans="1:49" s="277" customFormat="1" ht="15" customHeight="1" x14ac:dyDescent="0.45">
      <c r="C224" s="177"/>
      <c r="D224" s="177"/>
      <c r="E224" s="177"/>
      <c r="F224" s="177"/>
      <c r="G224" s="177"/>
      <c r="H224" s="177"/>
      <c r="I224" s="177"/>
      <c r="J224" s="177"/>
      <c r="K224" s="177"/>
      <c r="L224" s="177"/>
      <c r="M224" s="177"/>
      <c r="N224" s="178"/>
      <c r="O224" s="178"/>
      <c r="P224" s="178"/>
      <c r="Q224" s="178"/>
      <c r="R224" s="178"/>
      <c r="S224" s="276"/>
      <c r="T224" s="276"/>
      <c r="U224" s="177"/>
      <c r="V224" s="177"/>
      <c r="W224" s="177"/>
      <c r="X224" s="177"/>
      <c r="Y224" s="177"/>
      <c r="Z224" s="177"/>
      <c r="AA224" s="177"/>
      <c r="AB224" s="177"/>
      <c r="AC224" s="177"/>
      <c r="AD224" s="177"/>
      <c r="AE224" s="177"/>
      <c r="AF224" s="177"/>
      <c r="AG224" s="177"/>
      <c r="AH224" s="177"/>
      <c r="AI224" s="177"/>
      <c r="AJ224" s="177"/>
      <c r="AK224" s="177"/>
      <c r="AL224" s="177"/>
      <c r="AM224" s="177"/>
      <c r="AN224" s="177"/>
      <c r="AO224" s="177"/>
      <c r="AP224" s="177"/>
      <c r="AQ224" s="177"/>
      <c r="AR224" s="177"/>
      <c r="AS224" s="177"/>
      <c r="AT224" s="177"/>
      <c r="AU224" s="177"/>
      <c r="AV224" s="177"/>
      <c r="AW224" s="177"/>
    </row>
    <row r="225" spans="3:49" s="277" customFormat="1" ht="15" customHeight="1" x14ac:dyDescent="0.45">
      <c r="C225" s="177"/>
      <c r="D225" s="177"/>
      <c r="E225" s="177"/>
      <c r="F225" s="177"/>
      <c r="G225" s="177"/>
      <c r="H225" s="177"/>
      <c r="I225" s="177"/>
      <c r="J225" s="177"/>
      <c r="K225" s="177"/>
      <c r="L225" s="177"/>
      <c r="M225" s="177"/>
      <c r="N225" s="178"/>
      <c r="O225" s="178"/>
      <c r="P225" s="178"/>
      <c r="Q225" s="178"/>
      <c r="R225" s="178"/>
      <c r="S225" s="276"/>
      <c r="T225" s="276"/>
      <c r="U225" s="177"/>
      <c r="V225" s="177"/>
      <c r="W225" s="177"/>
      <c r="X225" s="177"/>
      <c r="Y225" s="177"/>
      <c r="Z225" s="177"/>
      <c r="AA225" s="177"/>
      <c r="AB225" s="177"/>
      <c r="AC225" s="177"/>
      <c r="AD225" s="177"/>
      <c r="AE225" s="177"/>
      <c r="AF225" s="177"/>
      <c r="AG225" s="177"/>
      <c r="AH225" s="177"/>
      <c r="AI225" s="177"/>
      <c r="AJ225" s="177"/>
      <c r="AK225" s="177"/>
      <c r="AL225" s="177"/>
      <c r="AM225" s="177"/>
      <c r="AN225" s="177"/>
      <c r="AO225" s="177"/>
      <c r="AP225" s="177"/>
      <c r="AQ225" s="177"/>
      <c r="AR225" s="177"/>
      <c r="AS225" s="177"/>
      <c r="AT225" s="177"/>
      <c r="AU225" s="177"/>
      <c r="AV225" s="177"/>
      <c r="AW225" s="177"/>
    </row>
    <row r="226" spans="3:49" s="277" customFormat="1" ht="15" customHeight="1" x14ac:dyDescent="0.45">
      <c r="C226" s="177"/>
      <c r="D226" s="177"/>
      <c r="E226" s="177"/>
      <c r="F226" s="177"/>
      <c r="G226" s="177"/>
      <c r="H226" s="177"/>
      <c r="I226" s="177"/>
      <c r="J226" s="177"/>
      <c r="K226" s="177"/>
      <c r="L226" s="177"/>
      <c r="M226" s="177"/>
      <c r="N226" s="178"/>
      <c r="O226" s="178"/>
      <c r="P226" s="178"/>
      <c r="Q226" s="178"/>
      <c r="R226" s="178"/>
      <c r="S226" s="276"/>
      <c r="T226" s="276"/>
      <c r="U226" s="177"/>
      <c r="V226" s="177"/>
      <c r="W226" s="177"/>
      <c r="X226" s="177"/>
      <c r="Y226" s="177"/>
      <c r="Z226" s="177"/>
      <c r="AA226" s="177"/>
      <c r="AB226" s="177"/>
      <c r="AC226" s="177"/>
      <c r="AD226" s="177"/>
      <c r="AE226" s="177"/>
      <c r="AF226" s="177"/>
      <c r="AG226" s="177"/>
      <c r="AH226" s="177"/>
      <c r="AI226" s="177"/>
      <c r="AJ226" s="177"/>
      <c r="AK226" s="177"/>
      <c r="AL226" s="177"/>
      <c r="AM226" s="177"/>
      <c r="AN226" s="177"/>
      <c r="AO226" s="177"/>
      <c r="AP226" s="177"/>
      <c r="AQ226" s="177"/>
      <c r="AR226" s="177"/>
      <c r="AS226" s="177"/>
      <c r="AT226" s="177"/>
      <c r="AU226" s="177"/>
      <c r="AV226" s="177"/>
      <c r="AW226" s="177"/>
    </row>
    <row r="227" spans="3:49" s="277" customFormat="1" ht="15" customHeight="1" x14ac:dyDescent="0.45">
      <c r="C227" s="177"/>
      <c r="D227" s="177"/>
      <c r="E227" s="177"/>
      <c r="F227" s="177"/>
      <c r="G227" s="177"/>
      <c r="H227" s="177"/>
      <c r="I227" s="177"/>
      <c r="J227" s="177"/>
      <c r="K227" s="177"/>
      <c r="L227" s="177"/>
      <c r="M227" s="177"/>
      <c r="N227" s="178"/>
      <c r="O227" s="178"/>
      <c r="P227" s="178"/>
      <c r="Q227" s="178"/>
      <c r="R227" s="178"/>
      <c r="S227" s="276"/>
      <c r="T227" s="276"/>
      <c r="U227" s="177"/>
      <c r="V227" s="177"/>
      <c r="W227" s="177"/>
      <c r="X227" s="177"/>
      <c r="Y227" s="177"/>
      <c r="Z227" s="177"/>
      <c r="AA227" s="177"/>
      <c r="AB227" s="177"/>
      <c r="AC227" s="177"/>
      <c r="AD227" s="177"/>
      <c r="AE227" s="177"/>
      <c r="AF227" s="177"/>
      <c r="AG227" s="177"/>
      <c r="AH227" s="177"/>
      <c r="AI227" s="177"/>
      <c r="AJ227" s="177"/>
      <c r="AK227" s="177"/>
      <c r="AL227" s="177"/>
      <c r="AM227" s="177"/>
      <c r="AN227" s="177"/>
      <c r="AO227" s="177"/>
      <c r="AP227" s="177"/>
      <c r="AQ227" s="177"/>
      <c r="AR227" s="177"/>
      <c r="AS227" s="177"/>
      <c r="AT227" s="177"/>
      <c r="AU227" s="177"/>
      <c r="AV227" s="177"/>
      <c r="AW227" s="177"/>
    </row>
    <row r="228" spans="3:49" s="277" customFormat="1" ht="15" customHeight="1" x14ac:dyDescent="0.45">
      <c r="C228" s="177"/>
      <c r="D228" s="177"/>
      <c r="E228" s="177"/>
      <c r="F228" s="177"/>
      <c r="G228" s="177"/>
      <c r="H228" s="177"/>
      <c r="I228" s="177"/>
      <c r="J228" s="177"/>
      <c r="K228" s="177"/>
      <c r="L228" s="177"/>
      <c r="M228" s="177"/>
      <c r="N228" s="178"/>
      <c r="O228" s="178"/>
      <c r="P228" s="178"/>
      <c r="Q228" s="178"/>
      <c r="R228" s="178"/>
      <c r="S228" s="276"/>
      <c r="T228" s="276"/>
      <c r="U228" s="177"/>
      <c r="V228" s="177"/>
      <c r="W228" s="177"/>
      <c r="X228" s="177"/>
      <c r="Y228" s="177"/>
      <c r="Z228" s="177"/>
      <c r="AA228" s="177"/>
      <c r="AB228" s="177"/>
      <c r="AC228" s="177"/>
      <c r="AD228" s="177"/>
      <c r="AE228" s="177"/>
      <c r="AF228" s="177"/>
      <c r="AG228" s="177"/>
      <c r="AH228" s="177"/>
      <c r="AI228" s="177"/>
      <c r="AJ228" s="177"/>
      <c r="AK228" s="177"/>
      <c r="AL228" s="177"/>
      <c r="AM228" s="177"/>
      <c r="AN228" s="177"/>
      <c r="AO228" s="177"/>
      <c r="AP228" s="177"/>
      <c r="AQ228" s="177"/>
      <c r="AR228" s="177"/>
      <c r="AS228" s="177"/>
      <c r="AT228" s="177"/>
      <c r="AU228" s="177"/>
      <c r="AV228" s="177"/>
      <c r="AW228" s="177"/>
    </row>
    <row r="229" spans="3:49" s="277" customFormat="1" ht="15" customHeight="1" x14ac:dyDescent="0.45">
      <c r="C229" s="177"/>
      <c r="D229" s="177"/>
      <c r="E229" s="177"/>
      <c r="F229" s="177"/>
      <c r="G229" s="177"/>
      <c r="H229" s="177"/>
      <c r="I229" s="177"/>
      <c r="J229" s="177"/>
      <c r="K229" s="177"/>
      <c r="L229" s="177"/>
      <c r="M229" s="177"/>
      <c r="N229" s="178"/>
      <c r="O229" s="178"/>
      <c r="P229" s="178"/>
      <c r="Q229" s="178"/>
      <c r="R229" s="178"/>
      <c r="S229" s="276"/>
      <c r="T229" s="276"/>
      <c r="U229" s="177"/>
      <c r="V229" s="177"/>
      <c r="W229" s="177"/>
      <c r="X229" s="177"/>
      <c r="Y229" s="177"/>
      <c r="Z229" s="177"/>
      <c r="AA229" s="177"/>
      <c r="AB229" s="177"/>
      <c r="AC229" s="177"/>
      <c r="AD229" s="177"/>
      <c r="AE229" s="177"/>
      <c r="AF229" s="177"/>
      <c r="AG229" s="177"/>
      <c r="AH229" s="177"/>
      <c r="AI229" s="177"/>
      <c r="AJ229" s="177"/>
      <c r="AK229" s="177"/>
      <c r="AL229" s="177"/>
      <c r="AM229" s="177"/>
      <c r="AN229" s="177"/>
      <c r="AO229" s="177"/>
      <c r="AP229" s="177"/>
      <c r="AQ229" s="177"/>
      <c r="AR229" s="177"/>
      <c r="AS229" s="177"/>
      <c r="AT229" s="177"/>
      <c r="AU229" s="177"/>
      <c r="AV229" s="177"/>
      <c r="AW229" s="177"/>
    </row>
    <row r="230" spans="3:49" s="277" customFormat="1" ht="15" customHeight="1" x14ac:dyDescent="0.45">
      <c r="C230" s="177"/>
      <c r="D230" s="177"/>
      <c r="E230" s="177"/>
      <c r="F230" s="177"/>
      <c r="G230" s="177"/>
      <c r="H230" s="177"/>
      <c r="I230" s="177"/>
      <c r="J230" s="177"/>
      <c r="K230" s="177"/>
      <c r="L230" s="177"/>
      <c r="M230" s="177"/>
      <c r="N230" s="178"/>
      <c r="O230" s="178"/>
      <c r="P230" s="178"/>
      <c r="Q230" s="178"/>
      <c r="R230" s="178"/>
      <c r="S230" s="276"/>
      <c r="T230" s="276"/>
      <c r="U230" s="177"/>
      <c r="V230" s="177"/>
      <c r="W230" s="177"/>
      <c r="X230" s="177"/>
      <c r="Y230" s="177"/>
      <c r="Z230" s="177"/>
      <c r="AA230" s="177"/>
      <c r="AB230" s="177"/>
      <c r="AC230" s="177"/>
      <c r="AD230" s="177"/>
      <c r="AE230" s="177"/>
      <c r="AF230" s="177"/>
      <c r="AG230" s="177"/>
      <c r="AH230" s="177"/>
      <c r="AI230" s="177"/>
      <c r="AJ230" s="177"/>
      <c r="AK230" s="177"/>
      <c r="AL230" s="177"/>
      <c r="AM230" s="177"/>
      <c r="AN230" s="177"/>
      <c r="AO230" s="177"/>
      <c r="AP230" s="177"/>
      <c r="AQ230" s="177"/>
      <c r="AR230" s="177"/>
      <c r="AS230" s="177"/>
      <c r="AT230" s="177"/>
      <c r="AU230" s="177"/>
      <c r="AV230" s="177"/>
      <c r="AW230" s="177"/>
    </row>
    <row r="231" spans="3:49" s="277" customFormat="1" ht="15" customHeight="1" x14ac:dyDescent="0.45">
      <c r="C231" s="177"/>
      <c r="D231" s="177"/>
      <c r="E231" s="177"/>
      <c r="F231" s="177"/>
      <c r="G231" s="177"/>
      <c r="H231" s="177"/>
      <c r="I231" s="177"/>
      <c r="J231" s="177"/>
      <c r="K231" s="177"/>
      <c r="L231" s="177"/>
      <c r="M231" s="177"/>
      <c r="N231" s="178"/>
      <c r="O231" s="178"/>
      <c r="P231" s="178"/>
      <c r="Q231" s="178"/>
      <c r="R231" s="178"/>
      <c r="S231" s="276"/>
      <c r="T231" s="276"/>
      <c r="U231" s="177"/>
      <c r="V231" s="177"/>
      <c r="W231" s="177"/>
      <c r="X231" s="177"/>
      <c r="Y231" s="177"/>
      <c r="Z231" s="177"/>
      <c r="AA231" s="177"/>
      <c r="AB231" s="177"/>
      <c r="AC231" s="177"/>
      <c r="AD231" s="177"/>
      <c r="AE231" s="177"/>
      <c r="AF231" s="177"/>
      <c r="AG231" s="177"/>
      <c r="AH231" s="177"/>
      <c r="AI231" s="177"/>
      <c r="AJ231" s="177"/>
      <c r="AK231" s="177"/>
      <c r="AL231" s="177"/>
      <c r="AM231" s="177"/>
      <c r="AN231" s="177"/>
      <c r="AO231" s="177"/>
      <c r="AP231" s="177"/>
      <c r="AQ231" s="177"/>
      <c r="AR231" s="177"/>
      <c r="AS231" s="177"/>
      <c r="AT231" s="177"/>
      <c r="AU231" s="177"/>
      <c r="AV231" s="177"/>
      <c r="AW231" s="177"/>
    </row>
    <row r="232" spans="3:49" s="277" customFormat="1" ht="15" customHeight="1" x14ac:dyDescent="0.45">
      <c r="C232" s="177"/>
      <c r="D232" s="177"/>
      <c r="E232" s="177"/>
      <c r="F232" s="177"/>
      <c r="G232" s="177"/>
      <c r="H232" s="177"/>
      <c r="I232" s="177"/>
      <c r="J232" s="177"/>
      <c r="K232" s="177"/>
      <c r="L232" s="177"/>
      <c r="M232" s="177"/>
      <c r="N232" s="178"/>
      <c r="O232" s="178"/>
      <c r="P232" s="178"/>
      <c r="Q232" s="178"/>
      <c r="R232" s="178"/>
      <c r="S232" s="276"/>
      <c r="T232" s="276"/>
      <c r="U232" s="177"/>
      <c r="V232" s="177"/>
      <c r="W232" s="177"/>
      <c r="X232" s="177"/>
      <c r="Y232" s="177"/>
      <c r="Z232" s="177"/>
      <c r="AA232" s="177"/>
      <c r="AB232" s="177"/>
      <c r="AC232" s="177"/>
      <c r="AD232" s="177"/>
      <c r="AE232" s="177"/>
      <c r="AF232" s="177"/>
      <c r="AG232" s="177"/>
      <c r="AH232" s="177"/>
      <c r="AI232" s="177"/>
      <c r="AJ232" s="177"/>
      <c r="AK232" s="177"/>
      <c r="AL232" s="177"/>
      <c r="AM232" s="177"/>
      <c r="AN232" s="177"/>
      <c r="AO232" s="177"/>
      <c r="AP232" s="177"/>
      <c r="AQ232" s="177"/>
      <c r="AR232" s="177"/>
      <c r="AS232" s="177"/>
      <c r="AT232" s="177"/>
      <c r="AU232" s="177"/>
      <c r="AV232" s="177"/>
      <c r="AW232" s="177"/>
    </row>
    <row r="233" spans="3:49" s="277" customFormat="1" ht="15" customHeight="1" x14ac:dyDescent="0.45">
      <c r="C233" s="177"/>
      <c r="D233" s="177"/>
      <c r="E233" s="177"/>
      <c r="F233" s="177"/>
      <c r="G233" s="177"/>
      <c r="H233" s="177"/>
      <c r="I233" s="177"/>
      <c r="J233" s="177"/>
      <c r="K233" s="177"/>
      <c r="L233" s="177"/>
      <c r="M233" s="177"/>
      <c r="N233" s="178"/>
      <c r="O233" s="178"/>
      <c r="P233" s="178"/>
      <c r="Q233" s="178"/>
      <c r="R233" s="178"/>
      <c r="S233" s="276"/>
      <c r="T233" s="276"/>
      <c r="U233" s="177"/>
      <c r="V233" s="177"/>
      <c r="W233" s="177"/>
      <c r="X233" s="177"/>
      <c r="Y233" s="177"/>
      <c r="Z233" s="177"/>
      <c r="AA233" s="177"/>
      <c r="AB233" s="177"/>
      <c r="AC233" s="177"/>
      <c r="AD233" s="177"/>
      <c r="AE233" s="177"/>
      <c r="AF233" s="177"/>
      <c r="AG233" s="177"/>
      <c r="AH233" s="177"/>
      <c r="AI233" s="177"/>
      <c r="AJ233" s="177"/>
      <c r="AK233" s="177"/>
      <c r="AL233" s="177"/>
      <c r="AM233" s="177"/>
      <c r="AN233" s="177"/>
      <c r="AO233" s="177"/>
      <c r="AP233" s="177"/>
      <c r="AQ233" s="177"/>
      <c r="AR233" s="177"/>
      <c r="AS233" s="177"/>
      <c r="AT233" s="177"/>
      <c r="AU233" s="177"/>
      <c r="AV233" s="177"/>
      <c r="AW233" s="177"/>
    </row>
    <row r="234" spans="3:49" s="277" customFormat="1" ht="15" customHeight="1" x14ac:dyDescent="0.45">
      <c r="C234" s="177"/>
      <c r="D234" s="177"/>
      <c r="E234" s="177"/>
      <c r="F234" s="177"/>
      <c r="G234" s="177"/>
      <c r="H234" s="177"/>
      <c r="I234" s="177"/>
      <c r="J234" s="177"/>
      <c r="K234" s="177"/>
      <c r="L234" s="177"/>
      <c r="M234" s="177"/>
      <c r="N234" s="178"/>
      <c r="O234" s="178"/>
      <c r="P234" s="178"/>
      <c r="Q234" s="178"/>
      <c r="R234" s="178"/>
      <c r="S234" s="276"/>
      <c r="T234" s="276"/>
      <c r="U234" s="177"/>
      <c r="V234" s="177"/>
      <c r="W234" s="177"/>
      <c r="X234" s="177"/>
      <c r="Y234" s="177"/>
      <c r="Z234" s="177"/>
      <c r="AA234" s="177"/>
      <c r="AB234" s="177"/>
      <c r="AC234" s="177"/>
      <c r="AD234" s="177"/>
      <c r="AE234" s="177"/>
      <c r="AF234" s="177"/>
      <c r="AG234" s="177"/>
      <c r="AH234" s="177"/>
      <c r="AI234" s="177"/>
      <c r="AJ234" s="177"/>
      <c r="AK234" s="177"/>
      <c r="AL234" s="177"/>
      <c r="AM234" s="177"/>
      <c r="AN234" s="177"/>
      <c r="AO234" s="177"/>
      <c r="AP234" s="177"/>
      <c r="AQ234" s="177"/>
      <c r="AR234" s="177"/>
      <c r="AS234" s="177"/>
      <c r="AT234" s="177"/>
      <c r="AU234" s="177"/>
      <c r="AV234" s="177"/>
      <c r="AW234" s="177"/>
    </row>
    <row r="235" spans="3:49" s="277" customFormat="1" ht="15" customHeight="1" x14ac:dyDescent="0.45">
      <c r="C235" s="177"/>
      <c r="D235" s="177"/>
      <c r="E235" s="177"/>
      <c r="F235" s="177"/>
      <c r="G235" s="177"/>
      <c r="H235" s="177"/>
      <c r="I235" s="177"/>
      <c r="J235" s="177"/>
      <c r="K235" s="177"/>
      <c r="L235" s="177"/>
      <c r="M235" s="177"/>
      <c r="N235" s="178"/>
      <c r="O235" s="178"/>
      <c r="P235" s="178"/>
      <c r="Q235" s="178"/>
      <c r="R235" s="178"/>
      <c r="S235" s="276"/>
      <c r="T235" s="276"/>
      <c r="U235" s="177"/>
      <c r="V235" s="177"/>
      <c r="W235" s="177"/>
      <c r="X235" s="177"/>
      <c r="Y235" s="177"/>
      <c r="Z235" s="177"/>
      <c r="AA235" s="177"/>
      <c r="AB235" s="177"/>
      <c r="AC235" s="177"/>
      <c r="AD235" s="177"/>
      <c r="AE235" s="177"/>
      <c r="AF235" s="177"/>
      <c r="AG235" s="177"/>
      <c r="AH235" s="177"/>
      <c r="AI235" s="177"/>
      <c r="AJ235" s="177"/>
      <c r="AK235" s="177"/>
      <c r="AL235" s="177"/>
      <c r="AM235" s="177"/>
      <c r="AN235" s="177"/>
      <c r="AO235" s="177"/>
      <c r="AP235" s="177"/>
      <c r="AQ235" s="177"/>
      <c r="AR235" s="177"/>
      <c r="AS235" s="177"/>
      <c r="AT235" s="177"/>
      <c r="AU235" s="177"/>
      <c r="AV235" s="177"/>
      <c r="AW235" s="177"/>
    </row>
    <row r="236" spans="3:49" s="277" customFormat="1" ht="15" customHeight="1" x14ac:dyDescent="0.45">
      <c r="C236" s="177"/>
      <c r="D236" s="177"/>
      <c r="E236" s="177"/>
      <c r="F236" s="177"/>
      <c r="G236" s="177"/>
      <c r="H236" s="177"/>
      <c r="I236" s="177"/>
      <c r="J236" s="177"/>
      <c r="K236" s="177"/>
      <c r="L236" s="177"/>
      <c r="M236" s="177"/>
      <c r="N236" s="178"/>
      <c r="O236" s="178"/>
      <c r="P236" s="178"/>
      <c r="Q236" s="178"/>
      <c r="R236" s="178"/>
      <c r="S236" s="276"/>
      <c r="T236" s="276"/>
      <c r="U236" s="177"/>
      <c r="V236" s="177"/>
      <c r="W236" s="177"/>
      <c r="X236" s="177"/>
      <c r="Y236" s="177"/>
      <c r="Z236" s="177"/>
      <c r="AA236" s="177"/>
      <c r="AB236" s="177"/>
      <c r="AC236" s="177"/>
      <c r="AD236" s="177"/>
      <c r="AE236" s="177"/>
      <c r="AF236" s="177"/>
      <c r="AG236" s="177"/>
      <c r="AH236" s="177"/>
      <c r="AI236" s="177"/>
      <c r="AJ236" s="177"/>
      <c r="AK236" s="177"/>
      <c r="AL236" s="177"/>
      <c r="AM236" s="177"/>
      <c r="AN236" s="177"/>
      <c r="AO236" s="177"/>
      <c r="AP236" s="177"/>
      <c r="AQ236" s="177"/>
      <c r="AR236" s="177"/>
      <c r="AS236" s="177"/>
      <c r="AT236" s="177"/>
      <c r="AU236" s="177"/>
      <c r="AV236" s="177"/>
      <c r="AW236" s="177"/>
    </row>
    <row r="237" spans="3:49" s="277" customFormat="1" ht="15" customHeight="1" x14ac:dyDescent="0.45">
      <c r="C237" s="177"/>
      <c r="D237" s="177"/>
      <c r="E237" s="177"/>
      <c r="F237" s="177"/>
      <c r="G237" s="177"/>
      <c r="H237" s="177"/>
      <c r="I237" s="177"/>
      <c r="J237" s="177"/>
      <c r="K237" s="177"/>
      <c r="L237" s="177"/>
      <c r="M237" s="177"/>
      <c r="N237" s="178"/>
      <c r="O237" s="178"/>
      <c r="P237" s="178"/>
      <c r="Q237" s="178"/>
      <c r="R237" s="178"/>
      <c r="S237" s="276"/>
      <c r="T237" s="276"/>
      <c r="U237" s="177"/>
      <c r="V237" s="177"/>
      <c r="W237" s="177"/>
      <c r="X237" s="177"/>
      <c r="Y237" s="177"/>
      <c r="Z237" s="177"/>
      <c r="AA237" s="177"/>
      <c r="AB237" s="177"/>
      <c r="AC237" s="177"/>
      <c r="AD237" s="177"/>
      <c r="AE237" s="177"/>
      <c r="AF237" s="177"/>
      <c r="AG237" s="177"/>
      <c r="AH237" s="177"/>
      <c r="AI237" s="177"/>
      <c r="AJ237" s="177"/>
      <c r="AK237" s="177"/>
      <c r="AL237" s="177"/>
      <c r="AM237" s="177"/>
      <c r="AN237" s="177"/>
      <c r="AO237" s="177"/>
      <c r="AP237" s="177"/>
      <c r="AQ237" s="177"/>
      <c r="AR237" s="177"/>
      <c r="AS237" s="177"/>
      <c r="AT237" s="177"/>
      <c r="AU237" s="177"/>
      <c r="AV237" s="177"/>
      <c r="AW237" s="177"/>
    </row>
    <row r="238" spans="3:49" s="277" customFormat="1" ht="15" customHeight="1" x14ac:dyDescent="0.45">
      <c r="C238" s="177"/>
      <c r="D238" s="177"/>
      <c r="E238" s="177"/>
      <c r="F238" s="177"/>
      <c r="G238" s="177"/>
      <c r="H238" s="177"/>
      <c r="I238" s="177"/>
      <c r="J238" s="177"/>
      <c r="K238" s="177"/>
      <c r="L238" s="177"/>
      <c r="M238" s="177"/>
      <c r="N238" s="178"/>
      <c r="O238" s="178"/>
      <c r="P238" s="178"/>
      <c r="Q238" s="178"/>
      <c r="R238" s="178"/>
      <c r="S238" s="276"/>
      <c r="T238" s="276"/>
      <c r="U238" s="177"/>
      <c r="V238" s="177"/>
      <c r="W238" s="177"/>
      <c r="X238" s="177"/>
      <c r="Y238" s="177"/>
      <c r="Z238" s="177"/>
      <c r="AA238" s="177"/>
      <c r="AB238" s="177"/>
      <c r="AC238" s="177"/>
      <c r="AD238" s="177"/>
      <c r="AE238" s="177"/>
      <c r="AF238" s="177"/>
      <c r="AG238" s="177"/>
      <c r="AH238" s="177"/>
      <c r="AI238" s="177"/>
      <c r="AJ238" s="177"/>
      <c r="AK238" s="177"/>
      <c r="AL238" s="177"/>
      <c r="AM238" s="177"/>
      <c r="AN238" s="177"/>
      <c r="AO238" s="177"/>
      <c r="AP238" s="177"/>
      <c r="AQ238" s="177"/>
      <c r="AR238" s="177"/>
      <c r="AS238" s="177"/>
      <c r="AT238" s="177"/>
      <c r="AU238" s="177"/>
      <c r="AV238" s="177"/>
      <c r="AW238" s="177"/>
    </row>
    <row r="239" spans="3:49" s="277" customFormat="1" ht="15" customHeight="1" x14ac:dyDescent="0.45">
      <c r="C239" s="177"/>
      <c r="D239" s="177"/>
      <c r="E239" s="177"/>
      <c r="F239" s="177"/>
      <c r="G239" s="177"/>
      <c r="H239" s="177"/>
      <c r="I239" s="177"/>
      <c r="J239" s="177"/>
      <c r="K239" s="177"/>
      <c r="L239" s="177"/>
      <c r="M239" s="177"/>
      <c r="N239" s="178"/>
      <c r="O239" s="178"/>
      <c r="P239" s="178"/>
      <c r="Q239" s="178"/>
      <c r="R239" s="178"/>
      <c r="S239" s="276"/>
      <c r="T239" s="276"/>
      <c r="U239" s="177"/>
      <c r="V239" s="177"/>
      <c r="W239" s="177"/>
      <c r="X239" s="177"/>
      <c r="Y239" s="177"/>
      <c r="Z239" s="177"/>
      <c r="AA239" s="177"/>
      <c r="AB239" s="177"/>
      <c r="AC239" s="177"/>
      <c r="AD239" s="177"/>
      <c r="AE239" s="177"/>
      <c r="AF239" s="177"/>
      <c r="AG239" s="177"/>
      <c r="AH239" s="177"/>
      <c r="AI239" s="177"/>
      <c r="AJ239" s="177"/>
      <c r="AK239" s="177"/>
      <c r="AL239" s="177"/>
      <c r="AM239" s="177"/>
      <c r="AN239" s="177"/>
      <c r="AO239" s="177"/>
      <c r="AP239" s="177"/>
      <c r="AQ239" s="177"/>
      <c r="AR239" s="177"/>
      <c r="AS239" s="177"/>
      <c r="AT239" s="177"/>
      <c r="AU239" s="177"/>
      <c r="AV239" s="177"/>
      <c r="AW239" s="177"/>
    </row>
    <row r="240" spans="3:49" s="277" customFormat="1" ht="15" customHeight="1" x14ac:dyDescent="0.45">
      <c r="C240" s="177"/>
      <c r="D240" s="177"/>
      <c r="E240" s="177"/>
      <c r="F240" s="177"/>
      <c r="G240" s="177"/>
      <c r="H240" s="177"/>
      <c r="I240" s="177"/>
      <c r="J240" s="177"/>
      <c r="K240" s="177"/>
      <c r="L240" s="177"/>
      <c r="M240" s="177"/>
      <c r="N240" s="178"/>
      <c r="O240" s="178"/>
      <c r="P240" s="178"/>
      <c r="Q240" s="178"/>
      <c r="R240" s="178"/>
      <c r="S240" s="276"/>
      <c r="T240" s="276"/>
      <c r="U240" s="177"/>
      <c r="V240" s="177"/>
      <c r="W240" s="177"/>
      <c r="X240" s="177"/>
      <c r="Y240" s="177"/>
      <c r="Z240" s="177"/>
      <c r="AA240" s="177"/>
      <c r="AB240" s="177"/>
      <c r="AC240" s="177"/>
      <c r="AD240" s="177"/>
      <c r="AE240" s="177"/>
      <c r="AF240" s="177"/>
      <c r="AG240" s="177"/>
      <c r="AH240" s="177"/>
      <c r="AI240" s="177"/>
      <c r="AJ240" s="177"/>
      <c r="AK240" s="177"/>
      <c r="AL240" s="177"/>
      <c r="AM240" s="177"/>
      <c r="AN240" s="177"/>
      <c r="AO240" s="177"/>
      <c r="AP240" s="177"/>
      <c r="AQ240" s="177"/>
      <c r="AR240" s="177"/>
      <c r="AS240" s="177"/>
      <c r="AT240" s="177"/>
      <c r="AU240" s="177"/>
      <c r="AV240" s="177"/>
      <c r="AW240" s="177"/>
    </row>
    <row r="241" spans="3:49" s="277" customFormat="1" ht="15" customHeight="1" x14ac:dyDescent="0.45">
      <c r="C241" s="177"/>
      <c r="D241" s="177"/>
      <c r="E241" s="177"/>
      <c r="F241" s="177"/>
      <c r="G241" s="177"/>
      <c r="H241" s="177"/>
      <c r="I241" s="177"/>
      <c r="J241" s="177"/>
      <c r="K241" s="177"/>
      <c r="L241" s="177"/>
      <c r="M241" s="177"/>
      <c r="N241" s="178"/>
      <c r="O241" s="178"/>
      <c r="P241" s="178"/>
      <c r="Q241" s="178"/>
      <c r="R241" s="178"/>
      <c r="S241" s="276"/>
      <c r="T241" s="276"/>
      <c r="U241" s="177"/>
      <c r="V241" s="177"/>
      <c r="W241" s="177"/>
      <c r="X241" s="177"/>
      <c r="Y241" s="177"/>
      <c r="Z241" s="177"/>
      <c r="AA241" s="177"/>
      <c r="AB241" s="177"/>
      <c r="AC241" s="177"/>
      <c r="AD241" s="177"/>
      <c r="AE241" s="177"/>
      <c r="AF241" s="177"/>
      <c r="AG241" s="177"/>
      <c r="AH241" s="177"/>
      <c r="AI241" s="177"/>
      <c r="AJ241" s="177"/>
      <c r="AK241" s="177"/>
      <c r="AL241" s="177"/>
      <c r="AM241" s="177"/>
      <c r="AN241" s="177"/>
      <c r="AO241" s="177"/>
      <c r="AP241" s="177"/>
      <c r="AQ241" s="177"/>
      <c r="AR241" s="177"/>
      <c r="AS241" s="177"/>
      <c r="AT241" s="177"/>
      <c r="AU241" s="177"/>
      <c r="AV241" s="177"/>
      <c r="AW241" s="177"/>
    </row>
    <row r="242" spans="3:49" s="277" customFormat="1" ht="15" customHeight="1" x14ac:dyDescent="0.45">
      <c r="C242" s="177"/>
      <c r="D242" s="177"/>
      <c r="E242" s="177"/>
      <c r="F242" s="177"/>
      <c r="G242" s="177"/>
      <c r="H242" s="177"/>
      <c r="I242" s="177"/>
      <c r="J242" s="177"/>
      <c r="K242" s="177"/>
      <c r="L242" s="177"/>
      <c r="M242" s="177"/>
      <c r="N242" s="178"/>
      <c r="O242" s="178"/>
      <c r="P242" s="178"/>
      <c r="Q242" s="178"/>
      <c r="R242" s="178"/>
      <c r="S242" s="276"/>
      <c r="T242" s="276"/>
      <c r="U242" s="177"/>
      <c r="V242" s="177"/>
      <c r="W242" s="177"/>
      <c r="X242" s="177"/>
      <c r="Y242" s="177"/>
      <c r="Z242" s="177"/>
      <c r="AA242" s="177"/>
      <c r="AB242" s="177"/>
      <c r="AC242" s="177"/>
      <c r="AD242" s="177"/>
      <c r="AE242" s="177"/>
      <c r="AF242" s="177"/>
      <c r="AG242" s="177"/>
      <c r="AH242" s="177"/>
      <c r="AI242" s="177"/>
      <c r="AJ242" s="177"/>
      <c r="AK242" s="177"/>
      <c r="AL242" s="177"/>
      <c r="AM242" s="177"/>
      <c r="AN242" s="177"/>
      <c r="AO242" s="177"/>
      <c r="AP242" s="177"/>
      <c r="AQ242" s="177"/>
      <c r="AR242" s="177"/>
      <c r="AS242" s="177"/>
      <c r="AT242" s="177"/>
      <c r="AU242" s="177"/>
      <c r="AV242" s="177"/>
      <c r="AW242" s="177"/>
    </row>
    <row r="243" spans="3:49" s="277" customFormat="1" ht="15" customHeight="1" x14ac:dyDescent="0.45">
      <c r="C243" s="177"/>
      <c r="D243" s="177"/>
      <c r="E243" s="177"/>
      <c r="F243" s="177"/>
      <c r="G243" s="177"/>
      <c r="H243" s="177"/>
      <c r="I243" s="177"/>
      <c r="J243" s="177"/>
      <c r="K243" s="177"/>
      <c r="L243" s="177"/>
      <c r="M243" s="177"/>
      <c r="N243" s="178"/>
      <c r="O243" s="178"/>
      <c r="P243" s="178"/>
      <c r="Q243" s="178"/>
      <c r="R243" s="178"/>
      <c r="S243" s="276"/>
      <c r="T243" s="276"/>
      <c r="U243" s="177"/>
      <c r="V243" s="177"/>
      <c r="W243" s="177"/>
      <c r="X243" s="177"/>
      <c r="Y243" s="177"/>
      <c r="Z243" s="177"/>
      <c r="AA243" s="177"/>
      <c r="AB243" s="177"/>
      <c r="AC243" s="177"/>
      <c r="AD243" s="177"/>
      <c r="AE243" s="177"/>
      <c r="AF243" s="177"/>
      <c r="AG243" s="177"/>
      <c r="AH243" s="177"/>
      <c r="AI243" s="177"/>
      <c r="AJ243" s="177"/>
      <c r="AK243" s="177"/>
      <c r="AL243" s="177"/>
      <c r="AM243" s="177"/>
      <c r="AN243" s="177"/>
      <c r="AO243" s="177"/>
      <c r="AP243" s="177"/>
      <c r="AQ243" s="177"/>
      <c r="AR243" s="177"/>
      <c r="AS243" s="177"/>
      <c r="AT243" s="177"/>
      <c r="AU243" s="177"/>
      <c r="AV243" s="177"/>
      <c r="AW243" s="177"/>
    </row>
    <row r="244" spans="3:49" s="277" customFormat="1" ht="15" customHeight="1" x14ac:dyDescent="0.45">
      <c r="C244" s="177"/>
      <c r="D244" s="177"/>
      <c r="E244" s="177"/>
      <c r="F244" s="177"/>
      <c r="G244" s="177"/>
      <c r="H244" s="177"/>
      <c r="I244" s="177"/>
      <c r="J244" s="177"/>
      <c r="K244" s="177"/>
      <c r="L244" s="177"/>
      <c r="M244" s="177"/>
      <c r="N244" s="178"/>
      <c r="O244" s="178"/>
      <c r="P244" s="178"/>
      <c r="Q244" s="178"/>
      <c r="R244" s="178"/>
      <c r="S244" s="276"/>
      <c r="T244" s="276"/>
      <c r="U244" s="177"/>
      <c r="V244" s="177"/>
      <c r="W244" s="177"/>
      <c r="X244" s="177"/>
      <c r="Y244" s="177"/>
      <c r="Z244" s="177"/>
      <c r="AA244" s="177"/>
      <c r="AB244" s="177"/>
      <c r="AC244" s="177"/>
      <c r="AD244" s="177"/>
      <c r="AE244" s="177"/>
      <c r="AF244" s="177"/>
      <c r="AG244" s="177"/>
      <c r="AH244" s="177"/>
      <c r="AI244" s="177"/>
      <c r="AJ244" s="177"/>
      <c r="AK244" s="177"/>
      <c r="AL244" s="177"/>
      <c r="AM244" s="177"/>
      <c r="AN244" s="177"/>
      <c r="AO244" s="177"/>
      <c r="AP244" s="177"/>
      <c r="AQ244" s="177"/>
      <c r="AR244" s="177"/>
      <c r="AS244" s="177"/>
      <c r="AT244" s="177"/>
      <c r="AU244" s="177"/>
      <c r="AV244" s="177"/>
      <c r="AW244" s="177"/>
    </row>
    <row r="245" spans="3:49" s="277" customFormat="1" ht="15" customHeight="1" x14ac:dyDescent="0.45">
      <c r="C245" s="177"/>
      <c r="D245" s="177"/>
      <c r="E245" s="177"/>
      <c r="F245" s="177"/>
      <c r="G245" s="177"/>
      <c r="H245" s="177"/>
      <c r="I245" s="177"/>
      <c r="J245" s="177"/>
      <c r="K245" s="177"/>
      <c r="L245" s="177"/>
      <c r="M245" s="177"/>
      <c r="N245" s="178"/>
      <c r="O245" s="178"/>
      <c r="P245" s="178"/>
      <c r="Q245" s="178"/>
      <c r="R245" s="178"/>
      <c r="S245" s="276"/>
      <c r="T245" s="276"/>
      <c r="U245" s="177"/>
      <c r="V245" s="177"/>
      <c r="W245" s="177"/>
      <c r="X245" s="177"/>
      <c r="Y245" s="177"/>
      <c r="Z245" s="177"/>
      <c r="AA245" s="177"/>
      <c r="AB245" s="177"/>
      <c r="AC245" s="177"/>
      <c r="AD245" s="177"/>
      <c r="AE245" s="177"/>
      <c r="AF245" s="177"/>
      <c r="AG245" s="177"/>
      <c r="AH245" s="177"/>
      <c r="AI245" s="177"/>
      <c r="AJ245" s="177"/>
      <c r="AK245" s="177"/>
      <c r="AL245" s="177"/>
      <c r="AM245" s="177"/>
      <c r="AN245" s="177"/>
      <c r="AO245" s="177"/>
      <c r="AP245" s="177"/>
      <c r="AQ245" s="177"/>
      <c r="AR245" s="177"/>
      <c r="AS245" s="177"/>
      <c r="AT245" s="177"/>
      <c r="AU245" s="177"/>
      <c r="AV245" s="177"/>
      <c r="AW245" s="177"/>
    </row>
    <row r="246" spans="3:49" s="277" customFormat="1" ht="15" customHeight="1" x14ac:dyDescent="0.45">
      <c r="C246" s="177"/>
      <c r="D246" s="177"/>
      <c r="E246" s="177"/>
      <c r="F246" s="177"/>
      <c r="G246" s="177"/>
      <c r="H246" s="177"/>
      <c r="I246" s="177"/>
      <c r="J246" s="177"/>
      <c r="K246" s="177"/>
      <c r="L246" s="177"/>
      <c r="M246" s="177"/>
      <c r="N246" s="178"/>
      <c r="O246" s="178"/>
      <c r="P246" s="178"/>
      <c r="Q246" s="178"/>
      <c r="R246" s="178"/>
      <c r="S246" s="276"/>
      <c r="T246" s="276"/>
      <c r="U246" s="177"/>
      <c r="V246" s="177"/>
      <c r="W246" s="177"/>
      <c r="X246" s="177"/>
      <c r="Y246" s="177"/>
      <c r="Z246" s="177"/>
      <c r="AA246" s="177"/>
      <c r="AB246" s="177"/>
      <c r="AC246" s="177"/>
      <c r="AD246" s="177"/>
      <c r="AE246" s="177"/>
      <c r="AF246" s="177"/>
      <c r="AG246" s="177"/>
      <c r="AH246" s="177"/>
      <c r="AI246" s="177"/>
      <c r="AJ246" s="177"/>
      <c r="AK246" s="177"/>
      <c r="AL246" s="177"/>
      <c r="AM246" s="177"/>
      <c r="AN246" s="177"/>
      <c r="AO246" s="177"/>
      <c r="AP246" s="177"/>
      <c r="AQ246" s="177"/>
      <c r="AR246" s="177"/>
      <c r="AS246" s="177"/>
      <c r="AT246" s="177"/>
      <c r="AU246" s="177"/>
      <c r="AV246" s="177"/>
      <c r="AW246" s="177"/>
    </row>
    <row r="247" spans="3:49" s="277" customFormat="1" ht="15" customHeight="1" x14ac:dyDescent="0.45">
      <c r="C247" s="177"/>
      <c r="D247" s="177"/>
      <c r="E247" s="177"/>
      <c r="F247" s="177"/>
      <c r="G247" s="177"/>
      <c r="H247" s="177"/>
      <c r="I247" s="177"/>
      <c r="J247" s="177"/>
      <c r="K247" s="177"/>
      <c r="L247" s="177"/>
      <c r="M247" s="177"/>
      <c r="N247" s="178"/>
      <c r="O247" s="178"/>
      <c r="P247" s="178"/>
      <c r="Q247" s="178"/>
      <c r="R247" s="178"/>
      <c r="S247" s="276"/>
      <c r="T247" s="276"/>
      <c r="U247" s="177"/>
      <c r="V247" s="177"/>
      <c r="W247" s="177"/>
      <c r="X247" s="177"/>
      <c r="Y247" s="177"/>
      <c r="Z247" s="177"/>
      <c r="AA247" s="177"/>
      <c r="AB247" s="177"/>
      <c r="AC247" s="177"/>
      <c r="AD247" s="177"/>
      <c r="AE247" s="177"/>
      <c r="AF247" s="177"/>
      <c r="AG247" s="177"/>
      <c r="AH247" s="177"/>
      <c r="AI247" s="177"/>
      <c r="AJ247" s="177"/>
      <c r="AK247" s="177"/>
      <c r="AL247" s="177"/>
      <c r="AM247" s="177"/>
      <c r="AN247" s="177"/>
      <c r="AO247" s="177"/>
      <c r="AP247" s="177"/>
      <c r="AQ247" s="177"/>
      <c r="AR247" s="177"/>
      <c r="AS247" s="177"/>
      <c r="AT247" s="177"/>
      <c r="AU247" s="177"/>
      <c r="AV247" s="177"/>
      <c r="AW247" s="177"/>
    </row>
    <row r="248" spans="3:49" s="277" customFormat="1" ht="15" customHeight="1" x14ac:dyDescent="0.45">
      <c r="C248" s="177"/>
      <c r="D248" s="177"/>
      <c r="E248" s="177"/>
      <c r="F248" s="177"/>
      <c r="G248" s="177"/>
      <c r="H248" s="177"/>
      <c r="I248" s="177"/>
      <c r="J248" s="177"/>
      <c r="K248" s="177"/>
      <c r="L248" s="177"/>
      <c r="M248" s="177"/>
      <c r="N248" s="178"/>
      <c r="O248" s="178"/>
      <c r="P248" s="178"/>
      <c r="Q248" s="178"/>
      <c r="R248" s="178"/>
      <c r="S248" s="276"/>
      <c r="T248" s="276"/>
      <c r="U248" s="177"/>
      <c r="V248" s="177"/>
      <c r="W248" s="177"/>
      <c r="X248" s="177"/>
      <c r="Y248" s="177"/>
      <c r="Z248" s="177"/>
      <c r="AA248" s="177"/>
      <c r="AB248" s="177"/>
      <c r="AC248" s="177"/>
      <c r="AD248" s="177"/>
      <c r="AE248" s="177"/>
      <c r="AF248" s="177"/>
      <c r="AG248" s="177"/>
      <c r="AH248" s="177"/>
      <c r="AI248" s="177"/>
      <c r="AJ248" s="177"/>
      <c r="AK248" s="177"/>
      <c r="AL248" s="177"/>
      <c r="AM248" s="177"/>
      <c r="AN248" s="177"/>
      <c r="AO248" s="177"/>
      <c r="AP248" s="177"/>
      <c r="AQ248" s="177"/>
      <c r="AR248" s="177"/>
      <c r="AS248" s="177"/>
      <c r="AT248" s="177"/>
      <c r="AU248" s="177"/>
      <c r="AV248" s="177"/>
      <c r="AW248" s="177"/>
    </row>
    <row r="249" spans="3:49" s="277" customFormat="1" ht="15" customHeight="1" x14ac:dyDescent="0.45">
      <c r="C249" s="177"/>
      <c r="D249" s="177"/>
      <c r="E249" s="177"/>
      <c r="F249" s="177"/>
      <c r="G249" s="177"/>
      <c r="H249" s="177"/>
      <c r="I249" s="177"/>
      <c r="J249" s="177"/>
      <c r="K249" s="177"/>
      <c r="L249" s="177"/>
      <c r="M249" s="177"/>
      <c r="N249" s="178"/>
      <c r="O249" s="178"/>
      <c r="P249" s="178"/>
      <c r="Q249" s="178"/>
      <c r="R249" s="178"/>
      <c r="S249" s="276"/>
      <c r="T249" s="276"/>
      <c r="U249" s="177"/>
      <c r="V249" s="177"/>
      <c r="W249" s="177"/>
      <c r="X249" s="177"/>
      <c r="Y249" s="177"/>
      <c r="Z249" s="177"/>
      <c r="AA249" s="177"/>
      <c r="AB249" s="177"/>
      <c r="AC249" s="177"/>
      <c r="AD249" s="177"/>
      <c r="AE249" s="177"/>
      <c r="AF249" s="177"/>
      <c r="AG249" s="177"/>
      <c r="AH249" s="177"/>
      <c r="AI249" s="177"/>
      <c r="AJ249" s="177"/>
      <c r="AK249" s="177"/>
      <c r="AL249" s="177"/>
      <c r="AM249" s="177"/>
      <c r="AN249" s="177"/>
      <c r="AO249" s="177"/>
      <c r="AP249" s="177"/>
      <c r="AQ249" s="177"/>
      <c r="AR249" s="177"/>
      <c r="AS249" s="177"/>
      <c r="AT249" s="177"/>
      <c r="AU249" s="177"/>
      <c r="AV249" s="177"/>
      <c r="AW249" s="177"/>
    </row>
    <row r="250" spans="3:49" s="277" customFormat="1" ht="15" customHeight="1" x14ac:dyDescent="0.45">
      <c r="C250" s="177"/>
      <c r="D250" s="177"/>
      <c r="E250" s="177"/>
      <c r="F250" s="177"/>
      <c r="G250" s="177"/>
      <c r="H250" s="177"/>
      <c r="I250" s="177"/>
      <c r="J250" s="177"/>
      <c r="K250" s="177"/>
      <c r="L250" s="177"/>
      <c r="M250" s="177"/>
      <c r="N250" s="178"/>
      <c r="O250" s="178"/>
      <c r="P250" s="178"/>
      <c r="Q250" s="178"/>
      <c r="R250" s="178"/>
      <c r="S250" s="276"/>
      <c r="T250" s="276"/>
      <c r="U250" s="177"/>
      <c r="V250" s="177"/>
      <c r="W250" s="177"/>
      <c r="X250" s="177"/>
      <c r="Y250" s="177"/>
      <c r="Z250" s="177"/>
      <c r="AA250" s="177"/>
      <c r="AB250" s="177"/>
      <c r="AC250" s="177"/>
      <c r="AD250" s="177"/>
      <c r="AE250" s="177"/>
      <c r="AF250" s="177"/>
      <c r="AG250" s="177"/>
      <c r="AH250" s="177"/>
      <c r="AI250" s="177"/>
      <c r="AJ250" s="177"/>
      <c r="AK250" s="177"/>
      <c r="AL250" s="177"/>
      <c r="AM250" s="177"/>
      <c r="AN250" s="177"/>
      <c r="AO250" s="177"/>
      <c r="AP250" s="177"/>
      <c r="AQ250" s="177"/>
      <c r="AR250" s="177"/>
      <c r="AS250" s="177"/>
      <c r="AT250" s="177"/>
      <c r="AU250" s="177"/>
      <c r="AV250" s="177"/>
      <c r="AW250" s="177"/>
    </row>
  </sheetData>
  <mergeCells count="113">
    <mergeCell ref="O1:R1"/>
    <mergeCell ref="S1:V1"/>
    <mergeCell ref="A3:A4"/>
    <mergeCell ref="B3:B4"/>
    <mergeCell ref="A1:A2"/>
    <mergeCell ref="B1:B2"/>
    <mergeCell ref="C1:C2"/>
    <mergeCell ref="D1:D2"/>
    <mergeCell ref="E1:E2"/>
    <mergeCell ref="F1:F2"/>
    <mergeCell ref="A5:A6"/>
    <mergeCell ref="B5:B6"/>
    <mergeCell ref="A7:A8"/>
    <mergeCell ref="B7:B8"/>
    <mergeCell ref="A9:A10"/>
    <mergeCell ref="B9:B10"/>
    <mergeCell ref="G1:L1"/>
    <mergeCell ref="M1:M2"/>
    <mergeCell ref="N1:N2"/>
    <mergeCell ref="A24:A27"/>
    <mergeCell ref="B24:B27"/>
    <mergeCell ref="A28:A29"/>
    <mergeCell ref="B28:B29"/>
    <mergeCell ref="A30:A33"/>
    <mergeCell ref="B30:B33"/>
    <mergeCell ref="A11:A12"/>
    <mergeCell ref="B11:B12"/>
    <mergeCell ref="A15:A18"/>
    <mergeCell ref="B15:B18"/>
    <mergeCell ref="A20:A23"/>
    <mergeCell ref="B20:B23"/>
    <mergeCell ref="A44:A49"/>
    <mergeCell ref="B44:B49"/>
    <mergeCell ref="A50:A52"/>
    <mergeCell ref="B50:B52"/>
    <mergeCell ref="A53:A54"/>
    <mergeCell ref="B53:B54"/>
    <mergeCell ref="A35:A37"/>
    <mergeCell ref="B35:B37"/>
    <mergeCell ref="A40:A41"/>
    <mergeCell ref="B40:B41"/>
    <mergeCell ref="A42:A43"/>
    <mergeCell ref="B42:B43"/>
    <mergeCell ref="A68:A71"/>
    <mergeCell ref="B68:B71"/>
    <mergeCell ref="A72:A76"/>
    <mergeCell ref="B72:B76"/>
    <mergeCell ref="A77:A79"/>
    <mergeCell ref="B77:B79"/>
    <mergeCell ref="A55:A57"/>
    <mergeCell ref="B55:B57"/>
    <mergeCell ref="A59:A64"/>
    <mergeCell ref="B59:B64"/>
    <mergeCell ref="A65:A67"/>
    <mergeCell ref="B65:B67"/>
    <mergeCell ref="A91:A93"/>
    <mergeCell ref="B91:B93"/>
    <mergeCell ref="A94:A97"/>
    <mergeCell ref="B94:B97"/>
    <mergeCell ref="A98:A102"/>
    <mergeCell ref="B98:B102"/>
    <mergeCell ref="A80:A81"/>
    <mergeCell ref="B80:B81"/>
    <mergeCell ref="A82:A84"/>
    <mergeCell ref="B82:B84"/>
    <mergeCell ref="A85:A90"/>
    <mergeCell ref="B85:B90"/>
    <mergeCell ref="A118:A123"/>
    <mergeCell ref="B118:B123"/>
    <mergeCell ref="A124:A128"/>
    <mergeCell ref="B124:B128"/>
    <mergeCell ref="A129:A132"/>
    <mergeCell ref="B129:B132"/>
    <mergeCell ref="A103:A106"/>
    <mergeCell ref="B103:B106"/>
    <mergeCell ref="A107:A111"/>
    <mergeCell ref="B107:B111"/>
    <mergeCell ref="A112:A116"/>
    <mergeCell ref="B112:B116"/>
    <mergeCell ref="A144:A149"/>
    <mergeCell ref="B144:B149"/>
    <mergeCell ref="A150:A154"/>
    <mergeCell ref="B150:B154"/>
    <mergeCell ref="A155:A161"/>
    <mergeCell ref="B155:B161"/>
    <mergeCell ref="A133:A136"/>
    <mergeCell ref="B133:B136"/>
    <mergeCell ref="A137:A138"/>
    <mergeCell ref="B137:B138"/>
    <mergeCell ref="A139:A143"/>
    <mergeCell ref="B139:B143"/>
    <mergeCell ref="A177:A181"/>
    <mergeCell ref="B177:B181"/>
    <mergeCell ref="A182:A185"/>
    <mergeCell ref="B182:B185"/>
    <mergeCell ref="A186:A190"/>
    <mergeCell ref="B186:B190"/>
    <mergeCell ref="A162:A164"/>
    <mergeCell ref="B162:B164"/>
    <mergeCell ref="A165:A168"/>
    <mergeCell ref="B165:B168"/>
    <mergeCell ref="A169:A176"/>
    <mergeCell ref="B169:B176"/>
    <mergeCell ref="A203:A206"/>
    <mergeCell ref="B203:B206"/>
    <mergeCell ref="A207:A209"/>
    <mergeCell ref="B207:B209"/>
    <mergeCell ref="A191:A194"/>
    <mergeCell ref="B191:B194"/>
    <mergeCell ref="A195:A198"/>
    <mergeCell ref="B195:B198"/>
    <mergeCell ref="A199:A202"/>
    <mergeCell ref="B199:B202"/>
  </mergeCells>
  <conditionalFormatting sqref="E3:E68 E70:E209">
    <cfRule type="cellIs" dxfId="7" priority="6" operator="lessThan">
      <formula>-1</formula>
    </cfRule>
    <cfRule type="cellIs" dxfId="6" priority="7" operator="greaterThan">
      <formula>1</formula>
    </cfRule>
    <cfRule type="cellIs" dxfId="5" priority="8" operator="lessThan">
      <formula>-1.5</formula>
    </cfRule>
    <cfRule type="cellIs" dxfId="4" priority="9" operator="greaterThan">
      <formula>1.5</formula>
    </cfRule>
  </conditionalFormatting>
  <conditionalFormatting sqref="E69">
    <cfRule type="cellIs" dxfId="3" priority="2" operator="lessThan">
      <formula>-1</formula>
    </cfRule>
    <cfRule type="cellIs" dxfId="2" priority="3" operator="greaterThan">
      <formula>1</formula>
    </cfRule>
    <cfRule type="cellIs" dxfId="1" priority="4" operator="lessThan">
      <formula>-1.5</formula>
    </cfRule>
    <cfRule type="cellIs" dxfId="0" priority="5" operator="greaterThan">
      <formula>1.5</formula>
    </cfRule>
  </conditionalFormatting>
  <conditionalFormatting sqref="O3:V209">
    <cfRule type="colorScale" priority="1">
      <colorScale>
        <cfvo type="min"/>
        <cfvo type="max"/>
        <color theme="0"/>
        <color theme="7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44" fitToHeight="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dult specimens</vt:lpstr>
      <vt:lpstr>Human specimens</vt:lpstr>
      <vt:lpstr>'Adult specimens'!Print_Area</vt:lpstr>
      <vt:lpstr>'Human specimen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</dc:creator>
  <cp:lastModifiedBy>Tomislav</cp:lastModifiedBy>
  <cp:lastPrinted>2022-07-21T15:16:55Z</cp:lastPrinted>
  <dcterms:created xsi:type="dcterms:W3CDTF">2018-12-07T05:17:09Z</dcterms:created>
  <dcterms:modified xsi:type="dcterms:W3CDTF">2022-11-09T15:39:11Z</dcterms:modified>
</cp:coreProperties>
</file>